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lingdai/Library/Mobile Documents/com~apple~CloudDocs/HyPR-MS/DDX41-Gas5_paper/Revision/"/>
    </mc:Choice>
  </mc:AlternateContent>
  <xr:revisionPtr revIDLastSave="0" documentId="13_ncr:1_{DB744AC0-DDA2-D544-B8A9-790037E0D602}" xr6:coauthVersionLast="47" xr6:coauthVersionMax="47" xr10:uidLastSave="{00000000-0000-0000-0000-000000000000}"/>
  <bookViews>
    <workbookView xWindow="0" yWindow="500" windowWidth="28800" windowHeight="16780" xr2:uid="{4B909E31-A207-424C-9715-386F6A7D7866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06" i="1" l="1"/>
  <c r="M306" i="1"/>
  <c r="L306" i="1"/>
  <c r="K306" i="1"/>
  <c r="J306" i="1"/>
  <c r="I306" i="1"/>
  <c r="H306" i="1"/>
  <c r="G306" i="1"/>
  <c r="C306" i="1" s="1"/>
  <c r="F306" i="1"/>
  <c r="E306" i="1"/>
  <c r="N305" i="1"/>
  <c r="M305" i="1"/>
  <c r="L305" i="1"/>
  <c r="K305" i="1"/>
  <c r="J305" i="1"/>
  <c r="D305" i="1" s="1"/>
  <c r="I305" i="1"/>
  <c r="H305" i="1"/>
  <c r="G305" i="1"/>
  <c r="F305" i="1"/>
  <c r="E305" i="1"/>
  <c r="N304" i="1"/>
  <c r="M304" i="1"/>
  <c r="L304" i="1"/>
  <c r="K304" i="1"/>
  <c r="J304" i="1"/>
  <c r="I304" i="1"/>
  <c r="H304" i="1"/>
  <c r="G304" i="1"/>
  <c r="F304" i="1"/>
  <c r="E304" i="1"/>
  <c r="D304" i="1"/>
  <c r="N303" i="1"/>
  <c r="M303" i="1"/>
  <c r="L303" i="1"/>
  <c r="K303" i="1"/>
  <c r="J303" i="1"/>
  <c r="I303" i="1"/>
  <c r="H303" i="1"/>
  <c r="G303" i="1"/>
  <c r="C303" i="1" s="1"/>
  <c r="F303" i="1"/>
  <c r="E303" i="1"/>
  <c r="N302" i="1"/>
  <c r="M302" i="1"/>
  <c r="L302" i="1"/>
  <c r="K302" i="1"/>
  <c r="J302" i="1"/>
  <c r="D302" i="1" s="1"/>
  <c r="I302" i="1"/>
  <c r="H302" i="1"/>
  <c r="G302" i="1"/>
  <c r="C302" i="1" s="1"/>
  <c r="F302" i="1"/>
  <c r="E302" i="1"/>
  <c r="N301" i="1"/>
  <c r="M301" i="1"/>
  <c r="L301" i="1"/>
  <c r="K301" i="1"/>
  <c r="J301" i="1"/>
  <c r="I301" i="1"/>
  <c r="H301" i="1"/>
  <c r="G301" i="1"/>
  <c r="F301" i="1"/>
  <c r="E301" i="1"/>
  <c r="C301" i="1" s="1"/>
  <c r="N300" i="1"/>
  <c r="M300" i="1"/>
  <c r="L300" i="1"/>
  <c r="K300" i="1"/>
  <c r="J300" i="1"/>
  <c r="I300" i="1"/>
  <c r="H300" i="1"/>
  <c r="G300" i="1"/>
  <c r="F300" i="1"/>
  <c r="E300" i="1"/>
  <c r="N299" i="1"/>
  <c r="M299" i="1"/>
  <c r="L299" i="1"/>
  <c r="K299" i="1"/>
  <c r="J299" i="1"/>
  <c r="I299" i="1"/>
  <c r="H299" i="1"/>
  <c r="G299" i="1"/>
  <c r="F299" i="1"/>
  <c r="E299" i="1"/>
  <c r="N298" i="1"/>
  <c r="M298" i="1"/>
  <c r="L298" i="1"/>
  <c r="K298" i="1"/>
  <c r="J298" i="1"/>
  <c r="I298" i="1"/>
  <c r="H298" i="1"/>
  <c r="G298" i="1"/>
  <c r="F298" i="1"/>
  <c r="E298" i="1"/>
  <c r="N297" i="1"/>
  <c r="M297" i="1"/>
  <c r="L297" i="1"/>
  <c r="K297" i="1"/>
  <c r="J297" i="1"/>
  <c r="I297" i="1"/>
  <c r="H297" i="1"/>
  <c r="G297" i="1"/>
  <c r="F297" i="1"/>
  <c r="E297" i="1"/>
  <c r="C297" i="1"/>
  <c r="N296" i="1"/>
  <c r="M296" i="1"/>
  <c r="L296" i="1"/>
  <c r="K296" i="1"/>
  <c r="J296" i="1"/>
  <c r="I296" i="1"/>
  <c r="H296" i="1"/>
  <c r="G296" i="1"/>
  <c r="F296" i="1"/>
  <c r="E296" i="1"/>
  <c r="N295" i="1"/>
  <c r="M295" i="1"/>
  <c r="L295" i="1"/>
  <c r="K295" i="1"/>
  <c r="J295" i="1"/>
  <c r="I295" i="1"/>
  <c r="H295" i="1"/>
  <c r="G295" i="1"/>
  <c r="F295" i="1"/>
  <c r="E295" i="1"/>
  <c r="N294" i="1"/>
  <c r="M294" i="1"/>
  <c r="L294" i="1"/>
  <c r="K294" i="1"/>
  <c r="J294" i="1"/>
  <c r="I294" i="1"/>
  <c r="H294" i="1"/>
  <c r="G294" i="1"/>
  <c r="F294" i="1"/>
  <c r="E294" i="1"/>
  <c r="N293" i="1"/>
  <c r="M293" i="1"/>
  <c r="L293" i="1"/>
  <c r="K293" i="1"/>
  <c r="J293" i="1"/>
  <c r="I293" i="1"/>
  <c r="H293" i="1"/>
  <c r="G293" i="1"/>
  <c r="F293" i="1"/>
  <c r="E293" i="1"/>
  <c r="N292" i="1"/>
  <c r="M292" i="1"/>
  <c r="L292" i="1"/>
  <c r="K292" i="1"/>
  <c r="J292" i="1"/>
  <c r="I292" i="1"/>
  <c r="H292" i="1"/>
  <c r="G292" i="1"/>
  <c r="F292" i="1"/>
  <c r="E292" i="1"/>
  <c r="D292" i="1"/>
  <c r="N291" i="1"/>
  <c r="M291" i="1"/>
  <c r="L291" i="1"/>
  <c r="K291" i="1"/>
  <c r="J291" i="1"/>
  <c r="I291" i="1"/>
  <c r="H291" i="1"/>
  <c r="G291" i="1"/>
  <c r="F291" i="1"/>
  <c r="E291" i="1"/>
  <c r="N290" i="1"/>
  <c r="M290" i="1"/>
  <c r="L290" i="1"/>
  <c r="K290" i="1"/>
  <c r="J290" i="1"/>
  <c r="I290" i="1"/>
  <c r="H290" i="1"/>
  <c r="G290" i="1"/>
  <c r="F290" i="1"/>
  <c r="E290" i="1"/>
  <c r="N289" i="1"/>
  <c r="M289" i="1"/>
  <c r="L289" i="1"/>
  <c r="K289" i="1"/>
  <c r="J289" i="1"/>
  <c r="I289" i="1"/>
  <c r="H289" i="1"/>
  <c r="G289" i="1"/>
  <c r="F289" i="1"/>
  <c r="C289" i="1" s="1"/>
  <c r="E289" i="1"/>
  <c r="N288" i="1"/>
  <c r="M288" i="1"/>
  <c r="L288" i="1"/>
  <c r="K288" i="1"/>
  <c r="J288" i="1"/>
  <c r="D288" i="1" s="1"/>
  <c r="I288" i="1"/>
  <c r="H288" i="1"/>
  <c r="G288" i="1"/>
  <c r="F288" i="1"/>
  <c r="E288" i="1"/>
  <c r="N287" i="1"/>
  <c r="M287" i="1"/>
  <c r="L287" i="1"/>
  <c r="K287" i="1"/>
  <c r="J287" i="1"/>
  <c r="I287" i="1"/>
  <c r="H287" i="1"/>
  <c r="G287" i="1"/>
  <c r="F287" i="1"/>
  <c r="E287" i="1"/>
  <c r="N286" i="1"/>
  <c r="M286" i="1"/>
  <c r="L286" i="1"/>
  <c r="K286" i="1"/>
  <c r="J286" i="1"/>
  <c r="I286" i="1"/>
  <c r="H286" i="1"/>
  <c r="G286" i="1"/>
  <c r="F286" i="1"/>
  <c r="E286" i="1"/>
  <c r="N285" i="1"/>
  <c r="M285" i="1"/>
  <c r="L285" i="1"/>
  <c r="K285" i="1"/>
  <c r="J285" i="1"/>
  <c r="I285" i="1"/>
  <c r="H285" i="1"/>
  <c r="G285" i="1"/>
  <c r="F285" i="1"/>
  <c r="E285" i="1"/>
  <c r="D285" i="1"/>
  <c r="N284" i="1"/>
  <c r="M284" i="1"/>
  <c r="L284" i="1"/>
  <c r="K284" i="1"/>
  <c r="J284" i="1"/>
  <c r="D284" i="1" s="1"/>
  <c r="I284" i="1"/>
  <c r="H284" i="1"/>
  <c r="G284" i="1"/>
  <c r="F284" i="1"/>
  <c r="E284" i="1"/>
  <c r="N283" i="1"/>
  <c r="M283" i="1"/>
  <c r="D283" i="1" s="1"/>
  <c r="L283" i="1"/>
  <c r="K283" i="1"/>
  <c r="J283" i="1"/>
  <c r="I283" i="1"/>
  <c r="H283" i="1"/>
  <c r="G283" i="1"/>
  <c r="F283" i="1"/>
  <c r="E283" i="1"/>
  <c r="N282" i="1"/>
  <c r="M282" i="1"/>
  <c r="L282" i="1"/>
  <c r="K282" i="1"/>
  <c r="J282" i="1"/>
  <c r="I282" i="1"/>
  <c r="H282" i="1"/>
  <c r="G282" i="1"/>
  <c r="C282" i="1" s="1"/>
  <c r="F282" i="1"/>
  <c r="E282" i="1"/>
  <c r="N281" i="1"/>
  <c r="M281" i="1"/>
  <c r="L281" i="1"/>
  <c r="K281" i="1"/>
  <c r="J281" i="1"/>
  <c r="I281" i="1"/>
  <c r="H281" i="1"/>
  <c r="G281" i="1"/>
  <c r="F281" i="1"/>
  <c r="E281" i="1"/>
  <c r="N280" i="1"/>
  <c r="M280" i="1"/>
  <c r="L280" i="1"/>
  <c r="K280" i="1"/>
  <c r="J280" i="1"/>
  <c r="I280" i="1"/>
  <c r="H280" i="1"/>
  <c r="G280" i="1"/>
  <c r="F280" i="1"/>
  <c r="E280" i="1"/>
  <c r="C280" i="1" s="1"/>
  <c r="N279" i="1"/>
  <c r="M279" i="1"/>
  <c r="L279" i="1"/>
  <c r="K279" i="1"/>
  <c r="J279" i="1"/>
  <c r="I279" i="1"/>
  <c r="H279" i="1"/>
  <c r="G279" i="1"/>
  <c r="F279" i="1"/>
  <c r="E279" i="1"/>
  <c r="N278" i="1"/>
  <c r="M278" i="1"/>
  <c r="L278" i="1"/>
  <c r="K278" i="1"/>
  <c r="J278" i="1"/>
  <c r="I278" i="1"/>
  <c r="H278" i="1"/>
  <c r="G278" i="1"/>
  <c r="F278" i="1"/>
  <c r="E278" i="1"/>
  <c r="N277" i="1"/>
  <c r="M277" i="1"/>
  <c r="L277" i="1"/>
  <c r="K277" i="1"/>
  <c r="D277" i="1" s="1"/>
  <c r="J277" i="1"/>
  <c r="I277" i="1"/>
  <c r="H277" i="1"/>
  <c r="G277" i="1"/>
  <c r="F277" i="1"/>
  <c r="E277" i="1"/>
  <c r="N276" i="1"/>
  <c r="M276" i="1"/>
  <c r="L276" i="1"/>
  <c r="K276" i="1"/>
  <c r="J276" i="1"/>
  <c r="I276" i="1"/>
  <c r="H276" i="1"/>
  <c r="G276" i="1"/>
  <c r="F276" i="1"/>
  <c r="E276" i="1"/>
  <c r="C276" i="1" s="1"/>
  <c r="N275" i="1"/>
  <c r="M275" i="1"/>
  <c r="L275" i="1"/>
  <c r="K275" i="1"/>
  <c r="J275" i="1"/>
  <c r="I275" i="1"/>
  <c r="H275" i="1"/>
  <c r="G275" i="1"/>
  <c r="F275" i="1"/>
  <c r="E275" i="1"/>
  <c r="N274" i="1"/>
  <c r="M274" i="1"/>
  <c r="L274" i="1"/>
  <c r="K274" i="1"/>
  <c r="J274" i="1"/>
  <c r="D274" i="1" s="1"/>
  <c r="I274" i="1"/>
  <c r="C274" i="1" s="1"/>
  <c r="H274" i="1"/>
  <c r="G274" i="1"/>
  <c r="F274" i="1"/>
  <c r="E274" i="1"/>
  <c r="N273" i="1"/>
  <c r="M273" i="1"/>
  <c r="L273" i="1"/>
  <c r="K273" i="1"/>
  <c r="J273" i="1"/>
  <c r="I273" i="1"/>
  <c r="H273" i="1"/>
  <c r="G273" i="1"/>
  <c r="F273" i="1"/>
  <c r="E273" i="1"/>
  <c r="N272" i="1"/>
  <c r="M272" i="1"/>
  <c r="L272" i="1"/>
  <c r="K272" i="1"/>
  <c r="D272" i="1" s="1"/>
  <c r="J272" i="1"/>
  <c r="I272" i="1"/>
  <c r="H272" i="1"/>
  <c r="G272" i="1"/>
  <c r="F272" i="1"/>
  <c r="C272" i="1" s="1"/>
  <c r="E272" i="1"/>
  <c r="N271" i="1"/>
  <c r="M271" i="1"/>
  <c r="L271" i="1"/>
  <c r="K271" i="1"/>
  <c r="J271" i="1"/>
  <c r="I271" i="1"/>
  <c r="H271" i="1"/>
  <c r="G271" i="1"/>
  <c r="F271" i="1"/>
  <c r="E271" i="1"/>
  <c r="N270" i="1"/>
  <c r="M270" i="1"/>
  <c r="L270" i="1"/>
  <c r="K270" i="1"/>
  <c r="J270" i="1"/>
  <c r="I270" i="1"/>
  <c r="H270" i="1"/>
  <c r="G270" i="1"/>
  <c r="F270" i="1"/>
  <c r="E270" i="1"/>
  <c r="N269" i="1"/>
  <c r="M269" i="1"/>
  <c r="L269" i="1"/>
  <c r="K269" i="1"/>
  <c r="J269" i="1"/>
  <c r="I269" i="1"/>
  <c r="H269" i="1"/>
  <c r="G269" i="1"/>
  <c r="F269" i="1"/>
  <c r="E269" i="1"/>
  <c r="N268" i="1"/>
  <c r="M268" i="1"/>
  <c r="L268" i="1"/>
  <c r="K268" i="1"/>
  <c r="J268" i="1"/>
  <c r="I268" i="1"/>
  <c r="H268" i="1"/>
  <c r="G268" i="1"/>
  <c r="F268" i="1"/>
  <c r="E268" i="1"/>
  <c r="N267" i="1"/>
  <c r="M267" i="1"/>
  <c r="L267" i="1"/>
  <c r="K267" i="1"/>
  <c r="J267" i="1"/>
  <c r="I267" i="1"/>
  <c r="H267" i="1"/>
  <c r="G267" i="1"/>
  <c r="F267" i="1"/>
  <c r="E267" i="1"/>
  <c r="N266" i="1"/>
  <c r="M266" i="1"/>
  <c r="L266" i="1"/>
  <c r="K266" i="1"/>
  <c r="J266" i="1"/>
  <c r="I266" i="1"/>
  <c r="H266" i="1"/>
  <c r="G266" i="1"/>
  <c r="F266" i="1"/>
  <c r="E266" i="1"/>
  <c r="N265" i="1"/>
  <c r="M265" i="1"/>
  <c r="L265" i="1"/>
  <c r="K265" i="1"/>
  <c r="J265" i="1"/>
  <c r="I265" i="1"/>
  <c r="H265" i="1"/>
  <c r="G265" i="1"/>
  <c r="F265" i="1"/>
  <c r="C265" i="1" s="1"/>
  <c r="E265" i="1"/>
  <c r="N264" i="1"/>
  <c r="M264" i="1"/>
  <c r="L264" i="1"/>
  <c r="K264" i="1"/>
  <c r="J264" i="1"/>
  <c r="I264" i="1"/>
  <c r="H264" i="1"/>
  <c r="G264" i="1"/>
  <c r="F264" i="1"/>
  <c r="E264" i="1"/>
  <c r="N263" i="1"/>
  <c r="M263" i="1"/>
  <c r="L263" i="1"/>
  <c r="K263" i="1"/>
  <c r="J263" i="1"/>
  <c r="D263" i="1" s="1"/>
  <c r="I263" i="1"/>
  <c r="H263" i="1"/>
  <c r="G263" i="1"/>
  <c r="F263" i="1"/>
  <c r="E263" i="1"/>
  <c r="N262" i="1"/>
  <c r="M262" i="1"/>
  <c r="L262" i="1"/>
  <c r="K262" i="1"/>
  <c r="J262" i="1"/>
  <c r="I262" i="1"/>
  <c r="H262" i="1"/>
  <c r="G262" i="1"/>
  <c r="F262" i="1"/>
  <c r="E262" i="1"/>
  <c r="N261" i="1"/>
  <c r="M261" i="1"/>
  <c r="L261" i="1"/>
  <c r="K261" i="1"/>
  <c r="D261" i="1" s="1"/>
  <c r="J261" i="1"/>
  <c r="I261" i="1"/>
  <c r="H261" i="1"/>
  <c r="G261" i="1"/>
  <c r="F261" i="1"/>
  <c r="E261" i="1"/>
  <c r="N260" i="1"/>
  <c r="M260" i="1"/>
  <c r="L260" i="1"/>
  <c r="K260" i="1"/>
  <c r="J260" i="1"/>
  <c r="D260" i="1" s="1"/>
  <c r="I260" i="1"/>
  <c r="H260" i="1"/>
  <c r="G260" i="1"/>
  <c r="F260" i="1"/>
  <c r="E260" i="1"/>
  <c r="N259" i="1"/>
  <c r="M259" i="1"/>
  <c r="L259" i="1"/>
  <c r="K259" i="1"/>
  <c r="J259" i="1"/>
  <c r="I259" i="1"/>
  <c r="H259" i="1"/>
  <c r="G259" i="1"/>
  <c r="F259" i="1"/>
  <c r="E259" i="1"/>
  <c r="N258" i="1"/>
  <c r="M258" i="1"/>
  <c r="L258" i="1"/>
  <c r="K258" i="1"/>
  <c r="J258" i="1"/>
  <c r="I258" i="1"/>
  <c r="H258" i="1"/>
  <c r="G258" i="1"/>
  <c r="F258" i="1"/>
  <c r="E258" i="1"/>
  <c r="N257" i="1"/>
  <c r="M257" i="1"/>
  <c r="L257" i="1"/>
  <c r="K257" i="1"/>
  <c r="J257" i="1"/>
  <c r="D257" i="1" s="1"/>
  <c r="I257" i="1"/>
  <c r="H257" i="1"/>
  <c r="G257" i="1"/>
  <c r="F257" i="1"/>
  <c r="E257" i="1"/>
  <c r="N256" i="1"/>
  <c r="M256" i="1"/>
  <c r="L256" i="1"/>
  <c r="K256" i="1"/>
  <c r="D256" i="1" s="1"/>
  <c r="J256" i="1"/>
  <c r="I256" i="1"/>
  <c r="H256" i="1"/>
  <c r="G256" i="1"/>
  <c r="F256" i="1"/>
  <c r="E256" i="1"/>
  <c r="C256" i="1"/>
  <c r="N255" i="1"/>
  <c r="M255" i="1"/>
  <c r="L255" i="1"/>
  <c r="K255" i="1"/>
  <c r="J255" i="1"/>
  <c r="I255" i="1"/>
  <c r="H255" i="1"/>
  <c r="G255" i="1"/>
  <c r="F255" i="1"/>
  <c r="C255" i="1" s="1"/>
  <c r="E255" i="1"/>
  <c r="N254" i="1"/>
  <c r="M254" i="1"/>
  <c r="L254" i="1"/>
  <c r="K254" i="1"/>
  <c r="J254" i="1"/>
  <c r="I254" i="1"/>
  <c r="H254" i="1"/>
  <c r="C254" i="1" s="1"/>
  <c r="G254" i="1"/>
  <c r="F254" i="1"/>
  <c r="E254" i="1"/>
  <c r="N253" i="1"/>
  <c r="M253" i="1"/>
  <c r="L253" i="1"/>
  <c r="K253" i="1"/>
  <c r="J253" i="1"/>
  <c r="D253" i="1" s="1"/>
  <c r="I253" i="1"/>
  <c r="H253" i="1"/>
  <c r="G253" i="1"/>
  <c r="F253" i="1"/>
  <c r="E253" i="1"/>
  <c r="N252" i="1"/>
  <c r="M252" i="1"/>
  <c r="D252" i="1" s="1"/>
  <c r="L252" i="1"/>
  <c r="K252" i="1"/>
  <c r="J252" i="1"/>
  <c r="I252" i="1"/>
  <c r="H252" i="1"/>
  <c r="G252" i="1"/>
  <c r="F252" i="1"/>
  <c r="E252" i="1"/>
  <c r="N251" i="1"/>
  <c r="M251" i="1"/>
  <c r="L251" i="1"/>
  <c r="K251" i="1"/>
  <c r="J251" i="1"/>
  <c r="I251" i="1"/>
  <c r="H251" i="1"/>
  <c r="G251" i="1"/>
  <c r="F251" i="1"/>
  <c r="E251" i="1"/>
  <c r="N250" i="1"/>
  <c r="M250" i="1"/>
  <c r="L250" i="1"/>
  <c r="K250" i="1"/>
  <c r="J250" i="1"/>
  <c r="I250" i="1"/>
  <c r="H250" i="1"/>
  <c r="G250" i="1"/>
  <c r="F250" i="1"/>
  <c r="C250" i="1" s="1"/>
  <c r="E250" i="1"/>
  <c r="N249" i="1"/>
  <c r="M249" i="1"/>
  <c r="L249" i="1"/>
  <c r="K249" i="1"/>
  <c r="J249" i="1"/>
  <c r="I249" i="1"/>
  <c r="H249" i="1"/>
  <c r="G249" i="1"/>
  <c r="F249" i="1"/>
  <c r="E249" i="1"/>
  <c r="N248" i="1"/>
  <c r="M248" i="1"/>
  <c r="L248" i="1"/>
  <c r="K248" i="1"/>
  <c r="J248" i="1"/>
  <c r="I248" i="1"/>
  <c r="H248" i="1"/>
  <c r="G248" i="1"/>
  <c r="F248" i="1"/>
  <c r="E248" i="1"/>
  <c r="N247" i="1"/>
  <c r="M247" i="1"/>
  <c r="L247" i="1"/>
  <c r="K247" i="1"/>
  <c r="J247" i="1"/>
  <c r="I247" i="1"/>
  <c r="H247" i="1"/>
  <c r="G247" i="1"/>
  <c r="F247" i="1"/>
  <c r="E247" i="1"/>
  <c r="N246" i="1"/>
  <c r="M246" i="1"/>
  <c r="L246" i="1"/>
  <c r="K246" i="1"/>
  <c r="J246" i="1"/>
  <c r="I246" i="1"/>
  <c r="H246" i="1"/>
  <c r="G246" i="1"/>
  <c r="F246" i="1"/>
  <c r="E246" i="1"/>
  <c r="N245" i="1"/>
  <c r="M245" i="1"/>
  <c r="L245" i="1"/>
  <c r="K245" i="1"/>
  <c r="J245" i="1"/>
  <c r="I245" i="1"/>
  <c r="H245" i="1"/>
  <c r="G245" i="1"/>
  <c r="F245" i="1"/>
  <c r="E245" i="1"/>
  <c r="N244" i="1"/>
  <c r="M244" i="1"/>
  <c r="L244" i="1"/>
  <c r="K244" i="1"/>
  <c r="J244" i="1"/>
  <c r="I244" i="1"/>
  <c r="H244" i="1"/>
  <c r="G244" i="1"/>
  <c r="F244" i="1"/>
  <c r="E244" i="1"/>
  <c r="N243" i="1"/>
  <c r="M243" i="1"/>
  <c r="L243" i="1"/>
  <c r="K243" i="1"/>
  <c r="J243" i="1"/>
  <c r="I243" i="1"/>
  <c r="H243" i="1"/>
  <c r="G243" i="1"/>
  <c r="F243" i="1"/>
  <c r="E243" i="1"/>
  <c r="N242" i="1"/>
  <c r="M242" i="1"/>
  <c r="L242" i="1"/>
  <c r="K242" i="1"/>
  <c r="J242" i="1"/>
  <c r="I242" i="1"/>
  <c r="H242" i="1"/>
  <c r="G242" i="1"/>
  <c r="F242" i="1"/>
  <c r="E242" i="1"/>
  <c r="N241" i="1"/>
  <c r="M241" i="1"/>
  <c r="L241" i="1"/>
  <c r="K241" i="1"/>
  <c r="J241" i="1"/>
  <c r="I241" i="1"/>
  <c r="H241" i="1"/>
  <c r="G241" i="1"/>
  <c r="F241" i="1"/>
  <c r="E241" i="1"/>
  <c r="C241" i="1" s="1"/>
  <c r="N240" i="1"/>
  <c r="M240" i="1"/>
  <c r="L240" i="1"/>
  <c r="K240" i="1"/>
  <c r="J240" i="1"/>
  <c r="I240" i="1"/>
  <c r="H240" i="1"/>
  <c r="G240" i="1"/>
  <c r="F240" i="1"/>
  <c r="E240" i="1"/>
  <c r="D240" i="1"/>
  <c r="N239" i="1"/>
  <c r="M239" i="1"/>
  <c r="L239" i="1"/>
  <c r="K239" i="1"/>
  <c r="J239" i="1"/>
  <c r="I239" i="1"/>
  <c r="H239" i="1"/>
  <c r="G239" i="1"/>
  <c r="F239" i="1"/>
  <c r="E239" i="1"/>
  <c r="N238" i="1"/>
  <c r="M238" i="1"/>
  <c r="L238" i="1"/>
  <c r="K238" i="1"/>
  <c r="J238" i="1"/>
  <c r="I238" i="1"/>
  <c r="H238" i="1"/>
  <c r="G238" i="1"/>
  <c r="F238" i="1"/>
  <c r="E238" i="1"/>
  <c r="C238" i="1" s="1"/>
  <c r="D238" i="1"/>
  <c r="B238" i="1" s="1"/>
  <c r="N237" i="1"/>
  <c r="M237" i="1"/>
  <c r="L237" i="1"/>
  <c r="D237" i="1" s="1"/>
  <c r="K237" i="1"/>
  <c r="J237" i="1"/>
  <c r="I237" i="1"/>
  <c r="H237" i="1"/>
  <c r="G237" i="1"/>
  <c r="C237" i="1" s="1"/>
  <c r="F237" i="1"/>
  <c r="E237" i="1"/>
  <c r="N236" i="1"/>
  <c r="M236" i="1"/>
  <c r="L236" i="1"/>
  <c r="K236" i="1"/>
  <c r="J236" i="1"/>
  <c r="D236" i="1" s="1"/>
  <c r="I236" i="1"/>
  <c r="H236" i="1"/>
  <c r="G236" i="1"/>
  <c r="F236" i="1"/>
  <c r="E236" i="1"/>
  <c r="N235" i="1"/>
  <c r="M235" i="1"/>
  <c r="L235" i="1"/>
  <c r="K235" i="1"/>
  <c r="J235" i="1"/>
  <c r="I235" i="1"/>
  <c r="H235" i="1"/>
  <c r="G235" i="1"/>
  <c r="F235" i="1"/>
  <c r="E235" i="1"/>
  <c r="C235" i="1" s="1"/>
  <c r="D235" i="1"/>
  <c r="N234" i="1"/>
  <c r="M234" i="1"/>
  <c r="L234" i="1"/>
  <c r="K234" i="1"/>
  <c r="J234" i="1"/>
  <c r="I234" i="1"/>
  <c r="H234" i="1"/>
  <c r="G234" i="1"/>
  <c r="C234" i="1" s="1"/>
  <c r="F234" i="1"/>
  <c r="E234" i="1"/>
  <c r="N233" i="1"/>
  <c r="M233" i="1"/>
  <c r="L233" i="1"/>
  <c r="K233" i="1"/>
  <c r="J233" i="1"/>
  <c r="I233" i="1"/>
  <c r="H233" i="1"/>
  <c r="G233" i="1"/>
  <c r="F233" i="1"/>
  <c r="E233" i="1"/>
  <c r="N232" i="1"/>
  <c r="M232" i="1"/>
  <c r="L232" i="1"/>
  <c r="K232" i="1"/>
  <c r="J232" i="1"/>
  <c r="I232" i="1"/>
  <c r="H232" i="1"/>
  <c r="G232" i="1"/>
  <c r="F232" i="1"/>
  <c r="E232" i="1"/>
  <c r="C232" i="1"/>
  <c r="N231" i="1"/>
  <c r="M231" i="1"/>
  <c r="L231" i="1"/>
  <c r="K231" i="1"/>
  <c r="J231" i="1"/>
  <c r="I231" i="1"/>
  <c r="H231" i="1"/>
  <c r="G231" i="1"/>
  <c r="F231" i="1"/>
  <c r="E231" i="1"/>
  <c r="N230" i="1"/>
  <c r="M230" i="1"/>
  <c r="L230" i="1"/>
  <c r="K230" i="1"/>
  <c r="J230" i="1"/>
  <c r="D230" i="1" s="1"/>
  <c r="I230" i="1"/>
  <c r="H230" i="1"/>
  <c r="G230" i="1"/>
  <c r="F230" i="1"/>
  <c r="E230" i="1"/>
  <c r="N229" i="1"/>
  <c r="M229" i="1"/>
  <c r="L229" i="1"/>
  <c r="K229" i="1"/>
  <c r="D229" i="1" s="1"/>
  <c r="J229" i="1"/>
  <c r="I229" i="1"/>
  <c r="H229" i="1"/>
  <c r="G229" i="1"/>
  <c r="F229" i="1"/>
  <c r="E229" i="1"/>
  <c r="C229" i="1"/>
  <c r="N228" i="1"/>
  <c r="M228" i="1"/>
  <c r="L228" i="1"/>
  <c r="K228" i="1"/>
  <c r="D228" i="1" s="1"/>
  <c r="J228" i="1"/>
  <c r="I228" i="1"/>
  <c r="H228" i="1"/>
  <c r="G228" i="1"/>
  <c r="F228" i="1"/>
  <c r="E228" i="1"/>
  <c r="N227" i="1"/>
  <c r="M227" i="1"/>
  <c r="L227" i="1"/>
  <c r="K227" i="1"/>
  <c r="J227" i="1"/>
  <c r="I227" i="1"/>
  <c r="H227" i="1"/>
  <c r="G227" i="1"/>
  <c r="F227" i="1"/>
  <c r="C227" i="1" s="1"/>
  <c r="E227" i="1"/>
  <c r="N226" i="1"/>
  <c r="M226" i="1"/>
  <c r="L226" i="1"/>
  <c r="K226" i="1"/>
  <c r="J226" i="1"/>
  <c r="I226" i="1"/>
  <c r="H226" i="1"/>
  <c r="G226" i="1"/>
  <c r="F226" i="1"/>
  <c r="E226" i="1"/>
  <c r="N225" i="1"/>
  <c r="M225" i="1"/>
  <c r="L225" i="1"/>
  <c r="K225" i="1"/>
  <c r="J225" i="1"/>
  <c r="I225" i="1"/>
  <c r="H225" i="1"/>
  <c r="G225" i="1"/>
  <c r="F225" i="1"/>
  <c r="E225" i="1"/>
  <c r="N224" i="1"/>
  <c r="M224" i="1"/>
  <c r="L224" i="1"/>
  <c r="K224" i="1"/>
  <c r="J224" i="1"/>
  <c r="I224" i="1"/>
  <c r="H224" i="1"/>
  <c r="C224" i="1" s="1"/>
  <c r="G224" i="1"/>
  <c r="F224" i="1"/>
  <c r="E224" i="1"/>
  <c r="N223" i="1"/>
  <c r="M223" i="1"/>
  <c r="L223" i="1"/>
  <c r="K223" i="1"/>
  <c r="J223" i="1"/>
  <c r="I223" i="1"/>
  <c r="H223" i="1"/>
  <c r="G223" i="1"/>
  <c r="F223" i="1"/>
  <c r="E223" i="1"/>
  <c r="N222" i="1"/>
  <c r="M222" i="1"/>
  <c r="L222" i="1"/>
  <c r="K222" i="1"/>
  <c r="J222" i="1"/>
  <c r="I222" i="1"/>
  <c r="H222" i="1"/>
  <c r="G222" i="1"/>
  <c r="F222" i="1"/>
  <c r="E222" i="1"/>
  <c r="N221" i="1"/>
  <c r="M221" i="1"/>
  <c r="L221" i="1"/>
  <c r="K221" i="1"/>
  <c r="J221" i="1"/>
  <c r="I221" i="1"/>
  <c r="H221" i="1"/>
  <c r="G221" i="1"/>
  <c r="F221" i="1"/>
  <c r="C221" i="1" s="1"/>
  <c r="E221" i="1"/>
  <c r="N220" i="1"/>
  <c r="M220" i="1"/>
  <c r="L220" i="1"/>
  <c r="K220" i="1"/>
  <c r="J220" i="1"/>
  <c r="D220" i="1" s="1"/>
  <c r="I220" i="1"/>
  <c r="H220" i="1"/>
  <c r="G220" i="1"/>
  <c r="F220" i="1"/>
  <c r="E220" i="1"/>
  <c r="N219" i="1"/>
  <c r="M219" i="1"/>
  <c r="L219" i="1"/>
  <c r="K219" i="1"/>
  <c r="J219" i="1"/>
  <c r="I219" i="1"/>
  <c r="H219" i="1"/>
  <c r="G219" i="1"/>
  <c r="F219" i="1"/>
  <c r="E219" i="1"/>
  <c r="C219" i="1"/>
  <c r="N218" i="1"/>
  <c r="M218" i="1"/>
  <c r="L218" i="1"/>
  <c r="K218" i="1"/>
  <c r="J218" i="1"/>
  <c r="D218" i="1" s="1"/>
  <c r="I218" i="1"/>
  <c r="H218" i="1"/>
  <c r="G218" i="1"/>
  <c r="C218" i="1" s="1"/>
  <c r="F218" i="1"/>
  <c r="E218" i="1"/>
  <c r="N217" i="1"/>
  <c r="M217" i="1"/>
  <c r="L217" i="1"/>
  <c r="K217" i="1"/>
  <c r="J217" i="1"/>
  <c r="I217" i="1"/>
  <c r="H217" i="1"/>
  <c r="G217" i="1"/>
  <c r="F217" i="1"/>
  <c r="E217" i="1"/>
  <c r="N216" i="1"/>
  <c r="M216" i="1"/>
  <c r="L216" i="1"/>
  <c r="K216" i="1"/>
  <c r="J216" i="1"/>
  <c r="I216" i="1"/>
  <c r="H216" i="1"/>
  <c r="G216" i="1"/>
  <c r="F216" i="1"/>
  <c r="E216" i="1"/>
  <c r="C216" i="1"/>
  <c r="N215" i="1"/>
  <c r="M215" i="1"/>
  <c r="L215" i="1"/>
  <c r="K215" i="1"/>
  <c r="J215" i="1"/>
  <c r="I215" i="1"/>
  <c r="H215" i="1"/>
  <c r="G215" i="1"/>
  <c r="F215" i="1"/>
  <c r="E215" i="1"/>
  <c r="N214" i="1"/>
  <c r="M214" i="1"/>
  <c r="L214" i="1"/>
  <c r="K214" i="1"/>
  <c r="J214" i="1"/>
  <c r="D214" i="1" s="1"/>
  <c r="I214" i="1"/>
  <c r="C214" i="1" s="1"/>
  <c r="H214" i="1"/>
  <c r="G214" i="1"/>
  <c r="F214" i="1"/>
  <c r="E214" i="1"/>
  <c r="N213" i="1"/>
  <c r="M213" i="1"/>
  <c r="L213" i="1"/>
  <c r="K213" i="1"/>
  <c r="J213" i="1"/>
  <c r="I213" i="1"/>
  <c r="H213" i="1"/>
  <c r="G213" i="1"/>
  <c r="F213" i="1"/>
  <c r="E213" i="1"/>
  <c r="N212" i="1"/>
  <c r="M212" i="1"/>
  <c r="L212" i="1"/>
  <c r="K212" i="1"/>
  <c r="J212" i="1"/>
  <c r="I212" i="1"/>
  <c r="H212" i="1"/>
  <c r="G212" i="1"/>
  <c r="F212" i="1"/>
  <c r="E212" i="1"/>
  <c r="N211" i="1"/>
  <c r="M211" i="1"/>
  <c r="L211" i="1"/>
  <c r="K211" i="1"/>
  <c r="J211" i="1"/>
  <c r="I211" i="1"/>
  <c r="H211" i="1"/>
  <c r="G211" i="1"/>
  <c r="F211" i="1"/>
  <c r="E211" i="1"/>
  <c r="N210" i="1"/>
  <c r="M210" i="1"/>
  <c r="L210" i="1"/>
  <c r="K210" i="1"/>
  <c r="J210" i="1"/>
  <c r="I210" i="1"/>
  <c r="H210" i="1"/>
  <c r="G210" i="1"/>
  <c r="F210" i="1"/>
  <c r="E210" i="1"/>
  <c r="N209" i="1"/>
  <c r="M209" i="1"/>
  <c r="L209" i="1"/>
  <c r="K209" i="1"/>
  <c r="J209" i="1"/>
  <c r="I209" i="1"/>
  <c r="H209" i="1"/>
  <c r="G209" i="1"/>
  <c r="F209" i="1"/>
  <c r="E209" i="1"/>
  <c r="C209" i="1"/>
  <c r="N208" i="1"/>
  <c r="M208" i="1"/>
  <c r="L208" i="1"/>
  <c r="K208" i="1"/>
  <c r="J208" i="1"/>
  <c r="D208" i="1" s="1"/>
  <c r="I208" i="1"/>
  <c r="H208" i="1"/>
  <c r="G208" i="1"/>
  <c r="F208" i="1"/>
  <c r="E208" i="1"/>
  <c r="N207" i="1"/>
  <c r="M207" i="1"/>
  <c r="L207" i="1"/>
  <c r="K207" i="1"/>
  <c r="J207" i="1"/>
  <c r="D207" i="1" s="1"/>
  <c r="I207" i="1"/>
  <c r="H207" i="1"/>
  <c r="G207" i="1"/>
  <c r="F207" i="1"/>
  <c r="E207" i="1"/>
  <c r="N206" i="1"/>
  <c r="M206" i="1"/>
  <c r="L206" i="1"/>
  <c r="K206" i="1"/>
  <c r="J206" i="1"/>
  <c r="I206" i="1"/>
  <c r="H206" i="1"/>
  <c r="G206" i="1"/>
  <c r="F206" i="1"/>
  <c r="E206" i="1"/>
  <c r="C206" i="1" s="1"/>
  <c r="B206" i="1" s="1"/>
  <c r="D206" i="1"/>
  <c r="N205" i="1"/>
  <c r="M205" i="1"/>
  <c r="L205" i="1"/>
  <c r="K205" i="1"/>
  <c r="J205" i="1"/>
  <c r="I205" i="1"/>
  <c r="H205" i="1"/>
  <c r="G205" i="1"/>
  <c r="F205" i="1"/>
  <c r="E205" i="1"/>
  <c r="N204" i="1"/>
  <c r="M204" i="1"/>
  <c r="L204" i="1"/>
  <c r="K204" i="1"/>
  <c r="J204" i="1"/>
  <c r="D204" i="1" s="1"/>
  <c r="I204" i="1"/>
  <c r="H204" i="1"/>
  <c r="G204" i="1"/>
  <c r="F204" i="1"/>
  <c r="E204" i="1"/>
  <c r="N203" i="1"/>
  <c r="M203" i="1"/>
  <c r="L203" i="1"/>
  <c r="K203" i="1"/>
  <c r="J203" i="1"/>
  <c r="I203" i="1"/>
  <c r="H203" i="1"/>
  <c r="G203" i="1"/>
  <c r="F203" i="1"/>
  <c r="E203" i="1"/>
  <c r="N202" i="1"/>
  <c r="M202" i="1"/>
  <c r="L202" i="1"/>
  <c r="K202" i="1"/>
  <c r="J202" i="1"/>
  <c r="I202" i="1"/>
  <c r="H202" i="1"/>
  <c r="G202" i="1"/>
  <c r="F202" i="1"/>
  <c r="E202" i="1"/>
  <c r="C202" i="1" s="1"/>
  <c r="N201" i="1"/>
  <c r="M201" i="1"/>
  <c r="L201" i="1"/>
  <c r="K201" i="1"/>
  <c r="J201" i="1"/>
  <c r="D201" i="1" s="1"/>
  <c r="I201" i="1"/>
  <c r="H201" i="1"/>
  <c r="G201" i="1"/>
  <c r="F201" i="1"/>
  <c r="E201" i="1"/>
  <c r="N200" i="1"/>
  <c r="M200" i="1"/>
  <c r="L200" i="1"/>
  <c r="K200" i="1"/>
  <c r="J200" i="1"/>
  <c r="D200" i="1" s="1"/>
  <c r="I200" i="1"/>
  <c r="H200" i="1"/>
  <c r="G200" i="1"/>
  <c r="F200" i="1"/>
  <c r="E200" i="1"/>
  <c r="C200" i="1" s="1"/>
  <c r="N199" i="1"/>
  <c r="M199" i="1"/>
  <c r="L199" i="1"/>
  <c r="K199" i="1"/>
  <c r="J199" i="1"/>
  <c r="I199" i="1"/>
  <c r="H199" i="1"/>
  <c r="G199" i="1"/>
  <c r="F199" i="1"/>
  <c r="E199" i="1"/>
  <c r="N198" i="1"/>
  <c r="M198" i="1"/>
  <c r="L198" i="1"/>
  <c r="K198" i="1"/>
  <c r="J198" i="1"/>
  <c r="D198" i="1" s="1"/>
  <c r="I198" i="1"/>
  <c r="H198" i="1"/>
  <c r="G198" i="1"/>
  <c r="F198" i="1"/>
  <c r="E198" i="1"/>
  <c r="N197" i="1"/>
  <c r="M197" i="1"/>
  <c r="L197" i="1"/>
  <c r="K197" i="1"/>
  <c r="J197" i="1"/>
  <c r="I197" i="1"/>
  <c r="H197" i="1"/>
  <c r="G197" i="1"/>
  <c r="F197" i="1"/>
  <c r="E197" i="1"/>
  <c r="N196" i="1"/>
  <c r="M196" i="1"/>
  <c r="L196" i="1"/>
  <c r="K196" i="1"/>
  <c r="J196" i="1"/>
  <c r="I196" i="1"/>
  <c r="H196" i="1"/>
  <c r="G196" i="1"/>
  <c r="F196" i="1"/>
  <c r="E196" i="1"/>
  <c r="N195" i="1"/>
  <c r="M195" i="1"/>
  <c r="L195" i="1"/>
  <c r="K195" i="1"/>
  <c r="J195" i="1"/>
  <c r="I195" i="1"/>
  <c r="C195" i="1" s="1"/>
  <c r="H195" i="1"/>
  <c r="G195" i="1"/>
  <c r="F195" i="1"/>
  <c r="E195" i="1"/>
  <c r="N194" i="1"/>
  <c r="M194" i="1"/>
  <c r="L194" i="1"/>
  <c r="K194" i="1"/>
  <c r="J194" i="1"/>
  <c r="I194" i="1"/>
  <c r="H194" i="1"/>
  <c r="G194" i="1"/>
  <c r="F194" i="1"/>
  <c r="E194" i="1"/>
  <c r="N193" i="1"/>
  <c r="D193" i="1" s="1"/>
  <c r="M193" i="1"/>
  <c r="L193" i="1"/>
  <c r="K193" i="1"/>
  <c r="J193" i="1"/>
  <c r="I193" i="1"/>
  <c r="H193" i="1"/>
  <c r="G193" i="1"/>
  <c r="F193" i="1"/>
  <c r="E193" i="1"/>
  <c r="N192" i="1"/>
  <c r="M192" i="1"/>
  <c r="L192" i="1"/>
  <c r="K192" i="1"/>
  <c r="J192" i="1"/>
  <c r="D192" i="1" s="1"/>
  <c r="I192" i="1"/>
  <c r="C192" i="1" s="1"/>
  <c r="B192" i="1" s="1"/>
  <c r="H192" i="1"/>
  <c r="G192" i="1"/>
  <c r="F192" i="1"/>
  <c r="E192" i="1"/>
  <c r="N191" i="1"/>
  <c r="M191" i="1"/>
  <c r="L191" i="1"/>
  <c r="K191" i="1"/>
  <c r="J191" i="1"/>
  <c r="I191" i="1"/>
  <c r="H191" i="1"/>
  <c r="G191" i="1"/>
  <c r="F191" i="1"/>
  <c r="E191" i="1"/>
  <c r="N190" i="1"/>
  <c r="M190" i="1"/>
  <c r="L190" i="1"/>
  <c r="K190" i="1"/>
  <c r="J190" i="1"/>
  <c r="I190" i="1"/>
  <c r="H190" i="1"/>
  <c r="G190" i="1"/>
  <c r="F190" i="1"/>
  <c r="C190" i="1" s="1"/>
  <c r="E190" i="1"/>
  <c r="N189" i="1"/>
  <c r="M189" i="1"/>
  <c r="L189" i="1"/>
  <c r="K189" i="1"/>
  <c r="J189" i="1"/>
  <c r="I189" i="1"/>
  <c r="H189" i="1"/>
  <c r="G189" i="1"/>
  <c r="F189" i="1"/>
  <c r="E189" i="1"/>
  <c r="N188" i="1"/>
  <c r="M188" i="1"/>
  <c r="L188" i="1"/>
  <c r="K188" i="1"/>
  <c r="D188" i="1" s="1"/>
  <c r="J188" i="1"/>
  <c r="I188" i="1"/>
  <c r="H188" i="1"/>
  <c r="G188" i="1"/>
  <c r="F188" i="1"/>
  <c r="E188" i="1"/>
  <c r="N187" i="1"/>
  <c r="M187" i="1"/>
  <c r="L187" i="1"/>
  <c r="K187" i="1"/>
  <c r="J187" i="1"/>
  <c r="I187" i="1"/>
  <c r="H187" i="1"/>
  <c r="G187" i="1"/>
  <c r="F187" i="1"/>
  <c r="C187" i="1" s="1"/>
  <c r="E187" i="1"/>
  <c r="N186" i="1"/>
  <c r="M186" i="1"/>
  <c r="L186" i="1"/>
  <c r="K186" i="1"/>
  <c r="J186" i="1"/>
  <c r="D186" i="1" s="1"/>
  <c r="I186" i="1"/>
  <c r="H186" i="1"/>
  <c r="G186" i="1"/>
  <c r="F186" i="1"/>
  <c r="E186" i="1"/>
  <c r="N185" i="1"/>
  <c r="M185" i="1"/>
  <c r="L185" i="1"/>
  <c r="K185" i="1"/>
  <c r="J185" i="1"/>
  <c r="I185" i="1"/>
  <c r="H185" i="1"/>
  <c r="G185" i="1"/>
  <c r="F185" i="1"/>
  <c r="E185" i="1"/>
  <c r="N184" i="1"/>
  <c r="M184" i="1"/>
  <c r="L184" i="1"/>
  <c r="K184" i="1"/>
  <c r="J184" i="1"/>
  <c r="I184" i="1"/>
  <c r="H184" i="1"/>
  <c r="G184" i="1"/>
  <c r="F184" i="1"/>
  <c r="E184" i="1"/>
  <c r="N183" i="1"/>
  <c r="M183" i="1"/>
  <c r="L183" i="1"/>
  <c r="K183" i="1"/>
  <c r="J183" i="1"/>
  <c r="I183" i="1"/>
  <c r="H183" i="1"/>
  <c r="G183" i="1"/>
  <c r="F183" i="1"/>
  <c r="E183" i="1"/>
  <c r="N182" i="1"/>
  <c r="M182" i="1"/>
  <c r="L182" i="1"/>
  <c r="K182" i="1"/>
  <c r="J182" i="1"/>
  <c r="D182" i="1" s="1"/>
  <c r="I182" i="1"/>
  <c r="H182" i="1"/>
  <c r="G182" i="1"/>
  <c r="F182" i="1"/>
  <c r="E182" i="1"/>
  <c r="N181" i="1"/>
  <c r="M181" i="1"/>
  <c r="L181" i="1"/>
  <c r="K181" i="1"/>
  <c r="J181" i="1"/>
  <c r="I181" i="1"/>
  <c r="H181" i="1"/>
  <c r="G181" i="1"/>
  <c r="F181" i="1"/>
  <c r="E181" i="1"/>
  <c r="N180" i="1"/>
  <c r="M180" i="1"/>
  <c r="D180" i="1" s="1"/>
  <c r="L180" i="1"/>
  <c r="K180" i="1"/>
  <c r="J180" i="1"/>
  <c r="I180" i="1"/>
  <c r="H180" i="1"/>
  <c r="G180" i="1"/>
  <c r="F180" i="1"/>
  <c r="E180" i="1"/>
  <c r="C180" i="1" s="1"/>
  <c r="N179" i="1"/>
  <c r="M179" i="1"/>
  <c r="L179" i="1"/>
  <c r="K179" i="1"/>
  <c r="J179" i="1"/>
  <c r="D179" i="1" s="1"/>
  <c r="I179" i="1"/>
  <c r="H179" i="1"/>
  <c r="G179" i="1"/>
  <c r="F179" i="1"/>
  <c r="E179" i="1"/>
  <c r="N178" i="1"/>
  <c r="M178" i="1"/>
  <c r="L178" i="1"/>
  <c r="K178" i="1"/>
  <c r="J178" i="1"/>
  <c r="I178" i="1"/>
  <c r="C178" i="1" s="1"/>
  <c r="H178" i="1"/>
  <c r="G178" i="1"/>
  <c r="F178" i="1"/>
  <c r="E178" i="1"/>
  <c r="N177" i="1"/>
  <c r="M177" i="1"/>
  <c r="L177" i="1"/>
  <c r="K177" i="1"/>
  <c r="J177" i="1"/>
  <c r="I177" i="1"/>
  <c r="H177" i="1"/>
  <c r="G177" i="1"/>
  <c r="F177" i="1"/>
  <c r="E177" i="1"/>
  <c r="N176" i="1"/>
  <c r="M176" i="1"/>
  <c r="L176" i="1"/>
  <c r="K176" i="1"/>
  <c r="J176" i="1"/>
  <c r="I176" i="1"/>
  <c r="H176" i="1"/>
  <c r="G176" i="1"/>
  <c r="F176" i="1"/>
  <c r="E176" i="1"/>
  <c r="N175" i="1"/>
  <c r="M175" i="1"/>
  <c r="L175" i="1"/>
  <c r="K175" i="1"/>
  <c r="J175" i="1"/>
  <c r="I175" i="1"/>
  <c r="H175" i="1"/>
  <c r="G175" i="1"/>
  <c r="F175" i="1"/>
  <c r="E175" i="1"/>
  <c r="N174" i="1"/>
  <c r="M174" i="1"/>
  <c r="L174" i="1"/>
  <c r="K174" i="1"/>
  <c r="J174" i="1"/>
  <c r="D174" i="1" s="1"/>
  <c r="I174" i="1"/>
  <c r="H174" i="1"/>
  <c r="G174" i="1"/>
  <c r="F174" i="1"/>
  <c r="E174" i="1"/>
  <c r="C174" i="1" s="1"/>
  <c r="N173" i="1"/>
  <c r="M173" i="1"/>
  <c r="L173" i="1"/>
  <c r="K173" i="1"/>
  <c r="J173" i="1"/>
  <c r="I173" i="1"/>
  <c r="H173" i="1"/>
  <c r="G173" i="1"/>
  <c r="F173" i="1"/>
  <c r="E173" i="1"/>
  <c r="D173" i="1"/>
  <c r="N172" i="1"/>
  <c r="M172" i="1"/>
  <c r="L172" i="1"/>
  <c r="K172" i="1"/>
  <c r="J172" i="1"/>
  <c r="I172" i="1"/>
  <c r="H172" i="1"/>
  <c r="G172" i="1"/>
  <c r="F172" i="1"/>
  <c r="E172" i="1"/>
  <c r="N171" i="1"/>
  <c r="M171" i="1"/>
  <c r="L171" i="1"/>
  <c r="K171" i="1"/>
  <c r="J171" i="1"/>
  <c r="I171" i="1"/>
  <c r="C171" i="1" s="1"/>
  <c r="H171" i="1"/>
  <c r="G171" i="1"/>
  <c r="F171" i="1"/>
  <c r="E171" i="1"/>
  <c r="N170" i="1"/>
  <c r="M170" i="1"/>
  <c r="L170" i="1"/>
  <c r="K170" i="1"/>
  <c r="J170" i="1"/>
  <c r="I170" i="1"/>
  <c r="H170" i="1"/>
  <c r="G170" i="1"/>
  <c r="F170" i="1"/>
  <c r="C170" i="1" s="1"/>
  <c r="E170" i="1"/>
  <c r="N169" i="1"/>
  <c r="M169" i="1"/>
  <c r="L169" i="1"/>
  <c r="K169" i="1"/>
  <c r="J169" i="1"/>
  <c r="D169" i="1" s="1"/>
  <c r="I169" i="1"/>
  <c r="H169" i="1"/>
  <c r="G169" i="1"/>
  <c r="F169" i="1"/>
  <c r="E169" i="1"/>
  <c r="C169" i="1" s="1"/>
  <c r="N168" i="1"/>
  <c r="M168" i="1"/>
  <c r="L168" i="1"/>
  <c r="K168" i="1"/>
  <c r="J168" i="1"/>
  <c r="D168" i="1" s="1"/>
  <c r="I168" i="1"/>
  <c r="H168" i="1"/>
  <c r="G168" i="1"/>
  <c r="F168" i="1"/>
  <c r="E168" i="1"/>
  <c r="N167" i="1"/>
  <c r="M167" i="1"/>
  <c r="L167" i="1"/>
  <c r="K167" i="1"/>
  <c r="J167" i="1"/>
  <c r="I167" i="1"/>
  <c r="H167" i="1"/>
  <c r="G167" i="1"/>
  <c r="F167" i="1"/>
  <c r="E167" i="1"/>
  <c r="N166" i="1"/>
  <c r="M166" i="1"/>
  <c r="L166" i="1"/>
  <c r="K166" i="1"/>
  <c r="J166" i="1"/>
  <c r="I166" i="1"/>
  <c r="H166" i="1"/>
  <c r="G166" i="1"/>
  <c r="F166" i="1"/>
  <c r="E166" i="1"/>
  <c r="N165" i="1"/>
  <c r="M165" i="1"/>
  <c r="L165" i="1"/>
  <c r="K165" i="1"/>
  <c r="J165" i="1"/>
  <c r="I165" i="1"/>
  <c r="H165" i="1"/>
  <c r="G165" i="1"/>
  <c r="F165" i="1"/>
  <c r="E165" i="1"/>
  <c r="N164" i="1"/>
  <c r="M164" i="1"/>
  <c r="L164" i="1"/>
  <c r="K164" i="1"/>
  <c r="J164" i="1"/>
  <c r="I164" i="1"/>
  <c r="H164" i="1"/>
  <c r="G164" i="1"/>
  <c r="F164" i="1"/>
  <c r="E164" i="1"/>
  <c r="N163" i="1"/>
  <c r="M163" i="1"/>
  <c r="L163" i="1"/>
  <c r="K163" i="1"/>
  <c r="D163" i="1" s="1"/>
  <c r="J163" i="1"/>
  <c r="I163" i="1"/>
  <c r="H163" i="1"/>
  <c r="G163" i="1"/>
  <c r="F163" i="1"/>
  <c r="E163" i="1"/>
  <c r="N162" i="1"/>
  <c r="M162" i="1"/>
  <c r="L162" i="1"/>
  <c r="K162" i="1"/>
  <c r="J162" i="1"/>
  <c r="I162" i="1"/>
  <c r="H162" i="1"/>
  <c r="G162" i="1"/>
  <c r="F162" i="1"/>
  <c r="E162" i="1"/>
  <c r="N161" i="1"/>
  <c r="M161" i="1"/>
  <c r="L161" i="1"/>
  <c r="K161" i="1"/>
  <c r="J161" i="1"/>
  <c r="I161" i="1"/>
  <c r="H161" i="1"/>
  <c r="G161" i="1"/>
  <c r="F161" i="1"/>
  <c r="E161" i="1"/>
  <c r="N160" i="1"/>
  <c r="M160" i="1"/>
  <c r="L160" i="1"/>
  <c r="K160" i="1"/>
  <c r="J160" i="1"/>
  <c r="D160" i="1" s="1"/>
  <c r="I160" i="1"/>
  <c r="H160" i="1"/>
  <c r="G160" i="1"/>
  <c r="F160" i="1"/>
  <c r="E160" i="1"/>
  <c r="N159" i="1"/>
  <c r="M159" i="1"/>
  <c r="L159" i="1"/>
  <c r="K159" i="1"/>
  <c r="J159" i="1"/>
  <c r="I159" i="1"/>
  <c r="H159" i="1"/>
  <c r="G159" i="1"/>
  <c r="F159" i="1"/>
  <c r="E159" i="1"/>
  <c r="C159" i="1" s="1"/>
  <c r="N158" i="1"/>
  <c r="M158" i="1"/>
  <c r="L158" i="1"/>
  <c r="K158" i="1"/>
  <c r="J158" i="1"/>
  <c r="I158" i="1"/>
  <c r="H158" i="1"/>
  <c r="G158" i="1"/>
  <c r="F158" i="1"/>
  <c r="E158" i="1"/>
  <c r="N157" i="1"/>
  <c r="M157" i="1"/>
  <c r="L157" i="1"/>
  <c r="K157" i="1"/>
  <c r="D157" i="1" s="1"/>
  <c r="J157" i="1"/>
  <c r="I157" i="1"/>
  <c r="H157" i="1"/>
  <c r="G157" i="1"/>
  <c r="F157" i="1"/>
  <c r="E157" i="1"/>
  <c r="C157" i="1" s="1"/>
  <c r="N156" i="1"/>
  <c r="M156" i="1"/>
  <c r="L156" i="1"/>
  <c r="K156" i="1"/>
  <c r="J156" i="1"/>
  <c r="I156" i="1"/>
  <c r="H156" i="1"/>
  <c r="G156" i="1"/>
  <c r="F156" i="1"/>
  <c r="E156" i="1"/>
  <c r="C156" i="1"/>
  <c r="N155" i="1"/>
  <c r="M155" i="1"/>
  <c r="L155" i="1"/>
  <c r="K155" i="1"/>
  <c r="J155" i="1"/>
  <c r="I155" i="1"/>
  <c r="H155" i="1"/>
  <c r="G155" i="1"/>
  <c r="F155" i="1"/>
  <c r="E155" i="1"/>
  <c r="N154" i="1"/>
  <c r="M154" i="1"/>
  <c r="L154" i="1"/>
  <c r="K154" i="1"/>
  <c r="J154" i="1"/>
  <c r="I154" i="1"/>
  <c r="H154" i="1"/>
  <c r="G154" i="1"/>
  <c r="F154" i="1"/>
  <c r="E154" i="1"/>
  <c r="N153" i="1"/>
  <c r="M153" i="1"/>
  <c r="L153" i="1"/>
  <c r="K153" i="1"/>
  <c r="J153" i="1"/>
  <c r="D153" i="1" s="1"/>
  <c r="I153" i="1"/>
  <c r="H153" i="1"/>
  <c r="G153" i="1"/>
  <c r="F153" i="1"/>
  <c r="E153" i="1"/>
  <c r="C153" i="1" s="1"/>
  <c r="N152" i="1"/>
  <c r="M152" i="1"/>
  <c r="L152" i="1"/>
  <c r="K152" i="1"/>
  <c r="J152" i="1"/>
  <c r="D152" i="1" s="1"/>
  <c r="I152" i="1"/>
  <c r="H152" i="1"/>
  <c r="G152" i="1"/>
  <c r="F152" i="1"/>
  <c r="E152" i="1"/>
  <c r="N151" i="1"/>
  <c r="M151" i="1"/>
  <c r="L151" i="1"/>
  <c r="K151" i="1"/>
  <c r="D151" i="1" s="1"/>
  <c r="J151" i="1"/>
  <c r="I151" i="1"/>
  <c r="H151" i="1"/>
  <c r="G151" i="1"/>
  <c r="F151" i="1"/>
  <c r="E151" i="1"/>
  <c r="C151" i="1" s="1"/>
  <c r="N150" i="1"/>
  <c r="M150" i="1"/>
  <c r="L150" i="1"/>
  <c r="K150" i="1"/>
  <c r="J150" i="1"/>
  <c r="I150" i="1"/>
  <c r="H150" i="1"/>
  <c r="G150" i="1"/>
  <c r="F150" i="1"/>
  <c r="C150" i="1" s="1"/>
  <c r="E150" i="1"/>
  <c r="N149" i="1"/>
  <c r="M149" i="1"/>
  <c r="L149" i="1"/>
  <c r="K149" i="1"/>
  <c r="J149" i="1"/>
  <c r="I149" i="1"/>
  <c r="H149" i="1"/>
  <c r="G149" i="1"/>
  <c r="F149" i="1"/>
  <c r="E149" i="1"/>
  <c r="N148" i="1"/>
  <c r="M148" i="1"/>
  <c r="L148" i="1"/>
  <c r="K148" i="1"/>
  <c r="J148" i="1"/>
  <c r="D148" i="1" s="1"/>
  <c r="I148" i="1"/>
  <c r="H148" i="1"/>
  <c r="G148" i="1"/>
  <c r="F148" i="1"/>
  <c r="E148" i="1"/>
  <c r="N147" i="1"/>
  <c r="M147" i="1"/>
  <c r="L147" i="1"/>
  <c r="K147" i="1"/>
  <c r="J147" i="1"/>
  <c r="D147" i="1" s="1"/>
  <c r="I147" i="1"/>
  <c r="H147" i="1"/>
  <c r="G147" i="1"/>
  <c r="F147" i="1"/>
  <c r="E147" i="1"/>
  <c r="N146" i="1"/>
  <c r="M146" i="1"/>
  <c r="L146" i="1"/>
  <c r="K146" i="1"/>
  <c r="J146" i="1"/>
  <c r="I146" i="1"/>
  <c r="H146" i="1"/>
  <c r="G146" i="1"/>
  <c r="F146" i="1"/>
  <c r="E146" i="1"/>
  <c r="N145" i="1"/>
  <c r="M145" i="1"/>
  <c r="L145" i="1"/>
  <c r="K145" i="1"/>
  <c r="J145" i="1"/>
  <c r="I145" i="1"/>
  <c r="H145" i="1"/>
  <c r="G145" i="1"/>
  <c r="F145" i="1"/>
  <c r="E145" i="1"/>
  <c r="N144" i="1"/>
  <c r="M144" i="1"/>
  <c r="L144" i="1"/>
  <c r="K144" i="1"/>
  <c r="J144" i="1"/>
  <c r="I144" i="1"/>
  <c r="H144" i="1"/>
  <c r="G144" i="1"/>
  <c r="F144" i="1"/>
  <c r="E144" i="1"/>
  <c r="N143" i="1"/>
  <c r="M143" i="1"/>
  <c r="L143" i="1"/>
  <c r="K143" i="1"/>
  <c r="J143" i="1"/>
  <c r="I143" i="1"/>
  <c r="C143" i="1" s="1"/>
  <c r="H143" i="1"/>
  <c r="G143" i="1"/>
  <c r="F143" i="1"/>
  <c r="E143" i="1"/>
  <c r="N142" i="1"/>
  <c r="M142" i="1"/>
  <c r="L142" i="1"/>
  <c r="K142" i="1"/>
  <c r="J142" i="1"/>
  <c r="I142" i="1"/>
  <c r="H142" i="1"/>
  <c r="G142" i="1"/>
  <c r="F142" i="1"/>
  <c r="C142" i="1" s="1"/>
  <c r="E142" i="1"/>
  <c r="N141" i="1"/>
  <c r="M141" i="1"/>
  <c r="L141" i="1"/>
  <c r="K141" i="1"/>
  <c r="J141" i="1"/>
  <c r="I141" i="1"/>
  <c r="H141" i="1"/>
  <c r="G141" i="1"/>
  <c r="F141" i="1"/>
  <c r="E141" i="1"/>
  <c r="N140" i="1"/>
  <c r="M140" i="1"/>
  <c r="L140" i="1"/>
  <c r="K140" i="1"/>
  <c r="J140" i="1"/>
  <c r="D140" i="1" s="1"/>
  <c r="I140" i="1"/>
  <c r="H140" i="1"/>
  <c r="G140" i="1"/>
  <c r="F140" i="1"/>
  <c r="E140" i="1"/>
  <c r="N139" i="1"/>
  <c r="M139" i="1"/>
  <c r="L139" i="1"/>
  <c r="K139" i="1"/>
  <c r="J139" i="1"/>
  <c r="D139" i="1" s="1"/>
  <c r="I139" i="1"/>
  <c r="H139" i="1"/>
  <c r="G139" i="1"/>
  <c r="F139" i="1"/>
  <c r="E139" i="1"/>
  <c r="N138" i="1"/>
  <c r="M138" i="1"/>
  <c r="L138" i="1"/>
  <c r="K138" i="1"/>
  <c r="J138" i="1"/>
  <c r="I138" i="1"/>
  <c r="H138" i="1"/>
  <c r="G138" i="1"/>
  <c r="F138" i="1"/>
  <c r="E138" i="1"/>
  <c r="C138" i="1" s="1"/>
  <c r="D138" i="1"/>
  <c r="N137" i="1"/>
  <c r="M137" i="1"/>
  <c r="L137" i="1"/>
  <c r="K137" i="1"/>
  <c r="J137" i="1"/>
  <c r="D137" i="1" s="1"/>
  <c r="I137" i="1"/>
  <c r="H137" i="1"/>
  <c r="G137" i="1"/>
  <c r="F137" i="1"/>
  <c r="E137" i="1"/>
  <c r="N136" i="1"/>
  <c r="M136" i="1"/>
  <c r="L136" i="1"/>
  <c r="K136" i="1"/>
  <c r="J136" i="1"/>
  <c r="I136" i="1"/>
  <c r="H136" i="1"/>
  <c r="G136" i="1"/>
  <c r="F136" i="1"/>
  <c r="E136" i="1"/>
  <c r="N135" i="1"/>
  <c r="M135" i="1"/>
  <c r="L135" i="1"/>
  <c r="K135" i="1"/>
  <c r="D135" i="1" s="1"/>
  <c r="J135" i="1"/>
  <c r="I135" i="1"/>
  <c r="H135" i="1"/>
  <c r="G135" i="1"/>
  <c r="F135" i="1"/>
  <c r="E135" i="1"/>
  <c r="N134" i="1"/>
  <c r="M134" i="1"/>
  <c r="L134" i="1"/>
  <c r="K134" i="1"/>
  <c r="J134" i="1"/>
  <c r="I134" i="1"/>
  <c r="H134" i="1"/>
  <c r="G134" i="1"/>
  <c r="F134" i="1"/>
  <c r="E134" i="1"/>
  <c r="C134" i="1" s="1"/>
  <c r="N133" i="1"/>
  <c r="M133" i="1"/>
  <c r="L133" i="1"/>
  <c r="K133" i="1"/>
  <c r="J133" i="1"/>
  <c r="I133" i="1"/>
  <c r="H133" i="1"/>
  <c r="G133" i="1"/>
  <c r="F133" i="1"/>
  <c r="E133" i="1"/>
  <c r="N132" i="1"/>
  <c r="M132" i="1"/>
  <c r="L132" i="1"/>
  <c r="K132" i="1"/>
  <c r="J132" i="1"/>
  <c r="I132" i="1"/>
  <c r="H132" i="1"/>
  <c r="G132" i="1"/>
  <c r="F132" i="1"/>
  <c r="E132" i="1"/>
  <c r="C132" i="1" s="1"/>
  <c r="N131" i="1"/>
  <c r="M131" i="1"/>
  <c r="L131" i="1"/>
  <c r="K131" i="1"/>
  <c r="J131" i="1"/>
  <c r="I131" i="1"/>
  <c r="H131" i="1"/>
  <c r="G131" i="1"/>
  <c r="F131" i="1"/>
  <c r="E131" i="1"/>
  <c r="N130" i="1"/>
  <c r="M130" i="1"/>
  <c r="L130" i="1"/>
  <c r="K130" i="1"/>
  <c r="J130" i="1"/>
  <c r="D130" i="1" s="1"/>
  <c r="I130" i="1"/>
  <c r="H130" i="1"/>
  <c r="G130" i="1"/>
  <c r="F130" i="1"/>
  <c r="E130" i="1"/>
  <c r="N129" i="1"/>
  <c r="M129" i="1"/>
  <c r="L129" i="1"/>
  <c r="K129" i="1"/>
  <c r="D129" i="1" s="1"/>
  <c r="J129" i="1"/>
  <c r="I129" i="1"/>
  <c r="H129" i="1"/>
  <c r="G129" i="1"/>
  <c r="F129" i="1"/>
  <c r="E129" i="1"/>
  <c r="N128" i="1"/>
  <c r="M128" i="1"/>
  <c r="L128" i="1"/>
  <c r="K128" i="1"/>
  <c r="J128" i="1"/>
  <c r="I128" i="1"/>
  <c r="H128" i="1"/>
  <c r="G128" i="1"/>
  <c r="F128" i="1"/>
  <c r="E128" i="1"/>
  <c r="N127" i="1"/>
  <c r="M127" i="1"/>
  <c r="L127" i="1"/>
  <c r="K127" i="1"/>
  <c r="J127" i="1"/>
  <c r="D127" i="1" s="1"/>
  <c r="I127" i="1"/>
  <c r="H127" i="1"/>
  <c r="G127" i="1"/>
  <c r="F127" i="1"/>
  <c r="E127" i="1"/>
  <c r="N126" i="1"/>
  <c r="M126" i="1"/>
  <c r="L126" i="1"/>
  <c r="K126" i="1"/>
  <c r="J126" i="1"/>
  <c r="I126" i="1"/>
  <c r="H126" i="1"/>
  <c r="G126" i="1"/>
  <c r="F126" i="1"/>
  <c r="E126" i="1"/>
  <c r="C126" i="1"/>
  <c r="N125" i="1"/>
  <c r="M125" i="1"/>
  <c r="L125" i="1"/>
  <c r="K125" i="1"/>
  <c r="J125" i="1"/>
  <c r="I125" i="1"/>
  <c r="H125" i="1"/>
  <c r="G125" i="1"/>
  <c r="F125" i="1"/>
  <c r="E125" i="1"/>
  <c r="N124" i="1"/>
  <c r="M124" i="1"/>
  <c r="L124" i="1"/>
  <c r="K124" i="1"/>
  <c r="J124" i="1"/>
  <c r="I124" i="1"/>
  <c r="H124" i="1"/>
  <c r="G124" i="1"/>
  <c r="F124" i="1"/>
  <c r="E124" i="1"/>
  <c r="C124" i="1" s="1"/>
  <c r="N123" i="1"/>
  <c r="M123" i="1"/>
  <c r="L123" i="1"/>
  <c r="K123" i="1"/>
  <c r="J123" i="1"/>
  <c r="I123" i="1"/>
  <c r="H123" i="1"/>
  <c r="G123" i="1"/>
  <c r="F123" i="1"/>
  <c r="E123" i="1"/>
  <c r="N122" i="1"/>
  <c r="M122" i="1"/>
  <c r="L122" i="1"/>
  <c r="K122" i="1"/>
  <c r="J122" i="1"/>
  <c r="I122" i="1"/>
  <c r="H122" i="1"/>
  <c r="G122" i="1"/>
  <c r="F122" i="1"/>
  <c r="E122" i="1"/>
  <c r="N121" i="1"/>
  <c r="M121" i="1"/>
  <c r="L121" i="1"/>
  <c r="K121" i="1"/>
  <c r="J121" i="1"/>
  <c r="D121" i="1" s="1"/>
  <c r="I121" i="1"/>
  <c r="H121" i="1"/>
  <c r="G121" i="1"/>
  <c r="C121" i="1" s="1"/>
  <c r="B121" i="1" s="1"/>
  <c r="F121" i="1"/>
  <c r="E121" i="1"/>
  <c r="N120" i="1"/>
  <c r="M120" i="1"/>
  <c r="L120" i="1"/>
  <c r="K120" i="1"/>
  <c r="J120" i="1"/>
  <c r="D120" i="1" s="1"/>
  <c r="I120" i="1"/>
  <c r="H120" i="1"/>
  <c r="G120" i="1"/>
  <c r="F120" i="1"/>
  <c r="E120" i="1"/>
  <c r="N119" i="1"/>
  <c r="M119" i="1"/>
  <c r="L119" i="1"/>
  <c r="K119" i="1"/>
  <c r="J119" i="1"/>
  <c r="I119" i="1"/>
  <c r="H119" i="1"/>
  <c r="G119" i="1"/>
  <c r="F119" i="1"/>
  <c r="E119" i="1"/>
  <c r="N118" i="1"/>
  <c r="M118" i="1"/>
  <c r="L118" i="1"/>
  <c r="K118" i="1"/>
  <c r="J118" i="1"/>
  <c r="I118" i="1"/>
  <c r="H118" i="1"/>
  <c r="G118" i="1"/>
  <c r="F118" i="1"/>
  <c r="C118" i="1" s="1"/>
  <c r="E118" i="1"/>
  <c r="N117" i="1"/>
  <c r="M117" i="1"/>
  <c r="L117" i="1"/>
  <c r="K117" i="1"/>
  <c r="J117" i="1"/>
  <c r="I117" i="1"/>
  <c r="H117" i="1"/>
  <c r="G117" i="1"/>
  <c r="F117" i="1"/>
  <c r="E117" i="1"/>
  <c r="N116" i="1"/>
  <c r="M116" i="1"/>
  <c r="L116" i="1"/>
  <c r="K116" i="1"/>
  <c r="J116" i="1"/>
  <c r="I116" i="1"/>
  <c r="H116" i="1"/>
  <c r="G116" i="1"/>
  <c r="F116" i="1"/>
  <c r="E116" i="1"/>
  <c r="C116" i="1"/>
  <c r="N115" i="1"/>
  <c r="M115" i="1"/>
  <c r="L115" i="1"/>
  <c r="K115" i="1"/>
  <c r="J115" i="1"/>
  <c r="I115" i="1"/>
  <c r="H115" i="1"/>
  <c r="G115" i="1"/>
  <c r="F115" i="1"/>
  <c r="E115" i="1"/>
  <c r="N114" i="1"/>
  <c r="M114" i="1"/>
  <c r="L114" i="1"/>
  <c r="K114" i="1"/>
  <c r="J114" i="1"/>
  <c r="I114" i="1"/>
  <c r="H114" i="1"/>
  <c r="G114" i="1"/>
  <c r="F114" i="1"/>
  <c r="E114" i="1"/>
  <c r="N113" i="1"/>
  <c r="M113" i="1"/>
  <c r="L113" i="1"/>
  <c r="K113" i="1"/>
  <c r="J113" i="1"/>
  <c r="D113" i="1" s="1"/>
  <c r="I113" i="1"/>
  <c r="H113" i="1"/>
  <c r="G113" i="1"/>
  <c r="F113" i="1"/>
  <c r="E113" i="1"/>
  <c r="N112" i="1"/>
  <c r="M112" i="1"/>
  <c r="L112" i="1"/>
  <c r="K112" i="1"/>
  <c r="J112" i="1"/>
  <c r="I112" i="1"/>
  <c r="H112" i="1"/>
  <c r="G112" i="1"/>
  <c r="F112" i="1"/>
  <c r="E112" i="1"/>
  <c r="D112" i="1"/>
  <c r="N111" i="1"/>
  <c r="M111" i="1"/>
  <c r="L111" i="1"/>
  <c r="K111" i="1"/>
  <c r="J111" i="1"/>
  <c r="I111" i="1"/>
  <c r="H111" i="1"/>
  <c r="G111" i="1"/>
  <c r="F111" i="1"/>
  <c r="E111" i="1"/>
  <c r="N110" i="1"/>
  <c r="M110" i="1"/>
  <c r="L110" i="1"/>
  <c r="K110" i="1"/>
  <c r="J110" i="1"/>
  <c r="D110" i="1" s="1"/>
  <c r="I110" i="1"/>
  <c r="H110" i="1"/>
  <c r="G110" i="1"/>
  <c r="F110" i="1"/>
  <c r="E110" i="1"/>
  <c r="N109" i="1"/>
  <c r="M109" i="1"/>
  <c r="L109" i="1"/>
  <c r="K109" i="1"/>
  <c r="J109" i="1"/>
  <c r="I109" i="1"/>
  <c r="H109" i="1"/>
  <c r="G109" i="1"/>
  <c r="F109" i="1"/>
  <c r="E109" i="1"/>
  <c r="C109" i="1" s="1"/>
  <c r="N108" i="1"/>
  <c r="M108" i="1"/>
  <c r="L108" i="1"/>
  <c r="K108" i="1"/>
  <c r="J108" i="1"/>
  <c r="I108" i="1"/>
  <c r="H108" i="1"/>
  <c r="G108" i="1"/>
  <c r="F108" i="1"/>
  <c r="E108" i="1"/>
  <c r="C108" i="1" s="1"/>
  <c r="N107" i="1"/>
  <c r="M107" i="1"/>
  <c r="L107" i="1"/>
  <c r="K107" i="1"/>
  <c r="J107" i="1"/>
  <c r="I107" i="1"/>
  <c r="H107" i="1"/>
  <c r="G107" i="1"/>
  <c r="F107" i="1"/>
  <c r="E107" i="1"/>
  <c r="N106" i="1"/>
  <c r="M106" i="1"/>
  <c r="L106" i="1"/>
  <c r="K106" i="1"/>
  <c r="J106" i="1"/>
  <c r="D106" i="1" s="1"/>
  <c r="I106" i="1"/>
  <c r="H106" i="1"/>
  <c r="G106" i="1"/>
  <c r="F106" i="1"/>
  <c r="E106" i="1"/>
  <c r="N105" i="1"/>
  <c r="M105" i="1"/>
  <c r="L105" i="1"/>
  <c r="K105" i="1"/>
  <c r="J105" i="1"/>
  <c r="I105" i="1"/>
  <c r="H105" i="1"/>
  <c r="G105" i="1"/>
  <c r="F105" i="1"/>
  <c r="E105" i="1"/>
  <c r="N104" i="1"/>
  <c r="M104" i="1"/>
  <c r="L104" i="1"/>
  <c r="K104" i="1"/>
  <c r="J104" i="1"/>
  <c r="I104" i="1"/>
  <c r="H104" i="1"/>
  <c r="G104" i="1"/>
  <c r="F104" i="1"/>
  <c r="E104" i="1"/>
  <c r="N103" i="1"/>
  <c r="M103" i="1"/>
  <c r="L103" i="1"/>
  <c r="K103" i="1"/>
  <c r="J103" i="1"/>
  <c r="I103" i="1"/>
  <c r="H103" i="1"/>
  <c r="G103" i="1"/>
  <c r="F103" i="1"/>
  <c r="E103" i="1"/>
  <c r="N102" i="1"/>
  <c r="M102" i="1"/>
  <c r="L102" i="1"/>
  <c r="K102" i="1"/>
  <c r="J102" i="1"/>
  <c r="D102" i="1" s="1"/>
  <c r="I102" i="1"/>
  <c r="H102" i="1"/>
  <c r="G102" i="1"/>
  <c r="F102" i="1"/>
  <c r="E102" i="1"/>
  <c r="N101" i="1"/>
  <c r="M101" i="1"/>
  <c r="L101" i="1"/>
  <c r="K101" i="1"/>
  <c r="D101" i="1" s="1"/>
  <c r="J101" i="1"/>
  <c r="I101" i="1"/>
  <c r="H101" i="1"/>
  <c r="G101" i="1"/>
  <c r="F101" i="1"/>
  <c r="E101" i="1"/>
  <c r="C101" i="1" s="1"/>
  <c r="N100" i="1"/>
  <c r="M100" i="1"/>
  <c r="L100" i="1"/>
  <c r="K100" i="1"/>
  <c r="J100" i="1"/>
  <c r="I100" i="1"/>
  <c r="H100" i="1"/>
  <c r="G100" i="1"/>
  <c r="F100" i="1"/>
  <c r="E100" i="1"/>
  <c r="N99" i="1"/>
  <c r="M99" i="1"/>
  <c r="L99" i="1"/>
  <c r="K99" i="1"/>
  <c r="J99" i="1"/>
  <c r="I99" i="1"/>
  <c r="H99" i="1"/>
  <c r="G99" i="1"/>
  <c r="F99" i="1"/>
  <c r="E99" i="1"/>
  <c r="N98" i="1"/>
  <c r="M98" i="1"/>
  <c r="L98" i="1"/>
  <c r="K98" i="1"/>
  <c r="J98" i="1"/>
  <c r="D98" i="1" s="1"/>
  <c r="I98" i="1"/>
  <c r="H98" i="1"/>
  <c r="G98" i="1"/>
  <c r="F98" i="1"/>
  <c r="E98" i="1"/>
  <c r="N97" i="1"/>
  <c r="M97" i="1"/>
  <c r="L97" i="1"/>
  <c r="K97" i="1"/>
  <c r="J97" i="1"/>
  <c r="I97" i="1"/>
  <c r="H97" i="1"/>
  <c r="G97" i="1"/>
  <c r="F97" i="1"/>
  <c r="E97" i="1"/>
  <c r="N96" i="1"/>
  <c r="M96" i="1"/>
  <c r="L96" i="1"/>
  <c r="K96" i="1"/>
  <c r="J96" i="1"/>
  <c r="D96" i="1" s="1"/>
  <c r="I96" i="1"/>
  <c r="H96" i="1"/>
  <c r="G96" i="1"/>
  <c r="F96" i="1"/>
  <c r="E96" i="1"/>
  <c r="C96" i="1" s="1"/>
  <c r="N95" i="1"/>
  <c r="M95" i="1"/>
  <c r="L95" i="1"/>
  <c r="K95" i="1"/>
  <c r="J95" i="1"/>
  <c r="D95" i="1" s="1"/>
  <c r="I95" i="1"/>
  <c r="H95" i="1"/>
  <c r="G95" i="1"/>
  <c r="F95" i="1"/>
  <c r="E95" i="1"/>
  <c r="N94" i="1"/>
  <c r="M94" i="1"/>
  <c r="L94" i="1"/>
  <c r="K94" i="1"/>
  <c r="J94" i="1"/>
  <c r="I94" i="1"/>
  <c r="H94" i="1"/>
  <c r="G94" i="1"/>
  <c r="F94" i="1"/>
  <c r="E94" i="1"/>
  <c r="C94" i="1"/>
  <c r="N93" i="1"/>
  <c r="M93" i="1"/>
  <c r="L93" i="1"/>
  <c r="K93" i="1"/>
  <c r="J93" i="1"/>
  <c r="D93" i="1" s="1"/>
  <c r="I93" i="1"/>
  <c r="H93" i="1"/>
  <c r="G93" i="1"/>
  <c r="F93" i="1"/>
  <c r="E93" i="1"/>
  <c r="N92" i="1"/>
  <c r="M92" i="1"/>
  <c r="L92" i="1"/>
  <c r="K92" i="1"/>
  <c r="J92" i="1"/>
  <c r="I92" i="1"/>
  <c r="H92" i="1"/>
  <c r="G92" i="1"/>
  <c r="F92" i="1"/>
  <c r="E92" i="1"/>
  <c r="C92" i="1" s="1"/>
  <c r="N91" i="1"/>
  <c r="M91" i="1"/>
  <c r="L91" i="1"/>
  <c r="K91" i="1"/>
  <c r="J91" i="1"/>
  <c r="I91" i="1"/>
  <c r="H91" i="1"/>
  <c r="G91" i="1"/>
  <c r="F91" i="1"/>
  <c r="E91" i="1"/>
  <c r="N90" i="1"/>
  <c r="M90" i="1"/>
  <c r="L90" i="1"/>
  <c r="K90" i="1"/>
  <c r="J90" i="1"/>
  <c r="I90" i="1"/>
  <c r="H90" i="1"/>
  <c r="G90" i="1"/>
  <c r="F90" i="1"/>
  <c r="E90" i="1"/>
  <c r="C90" i="1" s="1"/>
  <c r="N89" i="1"/>
  <c r="M89" i="1"/>
  <c r="L89" i="1"/>
  <c r="K89" i="1"/>
  <c r="J89" i="1"/>
  <c r="D89" i="1" s="1"/>
  <c r="I89" i="1"/>
  <c r="H89" i="1"/>
  <c r="C89" i="1" s="1"/>
  <c r="B89" i="1" s="1"/>
  <c r="G89" i="1"/>
  <c r="F89" i="1"/>
  <c r="E89" i="1"/>
  <c r="N88" i="1"/>
  <c r="M88" i="1"/>
  <c r="L88" i="1"/>
  <c r="K88" i="1"/>
  <c r="J88" i="1"/>
  <c r="I88" i="1"/>
  <c r="H88" i="1"/>
  <c r="G88" i="1"/>
  <c r="F88" i="1"/>
  <c r="E88" i="1"/>
  <c r="C88" i="1" s="1"/>
  <c r="N87" i="1"/>
  <c r="M87" i="1"/>
  <c r="L87" i="1"/>
  <c r="K87" i="1"/>
  <c r="J87" i="1"/>
  <c r="I87" i="1"/>
  <c r="H87" i="1"/>
  <c r="G87" i="1"/>
  <c r="F87" i="1"/>
  <c r="E87" i="1"/>
  <c r="C87" i="1" s="1"/>
  <c r="N86" i="1"/>
  <c r="M86" i="1"/>
  <c r="L86" i="1"/>
  <c r="K86" i="1"/>
  <c r="J86" i="1"/>
  <c r="I86" i="1"/>
  <c r="H86" i="1"/>
  <c r="G86" i="1"/>
  <c r="F86" i="1"/>
  <c r="C86" i="1" s="1"/>
  <c r="E86" i="1"/>
  <c r="N85" i="1"/>
  <c r="M85" i="1"/>
  <c r="L85" i="1"/>
  <c r="K85" i="1"/>
  <c r="D85" i="1" s="1"/>
  <c r="J85" i="1"/>
  <c r="I85" i="1"/>
  <c r="H85" i="1"/>
  <c r="G85" i="1"/>
  <c r="F85" i="1"/>
  <c r="E85" i="1"/>
  <c r="C85" i="1" s="1"/>
  <c r="N84" i="1"/>
  <c r="M84" i="1"/>
  <c r="L84" i="1"/>
  <c r="K84" i="1"/>
  <c r="J84" i="1"/>
  <c r="I84" i="1"/>
  <c r="H84" i="1"/>
  <c r="G84" i="1"/>
  <c r="F84" i="1"/>
  <c r="E84" i="1"/>
  <c r="C84" i="1" s="1"/>
  <c r="N83" i="1"/>
  <c r="M83" i="1"/>
  <c r="L83" i="1"/>
  <c r="K83" i="1"/>
  <c r="J83" i="1"/>
  <c r="I83" i="1"/>
  <c r="H83" i="1"/>
  <c r="G83" i="1"/>
  <c r="F83" i="1"/>
  <c r="E83" i="1"/>
  <c r="N82" i="1"/>
  <c r="M82" i="1"/>
  <c r="L82" i="1"/>
  <c r="K82" i="1"/>
  <c r="J82" i="1"/>
  <c r="D82" i="1" s="1"/>
  <c r="I82" i="1"/>
  <c r="H82" i="1"/>
  <c r="G82" i="1"/>
  <c r="F82" i="1"/>
  <c r="E82" i="1"/>
  <c r="N81" i="1"/>
  <c r="M81" i="1"/>
  <c r="L81" i="1"/>
  <c r="K81" i="1"/>
  <c r="J81" i="1"/>
  <c r="D81" i="1" s="1"/>
  <c r="I81" i="1"/>
  <c r="C81" i="1" s="1"/>
  <c r="H81" i="1"/>
  <c r="G81" i="1"/>
  <c r="F81" i="1"/>
  <c r="E81" i="1"/>
  <c r="N80" i="1"/>
  <c r="M80" i="1"/>
  <c r="L80" i="1"/>
  <c r="K80" i="1"/>
  <c r="J80" i="1"/>
  <c r="I80" i="1"/>
  <c r="H80" i="1"/>
  <c r="G80" i="1"/>
  <c r="F80" i="1"/>
  <c r="E80" i="1"/>
  <c r="D80" i="1"/>
  <c r="N79" i="1"/>
  <c r="M79" i="1"/>
  <c r="L79" i="1"/>
  <c r="K79" i="1"/>
  <c r="J79" i="1"/>
  <c r="D79" i="1" s="1"/>
  <c r="I79" i="1"/>
  <c r="H79" i="1"/>
  <c r="G79" i="1"/>
  <c r="F79" i="1"/>
  <c r="E79" i="1"/>
  <c r="C79" i="1" s="1"/>
  <c r="N78" i="1"/>
  <c r="M78" i="1"/>
  <c r="L78" i="1"/>
  <c r="K78" i="1"/>
  <c r="J78" i="1"/>
  <c r="D78" i="1" s="1"/>
  <c r="I78" i="1"/>
  <c r="H78" i="1"/>
  <c r="G78" i="1"/>
  <c r="F78" i="1"/>
  <c r="E78" i="1"/>
  <c r="N77" i="1"/>
  <c r="M77" i="1"/>
  <c r="L77" i="1"/>
  <c r="K77" i="1"/>
  <c r="J77" i="1"/>
  <c r="I77" i="1"/>
  <c r="H77" i="1"/>
  <c r="G77" i="1"/>
  <c r="F77" i="1"/>
  <c r="E77" i="1"/>
  <c r="C77" i="1"/>
  <c r="N76" i="1"/>
  <c r="M76" i="1"/>
  <c r="L76" i="1"/>
  <c r="K76" i="1"/>
  <c r="J76" i="1"/>
  <c r="D76" i="1" s="1"/>
  <c r="I76" i="1"/>
  <c r="H76" i="1"/>
  <c r="G76" i="1"/>
  <c r="F76" i="1"/>
  <c r="E76" i="1"/>
  <c r="N75" i="1"/>
  <c r="M75" i="1"/>
  <c r="L75" i="1"/>
  <c r="K75" i="1"/>
  <c r="J75" i="1"/>
  <c r="I75" i="1"/>
  <c r="H75" i="1"/>
  <c r="G75" i="1"/>
  <c r="F75" i="1"/>
  <c r="E75" i="1"/>
  <c r="C75" i="1" s="1"/>
  <c r="N74" i="1"/>
  <c r="M74" i="1"/>
  <c r="L74" i="1"/>
  <c r="K74" i="1"/>
  <c r="J74" i="1"/>
  <c r="I74" i="1"/>
  <c r="H74" i="1"/>
  <c r="G74" i="1"/>
  <c r="C74" i="1" s="1"/>
  <c r="F74" i="1"/>
  <c r="E74" i="1"/>
  <c r="D74" i="1"/>
  <c r="N73" i="1"/>
  <c r="M73" i="1"/>
  <c r="L73" i="1"/>
  <c r="K73" i="1"/>
  <c r="J73" i="1"/>
  <c r="D73" i="1" s="1"/>
  <c r="I73" i="1"/>
  <c r="H73" i="1"/>
  <c r="G73" i="1"/>
  <c r="C73" i="1" s="1"/>
  <c r="F73" i="1"/>
  <c r="E73" i="1"/>
  <c r="N72" i="1"/>
  <c r="M72" i="1"/>
  <c r="L72" i="1"/>
  <c r="K72" i="1"/>
  <c r="J72" i="1"/>
  <c r="I72" i="1"/>
  <c r="H72" i="1"/>
  <c r="G72" i="1"/>
  <c r="F72" i="1"/>
  <c r="E72" i="1"/>
  <c r="N71" i="1"/>
  <c r="M71" i="1"/>
  <c r="L71" i="1"/>
  <c r="D71" i="1" s="1"/>
  <c r="K71" i="1"/>
  <c r="J71" i="1"/>
  <c r="I71" i="1"/>
  <c r="H71" i="1"/>
  <c r="G71" i="1"/>
  <c r="F71" i="1"/>
  <c r="E71" i="1"/>
  <c r="N70" i="1"/>
  <c r="M70" i="1"/>
  <c r="L70" i="1"/>
  <c r="K70" i="1"/>
  <c r="J70" i="1"/>
  <c r="I70" i="1"/>
  <c r="H70" i="1"/>
  <c r="G70" i="1"/>
  <c r="F70" i="1"/>
  <c r="C70" i="1" s="1"/>
  <c r="E70" i="1"/>
  <c r="N69" i="1"/>
  <c r="M69" i="1"/>
  <c r="L69" i="1"/>
  <c r="K69" i="1"/>
  <c r="D69" i="1" s="1"/>
  <c r="J69" i="1"/>
  <c r="I69" i="1"/>
  <c r="H69" i="1"/>
  <c r="G69" i="1"/>
  <c r="F69" i="1"/>
  <c r="E69" i="1"/>
  <c r="N68" i="1"/>
  <c r="M68" i="1"/>
  <c r="L68" i="1"/>
  <c r="K68" i="1"/>
  <c r="J68" i="1"/>
  <c r="D68" i="1" s="1"/>
  <c r="I68" i="1"/>
  <c r="H68" i="1"/>
  <c r="G68" i="1"/>
  <c r="F68" i="1"/>
  <c r="E68" i="1"/>
  <c r="N67" i="1"/>
  <c r="M67" i="1"/>
  <c r="L67" i="1"/>
  <c r="K67" i="1"/>
  <c r="J67" i="1"/>
  <c r="I67" i="1"/>
  <c r="H67" i="1"/>
  <c r="G67" i="1"/>
  <c r="F67" i="1"/>
  <c r="E67" i="1"/>
  <c r="N66" i="1"/>
  <c r="M66" i="1"/>
  <c r="L66" i="1"/>
  <c r="K66" i="1"/>
  <c r="J66" i="1"/>
  <c r="I66" i="1"/>
  <c r="H66" i="1"/>
  <c r="G66" i="1"/>
  <c r="F66" i="1"/>
  <c r="C66" i="1" s="1"/>
  <c r="E66" i="1"/>
  <c r="N65" i="1"/>
  <c r="M65" i="1"/>
  <c r="L65" i="1"/>
  <c r="K65" i="1"/>
  <c r="J65" i="1"/>
  <c r="I65" i="1"/>
  <c r="H65" i="1"/>
  <c r="G65" i="1"/>
  <c r="F65" i="1"/>
  <c r="E65" i="1"/>
  <c r="N64" i="1"/>
  <c r="M64" i="1"/>
  <c r="L64" i="1"/>
  <c r="K64" i="1"/>
  <c r="J64" i="1"/>
  <c r="I64" i="1"/>
  <c r="H64" i="1"/>
  <c r="G64" i="1"/>
  <c r="F64" i="1"/>
  <c r="E64" i="1"/>
  <c r="C64" i="1" s="1"/>
  <c r="N63" i="1"/>
  <c r="M63" i="1"/>
  <c r="L63" i="1"/>
  <c r="K63" i="1"/>
  <c r="J63" i="1"/>
  <c r="I63" i="1"/>
  <c r="H63" i="1"/>
  <c r="G63" i="1"/>
  <c r="F63" i="1"/>
  <c r="E63" i="1"/>
  <c r="N62" i="1"/>
  <c r="M62" i="1"/>
  <c r="L62" i="1"/>
  <c r="K62" i="1"/>
  <c r="J62" i="1"/>
  <c r="I62" i="1"/>
  <c r="H62" i="1"/>
  <c r="G62" i="1"/>
  <c r="F62" i="1"/>
  <c r="E62" i="1"/>
  <c r="C62" i="1" s="1"/>
  <c r="N61" i="1"/>
  <c r="M61" i="1"/>
  <c r="L61" i="1"/>
  <c r="K61" i="1"/>
  <c r="J61" i="1"/>
  <c r="D61" i="1" s="1"/>
  <c r="I61" i="1"/>
  <c r="H61" i="1"/>
  <c r="G61" i="1"/>
  <c r="F61" i="1"/>
  <c r="E61" i="1"/>
  <c r="N60" i="1"/>
  <c r="M60" i="1"/>
  <c r="L60" i="1"/>
  <c r="K60" i="1"/>
  <c r="J60" i="1"/>
  <c r="I60" i="1"/>
  <c r="H60" i="1"/>
  <c r="G60" i="1"/>
  <c r="F60" i="1"/>
  <c r="E60" i="1"/>
  <c r="C60" i="1" s="1"/>
  <c r="N59" i="1"/>
  <c r="M59" i="1"/>
  <c r="L59" i="1"/>
  <c r="K59" i="1"/>
  <c r="J59" i="1"/>
  <c r="I59" i="1"/>
  <c r="H59" i="1"/>
  <c r="G59" i="1"/>
  <c r="F59" i="1"/>
  <c r="E59" i="1"/>
  <c r="N58" i="1"/>
  <c r="M58" i="1"/>
  <c r="L58" i="1"/>
  <c r="K58" i="1"/>
  <c r="J58" i="1"/>
  <c r="I58" i="1"/>
  <c r="H58" i="1"/>
  <c r="G58" i="1"/>
  <c r="F58" i="1"/>
  <c r="E58" i="1"/>
  <c r="C58" i="1"/>
  <c r="N57" i="1"/>
  <c r="M57" i="1"/>
  <c r="L57" i="1"/>
  <c r="K57" i="1"/>
  <c r="J57" i="1"/>
  <c r="I57" i="1"/>
  <c r="H57" i="1"/>
  <c r="G57" i="1"/>
  <c r="F57" i="1"/>
  <c r="E57" i="1"/>
  <c r="N56" i="1"/>
  <c r="M56" i="1"/>
  <c r="D56" i="1" s="1"/>
  <c r="L56" i="1"/>
  <c r="K56" i="1"/>
  <c r="J56" i="1"/>
  <c r="I56" i="1"/>
  <c r="H56" i="1"/>
  <c r="G56" i="1"/>
  <c r="F56" i="1"/>
  <c r="E56" i="1"/>
  <c r="N55" i="1"/>
  <c r="M55" i="1"/>
  <c r="L55" i="1"/>
  <c r="K55" i="1"/>
  <c r="J55" i="1"/>
  <c r="I55" i="1"/>
  <c r="H55" i="1"/>
  <c r="G55" i="1"/>
  <c r="F55" i="1"/>
  <c r="E55" i="1"/>
  <c r="N54" i="1"/>
  <c r="M54" i="1"/>
  <c r="L54" i="1"/>
  <c r="K54" i="1"/>
  <c r="J54" i="1"/>
  <c r="I54" i="1"/>
  <c r="H54" i="1"/>
  <c r="G54" i="1"/>
  <c r="F54" i="1"/>
  <c r="E54" i="1"/>
  <c r="N53" i="1"/>
  <c r="M53" i="1"/>
  <c r="L53" i="1"/>
  <c r="K53" i="1"/>
  <c r="J53" i="1"/>
  <c r="D53" i="1" s="1"/>
  <c r="I53" i="1"/>
  <c r="H53" i="1"/>
  <c r="G53" i="1"/>
  <c r="F53" i="1"/>
  <c r="E53" i="1"/>
  <c r="N52" i="1"/>
  <c r="M52" i="1"/>
  <c r="L52" i="1"/>
  <c r="K52" i="1"/>
  <c r="J52" i="1"/>
  <c r="I52" i="1"/>
  <c r="H52" i="1"/>
  <c r="G52" i="1"/>
  <c r="F52" i="1"/>
  <c r="E52" i="1"/>
  <c r="N51" i="1"/>
  <c r="M51" i="1"/>
  <c r="L51" i="1"/>
  <c r="K51" i="1"/>
  <c r="J51" i="1"/>
  <c r="D51" i="1" s="1"/>
  <c r="I51" i="1"/>
  <c r="H51" i="1"/>
  <c r="G51" i="1"/>
  <c r="F51" i="1"/>
  <c r="E51" i="1"/>
  <c r="N50" i="1"/>
  <c r="M50" i="1"/>
  <c r="L50" i="1"/>
  <c r="K50" i="1"/>
  <c r="J50" i="1"/>
  <c r="I50" i="1"/>
  <c r="H50" i="1"/>
  <c r="G50" i="1"/>
  <c r="F50" i="1"/>
  <c r="E50" i="1"/>
  <c r="N49" i="1"/>
  <c r="M49" i="1"/>
  <c r="L49" i="1"/>
  <c r="K49" i="1"/>
  <c r="J49" i="1"/>
  <c r="I49" i="1"/>
  <c r="H49" i="1"/>
  <c r="G49" i="1"/>
  <c r="F49" i="1"/>
  <c r="C49" i="1" s="1"/>
  <c r="E49" i="1"/>
  <c r="N48" i="1"/>
  <c r="M48" i="1"/>
  <c r="L48" i="1"/>
  <c r="K48" i="1"/>
  <c r="J48" i="1"/>
  <c r="I48" i="1"/>
  <c r="H48" i="1"/>
  <c r="G48" i="1"/>
  <c r="F48" i="1"/>
  <c r="E48" i="1"/>
  <c r="D48" i="1"/>
  <c r="N47" i="1"/>
  <c r="M47" i="1"/>
  <c r="L47" i="1"/>
  <c r="K47" i="1"/>
  <c r="J47" i="1"/>
  <c r="I47" i="1"/>
  <c r="H47" i="1"/>
  <c r="G47" i="1"/>
  <c r="F47" i="1"/>
  <c r="E47" i="1"/>
  <c r="C47" i="1"/>
  <c r="N46" i="1"/>
  <c r="M46" i="1"/>
  <c r="L46" i="1"/>
  <c r="K46" i="1"/>
  <c r="J46" i="1"/>
  <c r="I46" i="1"/>
  <c r="H46" i="1"/>
  <c r="G46" i="1"/>
  <c r="C46" i="1" s="1"/>
  <c r="F46" i="1"/>
  <c r="E46" i="1"/>
  <c r="N45" i="1"/>
  <c r="M45" i="1"/>
  <c r="L45" i="1"/>
  <c r="K45" i="1"/>
  <c r="J45" i="1"/>
  <c r="I45" i="1"/>
  <c r="H45" i="1"/>
  <c r="G45" i="1"/>
  <c r="C45" i="1" s="1"/>
  <c r="F45" i="1"/>
  <c r="E45" i="1"/>
  <c r="N44" i="1"/>
  <c r="M44" i="1"/>
  <c r="L44" i="1"/>
  <c r="K44" i="1"/>
  <c r="J44" i="1"/>
  <c r="I44" i="1"/>
  <c r="H44" i="1"/>
  <c r="G44" i="1"/>
  <c r="F44" i="1"/>
  <c r="E44" i="1"/>
  <c r="D44" i="1"/>
  <c r="N43" i="1"/>
  <c r="M43" i="1"/>
  <c r="L43" i="1"/>
  <c r="K43" i="1"/>
  <c r="J43" i="1"/>
  <c r="I43" i="1"/>
  <c r="H43" i="1"/>
  <c r="G43" i="1"/>
  <c r="F43" i="1"/>
  <c r="E43" i="1"/>
  <c r="N42" i="1"/>
  <c r="M42" i="1"/>
  <c r="L42" i="1"/>
  <c r="K42" i="1"/>
  <c r="J42" i="1"/>
  <c r="D42" i="1" s="1"/>
  <c r="I42" i="1"/>
  <c r="H42" i="1"/>
  <c r="G42" i="1"/>
  <c r="C42" i="1" s="1"/>
  <c r="F42" i="1"/>
  <c r="E42" i="1"/>
  <c r="N41" i="1"/>
  <c r="M41" i="1"/>
  <c r="L41" i="1"/>
  <c r="K41" i="1"/>
  <c r="J41" i="1"/>
  <c r="I41" i="1"/>
  <c r="H41" i="1"/>
  <c r="G41" i="1"/>
  <c r="F41" i="1"/>
  <c r="E41" i="1"/>
  <c r="C41" i="1" s="1"/>
  <c r="N40" i="1"/>
  <c r="M40" i="1"/>
  <c r="L40" i="1"/>
  <c r="K40" i="1"/>
  <c r="J40" i="1"/>
  <c r="I40" i="1"/>
  <c r="H40" i="1"/>
  <c r="G40" i="1"/>
  <c r="F40" i="1"/>
  <c r="E40" i="1"/>
  <c r="N39" i="1"/>
  <c r="M39" i="1"/>
  <c r="L39" i="1"/>
  <c r="K39" i="1"/>
  <c r="J39" i="1"/>
  <c r="D39" i="1" s="1"/>
  <c r="I39" i="1"/>
  <c r="H39" i="1"/>
  <c r="G39" i="1"/>
  <c r="F39" i="1"/>
  <c r="E39" i="1"/>
  <c r="N38" i="1"/>
  <c r="M38" i="1"/>
  <c r="L38" i="1"/>
  <c r="K38" i="1"/>
  <c r="D38" i="1" s="1"/>
  <c r="J38" i="1"/>
  <c r="I38" i="1"/>
  <c r="H38" i="1"/>
  <c r="G38" i="1"/>
  <c r="F38" i="1"/>
  <c r="E38" i="1"/>
  <c r="C38" i="1"/>
  <c r="N37" i="1"/>
  <c r="M37" i="1"/>
  <c r="L37" i="1"/>
  <c r="K37" i="1"/>
  <c r="J37" i="1"/>
  <c r="I37" i="1"/>
  <c r="H37" i="1"/>
  <c r="G37" i="1"/>
  <c r="F37" i="1"/>
  <c r="E37" i="1"/>
  <c r="N36" i="1"/>
  <c r="M36" i="1"/>
  <c r="L36" i="1"/>
  <c r="K36" i="1"/>
  <c r="J36" i="1"/>
  <c r="D36" i="1" s="1"/>
  <c r="I36" i="1"/>
  <c r="H36" i="1"/>
  <c r="G36" i="1"/>
  <c r="F36" i="1"/>
  <c r="E36" i="1"/>
  <c r="N35" i="1"/>
  <c r="M35" i="1"/>
  <c r="L35" i="1"/>
  <c r="K35" i="1"/>
  <c r="J35" i="1"/>
  <c r="D35" i="1" s="1"/>
  <c r="B35" i="1" s="1"/>
  <c r="I35" i="1"/>
  <c r="H35" i="1"/>
  <c r="G35" i="1"/>
  <c r="F35" i="1"/>
  <c r="E35" i="1"/>
  <c r="C35" i="1"/>
  <c r="N34" i="1"/>
  <c r="M34" i="1"/>
  <c r="D34" i="1" s="1"/>
  <c r="L34" i="1"/>
  <c r="K34" i="1"/>
  <c r="J34" i="1"/>
  <c r="I34" i="1"/>
  <c r="H34" i="1"/>
  <c r="G34" i="1"/>
  <c r="F34" i="1"/>
  <c r="E34" i="1"/>
  <c r="N33" i="1"/>
  <c r="M33" i="1"/>
  <c r="L33" i="1"/>
  <c r="K33" i="1"/>
  <c r="J33" i="1"/>
  <c r="D33" i="1" s="1"/>
  <c r="I33" i="1"/>
  <c r="H33" i="1"/>
  <c r="G33" i="1"/>
  <c r="F33" i="1"/>
  <c r="E33" i="1"/>
  <c r="N32" i="1"/>
  <c r="M32" i="1"/>
  <c r="L32" i="1"/>
  <c r="K32" i="1"/>
  <c r="J32" i="1"/>
  <c r="I32" i="1"/>
  <c r="H32" i="1"/>
  <c r="G32" i="1"/>
  <c r="F32" i="1"/>
  <c r="E32" i="1"/>
  <c r="N31" i="1"/>
  <c r="M31" i="1"/>
  <c r="L31" i="1"/>
  <c r="K31" i="1"/>
  <c r="J31" i="1"/>
  <c r="I31" i="1"/>
  <c r="H31" i="1"/>
  <c r="G31" i="1"/>
  <c r="F31" i="1"/>
  <c r="E31" i="1"/>
  <c r="N30" i="1"/>
  <c r="M30" i="1"/>
  <c r="L30" i="1"/>
  <c r="K30" i="1"/>
  <c r="J30" i="1"/>
  <c r="I30" i="1"/>
  <c r="H30" i="1"/>
  <c r="G30" i="1"/>
  <c r="F30" i="1"/>
  <c r="C30" i="1" s="1"/>
  <c r="E30" i="1"/>
  <c r="N29" i="1"/>
  <c r="M29" i="1"/>
  <c r="L29" i="1"/>
  <c r="K29" i="1"/>
  <c r="J29" i="1"/>
  <c r="D29" i="1" s="1"/>
  <c r="I29" i="1"/>
  <c r="H29" i="1"/>
  <c r="G29" i="1"/>
  <c r="F29" i="1"/>
  <c r="E29" i="1"/>
  <c r="C29" i="1" s="1"/>
  <c r="N28" i="1"/>
  <c r="M28" i="1"/>
  <c r="L28" i="1"/>
  <c r="K28" i="1"/>
  <c r="J28" i="1"/>
  <c r="I28" i="1"/>
  <c r="H28" i="1"/>
  <c r="G28" i="1"/>
  <c r="F28" i="1"/>
  <c r="E28" i="1"/>
  <c r="C28" i="1" s="1"/>
  <c r="N27" i="1"/>
  <c r="M27" i="1"/>
  <c r="L27" i="1"/>
  <c r="K27" i="1"/>
  <c r="J27" i="1"/>
  <c r="I27" i="1"/>
  <c r="H27" i="1"/>
  <c r="G27" i="1"/>
  <c r="F27" i="1"/>
  <c r="E27" i="1"/>
  <c r="C27" i="1" s="1"/>
  <c r="N26" i="1"/>
  <c r="M26" i="1"/>
  <c r="L26" i="1"/>
  <c r="K26" i="1"/>
  <c r="J26" i="1"/>
  <c r="D26" i="1" s="1"/>
  <c r="I26" i="1"/>
  <c r="H26" i="1"/>
  <c r="G26" i="1"/>
  <c r="F26" i="1"/>
  <c r="E26" i="1"/>
  <c r="N25" i="1"/>
  <c r="M25" i="1"/>
  <c r="L25" i="1"/>
  <c r="K25" i="1"/>
  <c r="J25" i="1"/>
  <c r="I25" i="1"/>
  <c r="H25" i="1"/>
  <c r="G25" i="1"/>
  <c r="F25" i="1"/>
  <c r="E25" i="1"/>
  <c r="C25" i="1" s="1"/>
  <c r="N24" i="1"/>
  <c r="M24" i="1"/>
  <c r="L24" i="1"/>
  <c r="K24" i="1"/>
  <c r="J24" i="1"/>
  <c r="I24" i="1"/>
  <c r="H24" i="1"/>
  <c r="G24" i="1"/>
  <c r="F24" i="1"/>
  <c r="E24" i="1"/>
  <c r="N23" i="1"/>
  <c r="M23" i="1"/>
  <c r="L23" i="1"/>
  <c r="K23" i="1"/>
  <c r="J23" i="1"/>
  <c r="D23" i="1" s="1"/>
  <c r="I23" i="1"/>
  <c r="H23" i="1"/>
  <c r="G23" i="1"/>
  <c r="F23" i="1"/>
  <c r="E23" i="1"/>
  <c r="N22" i="1"/>
  <c r="M22" i="1"/>
  <c r="L22" i="1"/>
  <c r="K22" i="1"/>
  <c r="J22" i="1"/>
  <c r="I22" i="1"/>
  <c r="C22" i="1" s="1"/>
  <c r="H22" i="1"/>
  <c r="G22" i="1"/>
  <c r="F22" i="1"/>
  <c r="E22" i="1"/>
  <c r="N21" i="1"/>
  <c r="M21" i="1"/>
  <c r="L21" i="1"/>
  <c r="K21" i="1"/>
  <c r="J21" i="1"/>
  <c r="I21" i="1"/>
  <c r="H21" i="1"/>
  <c r="G21" i="1"/>
  <c r="F21" i="1"/>
  <c r="E21" i="1"/>
  <c r="N20" i="1"/>
  <c r="M20" i="1"/>
  <c r="L20" i="1"/>
  <c r="K20" i="1"/>
  <c r="J20" i="1"/>
  <c r="I20" i="1"/>
  <c r="H20" i="1"/>
  <c r="G20" i="1"/>
  <c r="F20" i="1"/>
  <c r="E20" i="1"/>
  <c r="N19" i="1"/>
  <c r="M19" i="1"/>
  <c r="L19" i="1"/>
  <c r="K19" i="1"/>
  <c r="J19" i="1"/>
  <c r="D19" i="1" s="1"/>
  <c r="I19" i="1"/>
  <c r="H19" i="1"/>
  <c r="G19" i="1"/>
  <c r="C19" i="1" s="1"/>
  <c r="F19" i="1"/>
  <c r="E19" i="1"/>
  <c r="N18" i="1"/>
  <c r="M18" i="1"/>
  <c r="L18" i="1"/>
  <c r="K18" i="1"/>
  <c r="J18" i="1"/>
  <c r="I18" i="1"/>
  <c r="H18" i="1"/>
  <c r="G18" i="1"/>
  <c r="F18" i="1"/>
  <c r="E18" i="1"/>
  <c r="N17" i="1"/>
  <c r="M17" i="1"/>
  <c r="L17" i="1"/>
  <c r="K17" i="1"/>
  <c r="J17" i="1"/>
  <c r="I17" i="1"/>
  <c r="H17" i="1"/>
  <c r="G17" i="1"/>
  <c r="F17" i="1"/>
  <c r="E17" i="1"/>
  <c r="C17" i="1" s="1"/>
  <c r="N16" i="1"/>
  <c r="M16" i="1"/>
  <c r="L16" i="1"/>
  <c r="K16" i="1"/>
  <c r="J16" i="1"/>
  <c r="D16" i="1" s="1"/>
  <c r="I16" i="1"/>
  <c r="H16" i="1"/>
  <c r="G16" i="1"/>
  <c r="F16" i="1"/>
  <c r="E16" i="1"/>
  <c r="N15" i="1"/>
  <c r="M15" i="1"/>
  <c r="L15" i="1"/>
  <c r="K15" i="1"/>
  <c r="J15" i="1"/>
  <c r="D15" i="1" s="1"/>
  <c r="I15" i="1"/>
  <c r="H15" i="1"/>
  <c r="G15" i="1"/>
  <c r="F15" i="1"/>
  <c r="E15" i="1"/>
  <c r="N14" i="1"/>
  <c r="M14" i="1"/>
  <c r="L14" i="1"/>
  <c r="K14" i="1"/>
  <c r="D14" i="1" s="1"/>
  <c r="J14" i="1"/>
  <c r="I14" i="1"/>
  <c r="H14" i="1"/>
  <c r="G14" i="1"/>
  <c r="F14" i="1"/>
  <c r="E14" i="1"/>
  <c r="C14" i="1"/>
  <c r="N13" i="1"/>
  <c r="M13" i="1"/>
  <c r="L13" i="1"/>
  <c r="K13" i="1"/>
  <c r="J13" i="1"/>
  <c r="I13" i="1"/>
  <c r="H13" i="1"/>
  <c r="G13" i="1"/>
  <c r="F13" i="1"/>
  <c r="E13" i="1"/>
  <c r="N12" i="1"/>
  <c r="M12" i="1"/>
  <c r="L12" i="1"/>
  <c r="K12" i="1"/>
  <c r="J12" i="1"/>
  <c r="D12" i="1" s="1"/>
  <c r="I12" i="1"/>
  <c r="H12" i="1"/>
  <c r="G12" i="1"/>
  <c r="F12" i="1"/>
  <c r="E12" i="1"/>
  <c r="N11" i="1"/>
  <c r="M11" i="1"/>
  <c r="L11" i="1"/>
  <c r="K11" i="1"/>
  <c r="J11" i="1"/>
  <c r="D11" i="1" s="1"/>
  <c r="B11" i="1" s="1"/>
  <c r="I11" i="1"/>
  <c r="H11" i="1"/>
  <c r="G11" i="1"/>
  <c r="F11" i="1"/>
  <c r="E11" i="1"/>
  <c r="C11" i="1"/>
  <c r="N10" i="1"/>
  <c r="M10" i="1"/>
  <c r="L10" i="1"/>
  <c r="K10" i="1"/>
  <c r="J10" i="1"/>
  <c r="I10" i="1"/>
  <c r="H10" i="1"/>
  <c r="G10" i="1"/>
  <c r="F10" i="1"/>
  <c r="E10" i="1"/>
  <c r="N9" i="1"/>
  <c r="M9" i="1"/>
  <c r="L9" i="1"/>
  <c r="K9" i="1"/>
  <c r="J9" i="1"/>
  <c r="I9" i="1"/>
  <c r="H9" i="1"/>
  <c r="G9" i="1"/>
  <c r="F9" i="1"/>
  <c r="E9" i="1"/>
  <c r="N8" i="1"/>
  <c r="M8" i="1"/>
  <c r="L8" i="1"/>
  <c r="K8" i="1"/>
  <c r="J8" i="1"/>
  <c r="D8" i="1" s="1"/>
  <c r="I8" i="1"/>
  <c r="C8" i="1" s="1"/>
  <c r="B8" i="1" s="1"/>
  <c r="H8" i="1"/>
  <c r="G8" i="1"/>
  <c r="F8" i="1"/>
  <c r="E8" i="1"/>
  <c r="N7" i="1"/>
  <c r="M7" i="1"/>
  <c r="L7" i="1"/>
  <c r="K7" i="1"/>
  <c r="J7" i="1"/>
  <c r="I7" i="1"/>
  <c r="H7" i="1"/>
  <c r="G7" i="1"/>
  <c r="F7" i="1"/>
  <c r="E7" i="1"/>
  <c r="N6" i="1"/>
  <c r="M6" i="1"/>
  <c r="L6" i="1"/>
  <c r="K6" i="1"/>
  <c r="J6" i="1"/>
  <c r="I6" i="1"/>
  <c r="H6" i="1"/>
  <c r="G6" i="1"/>
  <c r="F6" i="1"/>
  <c r="E6" i="1"/>
  <c r="C6" i="1" s="1"/>
  <c r="N5" i="1"/>
  <c r="M5" i="1"/>
  <c r="L5" i="1"/>
  <c r="K5" i="1"/>
  <c r="J5" i="1"/>
  <c r="D5" i="1" s="1"/>
  <c r="I5" i="1"/>
  <c r="H5" i="1"/>
  <c r="C5" i="1" s="1"/>
  <c r="B5" i="1" s="1"/>
  <c r="G5" i="1"/>
  <c r="F5" i="1"/>
  <c r="E5" i="1"/>
  <c r="N4" i="1"/>
  <c r="M4" i="1"/>
  <c r="L4" i="1"/>
  <c r="K4" i="1"/>
  <c r="J4" i="1"/>
  <c r="D4" i="1" s="1"/>
  <c r="I4" i="1"/>
  <c r="H4" i="1"/>
  <c r="G4" i="1"/>
  <c r="F4" i="1"/>
  <c r="E4" i="1"/>
  <c r="C4" i="1" s="1"/>
  <c r="B6" i="1" l="1"/>
  <c r="B19" i="1"/>
  <c r="C34" i="1"/>
  <c r="B34" i="1" s="1"/>
  <c r="C7" i="1"/>
  <c r="D7" i="1"/>
  <c r="D17" i="1"/>
  <c r="D18" i="1"/>
  <c r="C20" i="1"/>
  <c r="B20" i="1" s="1"/>
  <c r="C23" i="1"/>
  <c r="B23" i="1" s="1"/>
  <c r="D32" i="1"/>
  <c r="B32" i="1" s="1"/>
  <c r="C37" i="1"/>
  <c r="C40" i="1"/>
  <c r="D41" i="1"/>
  <c r="B46" i="1"/>
  <c r="B73" i="1"/>
  <c r="B108" i="1"/>
  <c r="B143" i="1"/>
  <c r="B153" i="1"/>
  <c r="B169" i="1"/>
  <c r="B219" i="1"/>
  <c r="B274" i="1"/>
  <c r="B306" i="1"/>
  <c r="C50" i="1"/>
  <c r="B50" i="1" s="1"/>
  <c r="C53" i="1"/>
  <c r="B53" i="1" s="1"/>
  <c r="D55" i="1"/>
  <c r="D58" i="1"/>
  <c r="B58" i="1" s="1"/>
  <c r="C63" i="1"/>
  <c r="D64" i="1"/>
  <c r="D65" i="1"/>
  <c r="C71" i="1"/>
  <c r="B71" i="1" s="1"/>
  <c r="C76" i="1"/>
  <c r="B76" i="1" s="1"/>
  <c r="B81" i="1"/>
  <c r="D104" i="1"/>
  <c r="D105" i="1"/>
  <c r="C125" i="1"/>
  <c r="C127" i="1"/>
  <c r="B127" i="1" s="1"/>
  <c r="D132" i="1"/>
  <c r="B132" i="1" s="1"/>
  <c r="B138" i="1"/>
  <c r="C141" i="1"/>
  <c r="D166" i="1"/>
  <c r="D185" i="1"/>
  <c r="B214" i="1"/>
  <c r="C240" i="1"/>
  <c r="C247" i="1"/>
  <c r="B247" i="1" s="1"/>
  <c r="C258" i="1"/>
  <c r="B258" i="1" s="1"/>
  <c r="D45" i="1"/>
  <c r="B45" i="1" s="1"/>
  <c r="D52" i="1"/>
  <c r="C93" i="1"/>
  <c r="B93" i="1" s="1"/>
  <c r="D114" i="1"/>
  <c r="C119" i="1"/>
  <c r="D124" i="1"/>
  <c r="B124" i="1" s="1"/>
  <c r="C135" i="1"/>
  <c r="C137" i="1"/>
  <c r="B137" i="1" s="1"/>
  <c r="D143" i="1"/>
  <c r="C146" i="1"/>
  <c r="B146" i="1" s="1"/>
  <c r="C149" i="1"/>
  <c r="D154" i="1"/>
  <c r="C158" i="1"/>
  <c r="C165" i="1"/>
  <c r="C167" i="1"/>
  <c r="D175" i="1"/>
  <c r="C177" i="1"/>
  <c r="C185" i="1"/>
  <c r="B185" i="1" s="1"/>
  <c r="C188" i="1"/>
  <c r="D189" i="1"/>
  <c r="C194" i="1"/>
  <c r="D195" i="1"/>
  <c r="B195" i="1" s="1"/>
  <c r="D205" i="1"/>
  <c r="C222" i="1"/>
  <c r="D224" i="1"/>
  <c r="B224" i="1" s="1"/>
  <c r="D227" i="1"/>
  <c r="B227" i="1" s="1"/>
  <c r="D247" i="1"/>
  <c r="D250" i="1"/>
  <c r="D254" i="1"/>
  <c r="C262" i="1"/>
  <c r="D268" i="1"/>
  <c r="C273" i="1"/>
  <c r="C279" i="1"/>
  <c r="C290" i="1"/>
  <c r="D46" i="1"/>
  <c r="C54" i="1"/>
  <c r="C57" i="1"/>
  <c r="B74" i="1"/>
  <c r="B79" i="1"/>
  <c r="D88" i="1"/>
  <c r="B88" i="1" s="1"/>
  <c r="D92" i="1"/>
  <c r="B92" i="1" s="1"/>
  <c r="D171" i="1"/>
  <c r="B171" i="1" s="1"/>
  <c r="C173" i="1"/>
  <c r="B173" i="1" s="1"/>
  <c r="C184" i="1"/>
  <c r="C213" i="1"/>
  <c r="B218" i="1"/>
  <c r="C223" i="1"/>
  <c r="B223" i="1" s="1"/>
  <c r="D234" i="1"/>
  <c r="B234" i="1" s="1"/>
  <c r="C245" i="1"/>
  <c r="B245" i="1" s="1"/>
  <c r="C246" i="1"/>
  <c r="B246" i="1" s="1"/>
  <c r="C253" i="1"/>
  <c r="D264" i="1"/>
  <c r="D267" i="1"/>
  <c r="C271" i="1"/>
  <c r="D282" i="1"/>
  <c r="B282" i="1" s="1"/>
  <c r="C284" i="1"/>
  <c r="B284" i="1" s="1"/>
  <c r="C300" i="1"/>
  <c r="B300" i="1" s="1"/>
  <c r="B29" i="1"/>
  <c r="C32" i="1"/>
  <c r="D40" i="1"/>
  <c r="C44" i="1"/>
  <c r="B44" i="1" s="1"/>
  <c r="D49" i="1"/>
  <c r="B49" i="1" s="1"/>
  <c r="C55" i="1"/>
  <c r="B55" i="1" s="1"/>
  <c r="D66" i="1"/>
  <c r="B66" i="1" s="1"/>
  <c r="D70" i="1"/>
  <c r="B70" i="1" s="1"/>
  <c r="D72" i="1"/>
  <c r="C97" i="1"/>
  <c r="C100" i="1"/>
  <c r="C105" i="1"/>
  <c r="B105" i="1" s="1"/>
  <c r="C106" i="1"/>
  <c r="B106" i="1" s="1"/>
  <c r="D111" i="1"/>
  <c r="B111" i="1" s="1"/>
  <c r="D115" i="1"/>
  <c r="D118" i="1"/>
  <c r="B118" i="1" s="1"/>
  <c r="C129" i="1"/>
  <c r="B129" i="1" s="1"/>
  <c r="C136" i="1"/>
  <c r="C145" i="1"/>
  <c r="B145" i="1" s="1"/>
  <c r="D158" i="1"/>
  <c r="D165" i="1"/>
  <c r="D176" i="1"/>
  <c r="C181" i="1"/>
  <c r="B181" i="1" s="1"/>
  <c r="C182" i="1"/>
  <c r="B182" i="1" s="1"/>
  <c r="D190" i="1"/>
  <c r="B190" i="1" s="1"/>
  <c r="C197" i="1"/>
  <c r="C203" i="1"/>
  <c r="C210" i="1"/>
  <c r="D217" i="1"/>
  <c r="D258" i="1"/>
  <c r="C263" i="1"/>
  <c r="B263" i="1" s="1"/>
  <c r="C277" i="1"/>
  <c r="B277" i="1" s="1"/>
  <c r="D291" i="1"/>
  <c r="C298" i="1"/>
  <c r="D306" i="1"/>
  <c r="C10" i="1"/>
  <c r="B10" i="1" s="1"/>
  <c r="D20" i="1"/>
  <c r="D30" i="1"/>
  <c r="B30" i="1" s="1"/>
  <c r="D37" i="1"/>
  <c r="C52" i="1"/>
  <c r="D57" i="1"/>
  <c r="B57" i="1" s="1"/>
  <c r="C61" i="1"/>
  <c r="B61" i="1" s="1"/>
  <c r="D63" i="1"/>
  <c r="C69" i="1"/>
  <c r="B69" i="1" s="1"/>
  <c r="C78" i="1"/>
  <c r="B78" i="1" s="1"/>
  <c r="D83" i="1"/>
  <c r="C98" i="1"/>
  <c r="D100" i="1"/>
  <c r="C102" i="1"/>
  <c r="B102" i="1" s="1"/>
  <c r="D103" i="1"/>
  <c r="D108" i="1"/>
  <c r="C110" i="1"/>
  <c r="B110" i="1" s="1"/>
  <c r="C113" i="1"/>
  <c r="C117" i="1"/>
  <c r="D122" i="1"/>
  <c r="D125" i="1"/>
  <c r="D131" i="1"/>
  <c r="C133" i="1"/>
  <c r="D136" i="1"/>
  <c r="D145" i="1"/>
  <c r="D164" i="1"/>
  <c r="D184" i="1"/>
  <c r="B184" i="1" s="1"/>
  <c r="D203" i="1"/>
  <c r="C211" i="1"/>
  <c r="D221" i="1"/>
  <c r="B221" i="1" s="1"/>
  <c r="D225" i="1"/>
  <c r="C226" i="1"/>
  <c r="D245" i="1"/>
  <c r="D248" i="1"/>
  <c r="C249" i="1"/>
  <c r="D265" i="1"/>
  <c r="B265" i="1" s="1"/>
  <c r="D276" i="1"/>
  <c r="B276" i="1" s="1"/>
  <c r="C288" i="1"/>
  <c r="B288" i="1" s="1"/>
  <c r="D293" i="1"/>
  <c r="B302" i="1"/>
  <c r="C305" i="1"/>
  <c r="B42" i="1"/>
  <c r="C43" i="1"/>
  <c r="D47" i="1"/>
  <c r="B47" i="1" s="1"/>
  <c r="D50" i="1"/>
  <c r="C56" i="1"/>
  <c r="B56" i="1" s="1"/>
  <c r="D60" i="1"/>
  <c r="C65" i="1"/>
  <c r="C82" i="1"/>
  <c r="B82" i="1" s="1"/>
  <c r="D87" i="1"/>
  <c r="B87" i="1" s="1"/>
  <c r="D90" i="1"/>
  <c r="C95" i="1"/>
  <c r="B95" i="1" s="1"/>
  <c r="C103" i="1"/>
  <c r="B103" i="1" s="1"/>
  <c r="C107" i="1"/>
  <c r="C111" i="1"/>
  <c r="D128" i="1"/>
  <c r="C130" i="1"/>
  <c r="B130" i="1" s="1"/>
  <c r="C140" i="1"/>
  <c r="B140" i="1" s="1"/>
  <c r="C148" i="1"/>
  <c r="B148" i="1" s="1"/>
  <c r="D149" i="1"/>
  <c r="D161" i="1"/>
  <c r="C163" i="1"/>
  <c r="B163" i="1" s="1"/>
  <c r="C183" i="1"/>
  <c r="C189" i="1"/>
  <c r="B189" i="1" s="1"/>
  <c r="C201" i="1"/>
  <c r="B201" i="1" s="1"/>
  <c r="C208" i="1"/>
  <c r="B208" i="1" s="1"/>
  <c r="D213" i="1"/>
  <c r="D216" i="1"/>
  <c r="B216" i="1" s="1"/>
  <c r="D232" i="1"/>
  <c r="C233" i="1"/>
  <c r="B233" i="1" s="1"/>
  <c r="C242" i="1"/>
  <c r="C264" i="1"/>
  <c r="D266" i="1"/>
  <c r="D270" i="1"/>
  <c r="D280" i="1"/>
  <c r="C285" i="1"/>
  <c r="B285" i="1" s="1"/>
  <c r="C292" i="1"/>
  <c r="B292" i="1" s="1"/>
  <c r="C296" i="1"/>
  <c r="B296" i="1" s="1"/>
  <c r="D296" i="1"/>
  <c r="D25" i="1"/>
  <c r="C31" i="1"/>
  <c r="C13" i="1"/>
  <c r="B13" i="1" s="1"/>
  <c r="C16" i="1"/>
  <c r="B16" i="1" s="1"/>
  <c r="D22" i="1"/>
  <c r="B22" i="1" s="1"/>
  <c r="B4" i="1"/>
  <c r="D13" i="1"/>
  <c r="C18" i="1"/>
  <c r="C21" i="1"/>
  <c r="C24" i="1"/>
  <c r="D27" i="1"/>
  <c r="B27" i="1" s="1"/>
  <c r="D9" i="1"/>
  <c r="D10" i="1"/>
  <c r="C12" i="1"/>
  <c r="B12" i="1" s="1"/>
  <c r="C15" i="1"/>
  <c r="B15" i="1" s="1"/>
  <c r="D24" i="1"/>
  <c r="D31" i="1"/>
  <c r="C33" i="1"/>
  <c r="B33" i="1" s="1"/>
  <c r="C36" i="1"/>
  <c r="B36" i="1" s="1"/>
  <c r="C39" i="1"/>
  <c r="B39" i="1" s="1"/>
  <c r="D6" i="1"/>
  <c r="C9" i="1"/>
  <c r="B9" i="1" s="1"/>
  <c r="D21" i="1"/>
  <c r="B21" i="1" s="1"/>
  <c r="C26" i="1"/>
  <c r="B26" i="1" s="1"/>
  <c r="D28" i="1"/>
  <c r="C68" i="1"/>
  <c r="D77" i="1"/>
  <c r="D84" i="1"/>
  <c r="B84" i="1" s="1"/>
  <c r="D97" i="1"/>
  <c r="D116" i="1"/>
  <c r="B116" i="1" s="1"/>
  <c r="D119" i="1"/>
  <c r="B119" i="1" s="1"/>
  <c r="D123" i="1"/>
  <c r="C128" i="1"/>
  <c r="D144" i="1"/>
  <c r="D146" i="1"/>
  <c r="D156" i="1"/>
  <c r="B156" i="1" s="1"/>
  <c r="C160" i="1"/>
  <c r="B160" i="1" s="1"/>
  <c r="D172" i="1"/>
  <c r="C176" i="1"/>
  <c r="D181" i="1"/>
  <c r="C186" i="1"/>
  <c r="B186" i="1" s="1"/>
  <c r="D196" i="1"/>
  <c r="D197" i="1"/>
  <c r="C205" i="1"/>
  <c r="B205" i="1" s="1"/>
  <c r="D209" i="1"/>
  <c r="B209" i="1" s="1"/>
  <c r="C212" i="1"/>
  <c r="B212" i="1" s="1"/>
  <c r="D212" i="1"/>
  <c r="D219" i="1"/>
  <c r="C248" i="1"/>
  <c r="B248" i="1" s="1"/>
  <c r="D269" i="1"/>
  <c r="D275" i="1"/>
  <c r="D287" i="1"/>
  <c r="D290" i="1"/>
  <c r="C295" i="1"/>
  <c r="D297" i="1"/>
  <c r="B297" i="1" s="1"/>
  <c r="D301" i="1"/>
  <c r="B7" i="1"/>
  <c r="B18" i="1"/>
  <c r="B24" i="1"/>
  <c r="B98" i="1"/>
  <c r="B113" i="1"/>
  <c r="B60" i="1"/>
  <c r="B68" i="1"/>
  <c r="B90" i="1"/>
  <c r="B17" i="1"/>
  <c r="B41" i="1"/>
  <c r="B14" i="1"/>
  <c r="B28" i="1"/>
  <c r="B31" i="1"/>
  <c r="B38" i="1"/>
  <c r="B101" i="1"/>
  <c r="B135" i="1"/>
  <c r="B165" i="1"/>
  <c r="B25" i="1"/>
  <c r="B150" i="1"/>
  <c r="B170" i="1"/>
  <c r="B174" i="1"/>
  <c r="B77" i="1"/>
  <c r="D59" i="1"/>
  <c r="B64" i="1"/>
  <c r="B85" i="1"/>
  <c r="D91" i="1"/>
  <c r="B96" i="1"/>
  <c r="C120" i="1"/>
  <c r="B120" i="1" s="1"/>
  <c r="D141" i="1"/>
  <c r="C155" i="1"/>
  <c r="B200" i="1"/>
  <c r="B232" i="1"/>
  <c r="C266" i="1"/>
  <c r="B266" i="1" s="1"/>
  <c r="C51" i="1"/>
  <c r="B51" i="1" s="1"/>
  <c r="C83" i="1"/>
  <c r="C112" i="1"/>
  <c r="B112" i="1" s="1"/>
  <c r="C122" i="1"/>
  <c r="B122" i="1" s="1"/>
  <c r="D133" i="1"/>
  <c r="B133" i="1" s="1"/>
  <c r="C147" i="1"/>
  <c r="B147" i="1" s="1"/>
  <c r="C162" i="1"/>
  <c r="B151" i="1"/>
  <c r="B157" i="1"/>
  <c r="B229" i="1"/>
  <c r="D67" i="1"/>
  <c r="C72" i="1"/>
  <c r="D99" i="1"/>
  <c r="C104" i="1"/>
  <c r="B104" i="1" s="1"/>
  <c r="C114" i="1"/>
  <c r="B114" i="1" s="1"/>
  <c r="C139" i="1"/>
  <c r="B139" i="1" s="1"/>
  <c r="D150" i="1"/>
  <c r="B188" i="1"/>
  <c r="C193" i="1"/>
  <c r="B193" i="1" s="1"/>
  <c r="D194" i="1"/>
  <c r="B194" i="1" s="1"/>
  <c r="C198" i="1"/>
  <c r="B198" i="1" s="1"/>
  <c r="D210" i="1"/>
  <c r="B210" i="1" s="1"/>
  <c r="D222" i="1"/>
  <c r="B222" i="1" s="1"/>
  <c r="B235" i="1"/>
  <c r="B237" i="1"/>
  <c r="C251" i="1"/>
  <c r="B280" i="1"/>
  <c r="B289" i="1"/>
  <c r="D54" i="1"/>
  <c r="B54" i="1" s="1"/>
  <c r="C59" i="1"/>
  <c r="D86" i="1"/>
  <c r="B86" i="1" s="1"/>
  <c r="C91" i="1"/>
  <c r="B91" i="1" s="1"/>
  <c r="D107" i="1"/>
  <c r="D117" i="1"/>
  <c r="B117" i="1" s="1"/>
  <c r="C131" i="1"/>
  <c r="D142" i="1"/>
  <c r="B142" i="1" s="1"/>
  <c r="C168" i="1"/>
  <c r="B168" i="1" s="1"/>
  <c r="D177" i="1"/>
  <c r="C179" i="1"/>
  <c r="B179" i="1" s="1"/>
  <c r="C191" i="1"/>
  <c r="B240" i="1"/>
  <c r="D243" i="1"/>
  <c r="D298" i="1"/>
  <c r="B298" i="1" s="1"/>
  <c r="B136" i="1"/>
  <c r="B128" i="1"/>
  <c r="D43" i="1"/>
  <c r="C48" i="1"/>
  <c r="B48" i="1" s="1"/>
  <c r="D75" i="1"/>
  <c r="B75" i="1" s="1"/>
  <c r="C80" i="1"/>
  <c r="B80" i="1" s="1"/>
  <c r="D109" i="1"/>
  <c r="B109" i="1" s="1"/>
  <c r="C123" i="1"/>
  <c r="B123" i="1" s="1"/>
  <c r="D134" i="1"/>
  <c r="B134" i="1" s="1"/>
  <c r="C152" i="1"/>
  <c r="B152" i="1" s="1"/>
  <c r="C225" i="1"/>
  <c r="B225" i="1" s="1"/>
  <c r="C252" i="1"/>
  <c r="B252" i="1" s="1"/>
  <c r="B254" i="1"/>
  <c r="B264" i="1"/>
  <c r="B290" i="1"/>
  <c r="B301" i="1"/>
  <c r="B180" i="1"/>
  <c r="B250" i="1"/>
  <c r="D62" i="1"/>
  <c r="B62" i="1" s="1"/>
  <c r="C67" i="1"/>
  <c r="B67" i="1" s="1"/>
  <c r="D94" i="1"/>
  <c r="B94" i="1" s="1"/>
  <c r="C99" i="1"/>
  <c r="C115" i="1"/>
  <c r="D126" i="1"/>
  <c r="B126" i="1" s="1"/>
  <c r="C144" i="1"/>
  <c r="B144" i="1" s="1"/>
  <c r="C154" i="1"/>
  <c r="B154" i="1" s="1"/>
  <c r="D155" i="1"/>
  <c r="C161" i="1"/>
  <c r="B161" i="1" s="1"/>
  <c r="D162" i="1"/>
  <c r="C166" i="1"/>
  <c r="B166" i="1" s="1"/>
  <c r="D178" i="1"/>
  <c r="B178" i="1" s="1"/>
  <c r="D183" i="1"/>
  <c r="B183" i="1" s="1"/>
  <c r="D187" i="1"/>
  <c r="B187" i="1" s="1"/>
  <c r="C199" i="1"/>
  <c r="D211" i="1"/>
  <c r="C215" i="1"/>
  <c r="C217" i="1"/>
  <c r="B217" i="1" s="1"/>
  <c r="C236" i="1"/>
  <c r="B236" i="1" s="1"/>
  <c r="C239" i="1"/>
  <c r="B256" i="1"/>
  <c r="D167" i="1"/>
  <c r="B167" i="1" s="1"/>
  <c r="C172" i="1"/>
  <c r="D199" i="1"/>
  <c r="C204" i="1"/>
  <c r="B204" i="1" s="1"/>
  <c r="C231" i="1"/>
  <c r="D242" i="1"/>
  <c r="B242" i="1" s="1"/>
  <c r="D251" i="1"/>
  <c r="C259" i="1"/>
  <c r="D259" i="1"/>
  <c r="C261" i="1"/>
  <c r="B261" i="1" s="1"/>
  <c r="D262" i="1"/>
  <c r="B262" i="1" s="1"/>
  <c r="C278" i="1"/>
  <c r="C283" i="1"/>
  <c r="B283" i="1" s="1"/>
  <c r="D289" i="1"/>
  <c r="C299" i="1"/>
  <c r="C244" i="1"/>
  <c r="C257" i="1"/>
  <c r="B257" i="1" s="1"/>
  <c r="C267" i="1"/>
  <c r="B267" i="1" s="1"/>
  <c r="C269" i="1"/>
  <c r="B269" i="1" s="1"/>
  <c r="B272" i="1"/>
  <c r="C294" i="1"/>
  <c r="D295" i="1"/>
  <c r="D226" i="1"/>
  <c r="B226" i="1" s="1"/>
  <c r="D249" i="1"/>
  <c r="B249" i="1" s="1"/>
  <c r="B253" i="1"/>
  <c r="C281" i="1"/>
  <c r="B281" i="1" s="1"/>
  <c r="C286" i="1"/>
  <c r="B286" i="1" s="1"/>
  <c r="D215" i="1"/>
  <c r="C220" i="1"/>
  <c r="B220" i="1" s="1"/>
  <c r="C228" i="1"/>
  <c r="B228" i="1" s="1"/>
  <c r="D239" i="1"/>
  <c r="C287" i="1"/>
  <c r="B287" i="1" s="1"/>
  <c r="B305" i="1"/>
  <c r="D170" i="1"/>
  <c r="C175" i="1"/>
  <c r="B175" i="1" s="1"/>
  <c r="D202" i="1"/>
  <c r="B202" i="1" s="1"/>
  <c r="C207" i="1"/>
  <c r="B207" i="1" s="1"/>
  <c r="C230" i="1"/>
  <c r="B230" i="1" s="1"/>
  <c r="D231" i="1"/>
  <c r="D241" i="1"/>
  <c r="B241" i="1" s="1"/>
  <c r="D278" i="1"/>
  <c r="D299" i="1"/>
  <c r="D159" i="1"/>
  <c r="B159" i="1" s="1"/>
  <c r="C164" i="1"/>
  <c r="D191" i="1"/>
  <c r="C196" i="1"/>
  <c r="B196" i="1" s="1"/>
  <c r="D223" i="1"/>
  <c r="D233" i="1"/>
  <c r="C243" i="1"/>
  <c r="B243" i="1" s="1"/>
  <c r="D244" i="1"/>
  <c r="C293" i="1"/>
  <c r="B293" i="1" s="1"/>
  <c r="D294" i="1"/>
  <c r="C275" i="1"/>
  <c r="D286" i="1"/>
  <c r="D246" i="1"/>
  <c r="D255" i="1"/>
  <c r="B255" i="1" s="1"/>
  <c r="C260" i="1"/>
  <c r="B260" i="1" s="1"/>
  <c r="C268" i="1"/>
  <c r="B268" i="1" s="1"/>
  <c r="C270" i="1"/>
  <c r="B270" i="1" s="1"/>
  <c r="D279" i="1"/>
  <c r="D281" i="1"/>
  <c r="D300" i="1"/>
  <c r="D271" i="1"/>
  <c r="B271" i="1" s="1"/>
  <c r="D273" i="1"/>
  <c r="C291" i="1"/>
  <c r="C304" i="1"/>
  <c r="B304" i="1" s="1"/>
  <c r="D303" i="1"/>
  <c r="B303" i="1" s="1"/>
  <c r="B176" i="1" l="1"/>
  <c r="B52" i="1"/>
  <c r="B125" i="1"/>
  <c r="B63" i="1"/>
  <c r="B291" i="1"/>
  <c r="B211" i="1"/>
  <c r="B83" i="1"/>
  <c r="B213" i="1"/>
  <c r="B158" i="1"/>
  <c r="B131" i="1"/>
  <c r="B273" i="1"/>
  <c r="B43" i="1"/>
  <c r="B172" i="1"/>
  <c r="B72" i="1"/>
  <c r="B244" i="1"/>
  <c r="B107" i="1"/>
  <c r="B141" i="1"/>
  <c r="B275" i="1"/>
  <c r="B295" i="1"/>
  <c r="B115" i="1"/>
  <c r="B65" i="1"/>
  <c r="B203" i="1"/>
  <c r="B100" i="1"/>
  <c r="B40" i="1"/>
  <c r="B279" i="1"/>
  <c r="B164" i="1"/>
  <c r="B294" i="1"/>
  <c r="B177" i="1"/>
  <c r="B59" i="1"/>
  <c r="B197" i="1"/>
  <c r="B97" i="1"/>
  <c r="B149" i="1"/>
  <c r="B37" i="1"/>
  <c r="B162" i="1"/>
  <c r="B215" i="1"/>
  <c r="B191" i="1"/>
  <c r="B299" i="1"/>
  <c r="B251" i="1"/>
  <c r="B259" i="1"/>
  <c r="B231" i="1"/>
  <c r="B239" i="1"/>
  <c r="B155" i="1"/>
  <c r="B199" i="1"/>
  <c r="B278" i="1"/>
  <c r="B99" i="1"/>
</calcChain>
</file>

<file path=xl/sharedStrings.xml><?xml version="1.0" encoding="utf-8"?>
<sst xmlns="http://schemas.openxmlformats.org/spreadsheetml/2006/main" count="2461" uniqueCount="950">
  <si>
    <t>Sample:</t>
  </si>
  <si>
    <t>Cap-Scr</t>
  </si>
  <si>
    <t>CapAvg</t>
  </si>
  <si>
    <t>ScrAvg</t>
  </si>
  <si>
    <t>cap1</t>
  </si>
  <si>
    <t>cap2</t>
  </si>
  <si>
    <t>cap3_11-14-23</t>
  </si>
  <si>
    <t>cap4_11-14-23</t>
  </si>
  <si>
    <t>cap5_11-14-23</t>
  </si>
  <si>
    <t>scr1</t>
  </si>
  <si>
    <t>scr2</t>
  </si>
  <si>
    <t>scr3_11-14-23</t>
  </si>
  <si>
    <t>scr4_11-14-23</t>
  </si>
  <si>
    <t>scr5_11-14-23</t>
  </si>
  <si>
    <t>Protein Decoy/Contaminant/Target</t>
  </si>
  <si>
    <t>Student's T-test Significant Capture_Scrambled</t>
  </si>
  <si>
    <t>Student's T-test significant</t>
  </si>
  <si>
    <t>Protein QValue</t>
  </si>
  <si>
    <t>Best Peptide Score</t>
  </si>
  <si>
    <t>Number of PSMs</t>
  </si>
  <si>
    <t>Number of Peptides</t>
  </si>
  <si>
    <t>Unique Peptides</t>
  </si>
  <si>
    <t>#Imputations</t>
  </si>
  <si>
    <t>-Log Student's T-test p-value Capture_Scrambled</t>
  </si>
  <si>
    <t>Student's T-test q-value Capture_Scrambled</t>
  </si>
  <si>
    <t>Student's T-test Difference Capture_Scrambled</t>
  </si>
  <si>
    <t>Student's T-test Test statistic Capture_Scrambled</t>
  </si>
  <si>
    <t>Protein Accession</t>
  </si>
  <si>
    <t>Gene</t>
  </si>
  <si>
    <t>Organism</t>
  </si>
  <si>
    <t>Protein Full Name</t>
  </si>
  <si>
    <t>Notes</t>
  </si>
  <si>
    <t>Median:</t>
  </si>
  <si>
    <t>This Median is for each column before Z-score normalization (i.e.; used here for un-Z-scoring using eqn:   x=z*stdev+median.    Perseus would output this median and stdev if check a box, but forgot to (and then once imputed and analyzed protein list, didn't want to impute again, so just went back into Perseus and re-did Z-score to get these Median and StDev values to copy into this sheet, but did not carry that matrix any further in Perseus).</t>
  </si>
  <si>
    <t>St.Dev:</t>
  </si>
  <si>
    <t>This Stdev--see note for Median above.    And continuation:   I think if did from scratch, you would Z-score with output box checked, . . ., then impute, then . . . Un-Z-score, then do T-test.</t>
  </si>
  <si>
    <t>T</t>
  </si>
  <si>
    <t>+</t>
  </si>
  <si>
    <t>Capture_Scrambled</t>
  </si>
  <si>
    <t>NaN</t>
  </si>
  <si>
    <t>Q8VE37</t>
  </si>
  <si>
    <t>Rcc1</t>
  </si>
  <si>
    <t>Mus musculus</t>
  </si>
  <si>
    <t>Regulator of chromosome condensation</t>
  </si>
  <si>
    <t>P05064</t>
  </si>
  <si>
    <t>Aldoa</t>
  </si>
  <si>
    <t>Fructose-bisphosphate aldolase A</t>
  </si>
  <si>
    <t>P51410</t>
  </si>
  <si>
    <t>Rpl9</t>
  </si>
  <si>
    <t>Large ribosomal subunit protein uL6</t>
  </si>
  <si>
    <t>Q9CQN1</t>
  </si>
  <si>
    <t>Trap1</t>
  </si>
  <si>
    <t>Heat shock protein 75 kDa, mitochondrial</t>
  </si>
  <si>
    <t>Q6ZWV3</t>
  </si>
  <si>
    <t>Rpl10</t>
  </si>
  <si>
    <t>Large ribosomal subunit protein uL16</t>
  </si>
  <si>
    <t>P62960</t>
  </si>
  <si>
    <t>Ybx1</t>
  </si>
  <si>
    <t>Y-box-binding protein 1</t>
  </si>
  <si>
    <t>Q9DBG6</t>
  </si>
  <si>
    <t>Rpn2</t>
  </si>
  <si>
    <t>Dolichyl-diphosphooligosaccharide--protein glycosyltransferase subunit 2</t>
  </si>
  <si>
    <t>P11499</t>
  </si>
  <si>
    <t>Hsp90ab1</t>
  </si>
  <si>
    <t>Heat shock protein HSP 90-beta</t>
  </si>
  <si>
    <t>B2RQC6</t>
  </si>
  <si>
    <t>Cad</t>
  </si>
  <si>
    <t>Multifunctional protein CAD</t>
  </si>
  <si>
    <t>Q80X90</t>
  </si>
  <si>
    <t>Flnb</t>
  </si>
  <si>
    <t>Filamin-B</t>
  </si>
  <si>
    <t>P20029</t>
  </si>
  <si>
    <t>Hspa5</t>
  </si>
  <si>
    <t>Endoplasmic reticulum chaperone BiP</t>
  </si>
  <si>
    <t>P07901</t>
  </si>
  <si>
    <t>Hsp90aa1</t>
  </si>
  <si>
    <t>Heat shock protein HSP 90-alpha</t>
  </si>
  <si>
    <t>Q8BMS1</t>
  </si>
  <si>
    <t>Hadha</t>
  </si>
  <si>
    <t>Trifunctional enzyme subunit alpha, mitochondrial</t>
  </si>
  <si>
    <t>P62754</t>
  </si>
  <si>
    <t>Rps6</t>
  </si>
  <si>
    <t>Small ribosomal subunit protein eS6</t>
  </si>
  <si>
    <t>P27773</t>
  </si>
  <si>
    <t>Pdia3</t>
  </si>
  <si>
    <t>Protein disulfide-isomerase A3</t>
  </si>
  <si>
    <t>Q8K2B3</t>
  </si>
  <si>
    <t>Sdha</t>
  </si>
  <si>
    <t>Succinate dehydrogenase [ubiquinone] flavoprotein subunit, mitochondrial</t>
  </si>
  <si>
    <t>P14869</t>
  </si>
  <si>
    <t>Rplp0</t>
  </si>
  <si>
    <t>Large ribosomal subunit protein uL10</t>
  </si>
  <si>
    <t>Q07417</t>
  </si>
  <si>
    <t>Acads</t>
  </si>
  <si>
    <t>Short-chain specific acyl-CoA dehydrogenase, mitochondrial</t>
  </si>
  <si>
    <t>P68372</t>
  </si>
  <si>
    <t>Tubb4b</t>
  </si>
  <si>
    <t>Tubulin beta-4B chain</t>
  </si>
  <si>
    <t>P99024</t>
  </si>
  <si>
    <t>Tubb5</t>
  </si>
  <si>
    <t>Tubulin beta-5 chain</t>
  </si>
  <si>
    <t>Q60932</t>
  </si>
  <si>
    <t>Vdac1</t>
  </si>
  <si>
    <t>Non-selective voltage-gated ion channel VDAC1</t>
  </si>
  <si>
    <t>P62889</t>
  </si>
  <si>
    <t>Rpl30</t>
  </si>
  <si>
    <t>Large ribosomal subunit protein eL30</t>
  </si>
  <si>
    <t>Q9JKR6</t>
  </si>
  <si>
    <t>Hyou1</t>
  </si>
  <si>
    <t>Hypoxia up-regulated protein 1</t>
  </si>
  <si>
    <t>P62908</t>
  </si>
  <si>
    <t>Rps3</t>
  </si>
  <si>
    <t>Small ribosomal subunit protein uS3</t>
  </si>
  <si>
    <t>P80315</t>
  </si>
  <si>
    <t>Cct4</t>
  </si>
  <si>
    <t>T-complex protein 1 subunit delta</t>
  </si>
  <si>
    <t>Q05D44</t>
  </si>
  <si>
    <t>Eif5b</t>
  </si>
  <si>
    <t>Eukaryotic translation initiation factor 5B</t>
  </si>
  <si>
    <t>Q9QYA2</t>
  </si>
  <si>
    <t>Tomm40</t>
  </si>
  <si>
    <t>Mitochondrial import receptor subunit TOM40 homolog</t>
  </si>
  <si>
    <t>P67778</t>
  </si>
  <si>
    <t>Phb1</t>
  </si>
  <si>
    <t>Prohibitin 1</t>
  </si>
  <si>
    <t>Q8K1B8</t>
  </si>
  <si>
    <t>Fermt3</t>
  </si>
  <si>
    <t>Fermitin family homolog 3</t>
  </si>
  <si>
    <t>P09103</t>
  </si>
  <si>
    <t>P4hb</t>
  </si>
  <si>
    <t>Protein disulfide-isomerase</t>
  </si>
  <si>
    <t>Q01853</t>
  </si>
  <si>
    <t>Vcp</t>
  </si>
  <si>
    <t>Transitional endoplasmic reticulum ATPase</t>
  </si>
  <si>
    <t>P63276</t>
  </si>
  <si>
    <t>Rps17</t>
  </si>
  <si>
    <t>Small ribosomal subunit protein eS17</t>
  </si>
  <si>
    <t>Q7TMK9</t>
  </si>
  <si>
    <t>Syncrip</t>
  </si>
  <si>
    <t>Heterogeneous nuclear ribonucleoprotein Q</t>
  </si>
  <si>
    <t>Q91VI7</t>
  </si>
  <si>
    <t>Rnh1</t>
  </si>
  <si>
    <t>Ribonuclease inhibitor</t>
  </si>
  <si>
    <t>O08709</t>
  </si>
  <si>
    <t>Prdx6</t>
  </si>
  <si>
    <t>Peroxiredoxin-6</t>
  </si>
  <si>
    <t>P63017</t>
  </si>
  <si>
    <t>Hspa8</t>
  </si>
  <si>
    <t>Heat shock cognate 71 kDa protein</t>
  </si>
  <si>
    <t>O09167</t>
  </si>
  <si>
    <t>Rpl21</t>
  </si>
  <si>
    <t>Large ribosomal subunit protein eL21</t>
  </si>
  <si>
    <t>P27659</t>
  </si>
  <si>
    <t>Rpl3</t>
  </si>
  <si>
    <t>Large ribosomal subunit protein uL3</t>
  </si>
  <si>
    <t>Q9CPR4</t>
  </si>
  <si>
    <t>Rpl17</t>
  </si>
  <si>
    <t>Large ribosomal subunit protein uL22</t>
  </si>
  <si>
    <t>Q68FD5</t>
  </si>
  <si>
    <t>Cltc</t>
  </si>
  <si>
    <t>Clathrin heavy chain 1</t>
  </si>
  <si>
    <t>Q8CGC7</t>
  </si>
  <si>
    <t>Eprs1</t>
  </si>
  <si>
    <t>Bifunctional glutamate/proline--tRNA ligase</t>
  </si>
  <si>
    <t>P80314</t>
  </si>
  <si>
    <t>Cct2</t>
  </si>
  <si>
    <t>T-complex protein 1 subunit beta</t>
  </si>
  <si>
    <t>P35979</t>
  </si>
  <si>
    <t>Rpl12</t>
  </si>
  <si>
    <t>Large ribosomal subunit protein uL11</t>
  </si>
  <si>
    <t>Q99JY9</t>
  </si>
  <si>
    <t>Actr3</t>
  </si>
  <si>
    <t>Actin-related protein 3</t>
  </si>
  <si>
    <t>Q8BFR5</t>
  </si>
  <si>
    <t>Tufm</t>
  </si>
  <si>
    <t>Elongation factor Tu, mitochondrial</t>
  </si>
  <si>
    <t>P38647</t>
  </si>
  <si>
    <t>Hspa9</t>
  </si>
  <si>
    <t>Stress-70 protein, mitochondrial</t>
  </si>
  <si>
    <t>Q9D0K2</t>
  </si>
  <si>
    <t>Oxct1</t>
  </si>
  <si>
    <t>Succinyl-CoA:3-ketoacid coenzyme A transferase 1, mitochondrial</t>
  </si>
  <si>
    <t>P47911</t>
  </si>
  <si>
    <t>Rpl6</t>
  </si>
  <si>
    <t>Large ribosomal subunit protein eL6</t>
  </si>
  <si>
    <t>Q99MR8</t>
  </si>
  <si>
    <t>Mccc1</t>
  </si>
  <si>
    <t>Methylcrotonoyl-CoA carboxylase subunit alpha, mitochondrial</t>
  </si>
  <si>
    <t>Q922B2</t>
  </si>
  <si>
    <t>Dars1</t>
  </si>
  <si>
    <t>Aspartate--tRNA ligase, cytoplasmic</t>
  </si>
  <si>
    <t>Q9Z1Q9</t>
  </si>
  <si>
    <t>Vars1</t>
  </si>
  <si>
    <t>Valine--tRNA ligase</t>
  </si>
  <si>
    <t>P26039</t>
  </si>
  <si>
    <t>Tln1</t>
  </si>
  <si>
    <t>Talin-1</t>
  </si>
  <si>
    <t>Q02053</t>
  </si>
  <si>
    <t>Uba1</t>
  </si>
  <si>
    <t>Ubiquitin-like modifier-activating enzyme 1</t>
  </si>
  <si>
    <t>Q8VDD5</t>
  </si>
  <si>
    <t>Myh9</t>
  </si>
  <si>
    <t>Myosin-9</t>
  </si>
  <si>
    <t>Q60864</t>
  </si>
  <si>
    <t>Stip1</t>
  </si>
  <si>
    <t>Stress-induced-phosphoprotein 1</t>
  </si>
  <si>
    <t>Q8BTM8</t>
  </si>
  <si>
    <t>Flna</t>
  </si>
  <si>
    <t>Filamin-A</t>
  </si>
  <si>
    <t>P62267</t>
  </si>
  <si>
    <t>Rps23</t>
  </si>
  <si>
    <t>Small ribosomal subunit protein uS12</t>
  </si>
  <si>
    <t>P97807</t>
  </si>
  <si>
    <t>Fh</t>
  </si>
  <si>
    <t>Fumarate hydratase, mitochondrial</t>
  </si>
  <si>
    <t>P51881</t>
  </si>
  <si>
    <t>Slc25a5</t>
  </si>
  <si>
    <t>ADP/ATP translocase 2</t>
  </si>
  <si>
    <t>P62830</t>
  </si>
  <si>
    <t>Rpl23</t>
  </si>
  <si>
    <t>Large ribosomal subunit protein uL14</t>
  </si>
  <si>
    <t>P52293</t>
  </si>
  <si>
    <t>Kpna2</t>
  </si>
  <si>
    <t>Importin subunit alpha-1</t>
  </si>
  <si>
    <t>Q64737</t>
  </si>
  <si>
    <t>Gart</t>
  </si>
  <si>
    <t>Trifunctional purine biosynthetic protein adenosine-3</t>
  </si>
  <si>
    <t>Q61316</t>
  </si>
  <si>
    <t>Hspa4</t>
  </si>
  <si>
    <t>Heat shock 70 kDa protein 4</t>
  </si>
  <si>
    <t>Q8CIH5</t>
  </si>
  <si>
    <t>Plcg2</t>
  </si>
  <si>
    <t>1-phosphatidylinositol 4,5-bisphosphate phosphodiesterase gamma-2</t>
  </si>
  <si>
    <t>P61514</t>
  </si>
  <si>
    <t>Rpl37a</t>
  </si>
  <si>
    <t>Large ribosomal subunit protein eL43</t>
  </si>
  <si>
    <t>P53026</t>
  </si>
  <si>
    <t>Rpl10a</t>
  </si>
  <si>
    <t>Large ribosomal subunit protein uL1</t>
  </si>
  <si>
    <t>Q9CZN7</t>
  </si>
  <si>
    <t>Shmt2</t>
  </si>
  <si>
    <t>Serine hydroxymethyltransferase, mitochondrial</t>
  </si>
  <si>
    <t>P00920</t>
  </si>
  <si>
    <t>Ca2</t>
  </si>
  <si>
    <t>Carbonic anhydrase 2</t>
  </si>
  <si>
    <t>Q8K297</t>
  </si>
  <si>
    <t>Colgalt1</t>
  </si>
  <si>
    <t>Procollagen galactosyltransferase 1</t>
  </si>
  <si>
    <t>P07742</t>
  </si>
  <si>
    <t>Rrm1</t>
  </si>
  <si>
    <t>Ribonucleoside-diphosphate reductase large subunit</t>
  </si>
  <si>
    <t>Q9D8N0</t>
  </si>
  <si>
    <t>Eef1g</t>
  </si>
  <si>
    <t>Elongation factor 1-gamma</t>
  </si>
  <si>
    <t>Q9CPN8</t>
  </si>
  <si>
    <t>Igf2bp3</t>
  </si>
  <si>
    <t>Insulin-like growth factor 2 mRNA-binding protein 3</t>
  </si>
  <si>
    <t>P80317</t>
  </si>
  <si>
    <t>Cct6a</t>
  </si>
  <si>
    <t>T-complex protein 1 subunit zeta</t>
  </si>
  <si>
    <t>P14211</t>
  </si>
  <si>
    <t>Calr</t>
  </si>
  <si>
    <t>Calreticulin</t>
  </si>
  <si>
    <t>O88986</t>
  </si>
  <si>
    <t>Gcat</t>
  </si>
  <si>
    <t>2-amino-3-ketobutyrate coenzyme A ligase, mitochondrial</t>
  </si>
  <si>
    <t>P80313</t>
  </si>
  <si>
    <t>Cct7</t>
  </si>
  <si>
    <t>T-complex protein 1 subunit eta</t>
  </si>
  <si>
    <t>P06745</t>
  </si>
  <si>
    <t>Gpi</t>
  </si>
  <si>
    <t>Glucose-6-phosphate isomerase</t>
  </si>
  <si>
    <t>Q78PY7</t>
  </si>
  <si>
    <t>Snd1</t>
  </si>
  <si>
    <t>Staphylococcal nuclease domain-containing protein 1</t>
  </si>
  <si>
    <t>Q9CWJ9</t>
  </si>
  <si>
    <t>Atic</t>
  </si>
  <si>
    <t>Bifunctional purine biosynthesis protein ATIC</t>
  </si>
  <si>
    <t>P62245</t>
  </si>
  <si>
    <t>Rps15a</t>
  </si>
  <si>
    <t>Small ribosomal subunit protein uS8</t>
  </si>
  <si>
    <t>P54071</t>
  </si>
  <si>
    <t>Idh2</t>
  </si>
  <si>
    <t>Isocitrate dehydrogenase [NADP], mitochondrial</t>
  </si>
  <si>
    <t>Q05920</t>
  </si>
  <si>
    <t>Pc</t>
  </si>
  <si>
    <t>Pyruvate carboxylase, mitochondrial</t>
  </si>
  <si>
    <t>P62855</t>
  </si>
  <si>
    <t>Rps26</t>
  </si>
  <si>
    <t>Small ribosomal subunit protein eS26</t>
  </si>
  <si>
    <t>P17918</t>
  </si>
  <si>
    <t>Pcna</t>
  </si>
  <si>
    <t>Proliferating cell nuclear antigen</t>
  </si>
  <si>
    <t>P23116</t>
  </si>
  <si>
    <t>Eif3a</t>
  </si>
  <si>
    <t>Eukaryotic translation initiation factor 3 subunit A</t>
  </si>
  <si>
    <t>Q61233</t>
  </si>
  <si>
    <t>Lcp1</t>
  </si>
  <si>
    <t>Plastin-2</t>
  </si>
  <si>
    <t>O55143</t>
  </si>
  <si>
    <t>Atp2a2</t>
  </si>
  <si>
    <t>Sarcoplasmic/endoplasmic reticulum calcium ATPase 2</t>
  </si>
  <si>
    <t>Q9JKF1</t>
  </si>
  <si>
    <t>Iqgap1</t>
  </si>
  <si>
    <t>Ras GTPase-activating-like protein IQGAP1</t>
  </si>
  <si>
    <t>O35129</t>
  </si>
  <si>
    <t>Phb2</t>
  </si>
  <si>
    <t>Prohibitin-2</t>
  </si>
  <si>
    <t>Q9Z110</t>
  </si>
  <si>
    <t>Aldh18a1</t>
  </si>
  <si>
    <t>Delta-1-pyrroline-5-carboxylate synthase</t>
  </si>
  <si>
    <t>P80316</t>
  </si>
  <si>
    <t>Cct5</t>
  </si>
  <si>
    <t>T-complex protein 1 subunit epsilon</t>
  </si>
  <si>
    <t>Q8BHN3</t>
  </si>
  <si>
    <t>Ganab</t>
  </si>
  <si>
    <t>Neutral alpha-glucosidase AB</t>
  </si>
  <si>
    <t>P62281</t>
  </si>
  <si>
    <t>Rps11</t>
  </si>
  <si>
    <t>Small ribosomal subunit protein uS17</t>
  </si>
  <si>
    <t>P50247</t>
  </si>
  <si>
    <t>Ahcy</t>
  </si>
  <si>
    <t>Adenosylhomocysteinase</t>
  </si>
  <si>
    <t>P62702</t>
  </si>
  <si>
    <t>Rps4x</t>
  </si>
  <si>
    <t>Small ribosomal subunit protein eS4</t>
  </si>
  <si>
    <t>P47962</t>
  </si>
  <si>
    <t>Rpl5</t>
  </si>
  <si>
    <t>Large ribosomal subunit protein uL18</t>
  </si>
  <si>
    <t>O35609</t>
  </si>
  <si>
    <t>Scamp3</t>
  </si>
  <si>
    <t>Secretory carrier-associated membrane protein 3</t>
  </si>
  <si>
    <t>Q61753</t>
  </si>
  <si>
    <t>Phgdh</t>
  </si>
  <si>
    <t>D-3-phosphoglycerate dehydrogenase</t>
  </si>
  <si>
    <t>P29341</t>
  </si>
  <si>
    <t>Pabpc1</t>
  </si>
  <si>
    <t>Polyadenylate-binding protein 1</t>
  </si>
  <si>
    <t>P47738</t>
  </si>
  <si>
    <t>Aldh2</t>
  </si>
  <si>
    <t>Aldehyde dehydrogenase, mitochondrial</t>
  </si>
  <si>
    <t>P80318</t>
  </si>
  <si>
    <t>Cct3</t>
  </si>
  <si>
    <t>T-complex protein 1 subunit gamma</t>
  </si>
  <si>
    <t>Q922R8</t>
  </si>
  <si>
    <t>Pdia6</t>
  </si>
  <si>
    <t>Protein disulfide-isomerase A6</t>
  </si>
  <si>
    <t>P62242</t>
  </si>
  <si>
    <t>Rps8</t>
  </si>
  <si>
    <t>Small ribosomal subunit protein eS8</t>
  </si>
  <si>
    <t>Q62261</t>
  </si>
  <si>
    <t>Sptbn1</t>
  </si>
  <si>
    <t>Spectrin beta chain, non-erythrocytic 1</t>
  </si>
  <si>
    <t>Q61937</t>
  </si>
  <si>
    <t>Npm1</t>
  </si>
  <si>
    <t>Nucleophosmin</t>
  </si>
  <si>
    <t>Q6PB66</t>
  </si>
  <si>
    <t>Lrpprc</t>
  </si>
  <si>
    <t>Leucine-rich PPR motif-containing protein, mitochondrial</t>
  </si>
  <si>
    <t>P62717</t>
  </si>
  <si>
    <t>Rpl18a</t>
  </si>
  <si>
    <t>Large ribosomal subunit protein eL20</t>
  </si>
  <si>
    <t>Q9CQ60</t>
  </si>
  <si>
    <t>Pgls</t>
  </si>
  <si>
    <t>6-phosphogluconolactonase</t>
  </si>
  <si>
    <t>Q91VR2</t>
  </si>
  <si>
    <t>Atp5f1c</t>
  </si>
  <si>
    <t>ATP synthase subunit gamma, mitochondrial</t>
  </si>
  <si>
    <t>Q6P5E4</t>
  </si>
  <si>
    <t>Uggt1</t>
  </si>
  <si>
    <t>UDP-glucose:glycoprotein glucosyltransferase 1</t>
  </si>
  <si>
    <t>Q99PT1</t>
  </si>
  <si>
    <t>Arhgdia</t>
  </si>
  <si>
    <t>Rho GDP-dissociation inhibitor 1</t>
  </si>
  <si>
    <t>Q3V3R1</t>
  </si>
  <si>
    <t>Mthfd1l</t>
  </si>
  <si>
    <t>Monofunctional C1-tetrahydrofolate synthase, mitochondrial</t>
  </si>
  <si>
    <t>Q9WV32</t>
  </si>
  <si>
    <t>Arpc1b</t>
  </si>
  <si>
    <t>Actin-related protein 2/3 complex subunit 1B</t>
  </si>
  <si>
    <t>P25444</t>
  </si>
  <si>
    <t>Rps2</t>
  </si>
  <si>
    <t>Small ribosomal subunit protein uS5</t>
  </si>
  <si>
    <t>O70194</t>
  </si>
  <si>
    <t>Eif3d</t>
  </si>
  <si>
    <t>Eukaryotic translation initiation factor 3 subunit D</t>
  </si>
  <si>
    <t>P70168</t>
  </si>
  <si>
    <t>Kpnb1</t>
  </si>
  <si>
    <t>Importin subunit beta-1</t>
  </si>
  <si>
    <t>Q9Z2I8</t>
  </si>
  <si>
    <t>Suclg2</t>
  </si>
  <si>
    <t>Succinate--CoA ligase [GDP-forming] subunit beta, mitochondrial</t>
  </si>
  <si>
    <t>Q64521</t>
  </si>
  <si>
    <t>Gpd2</t>
  </si>
  <si>
    <t>Glycerol-3-phosphate dehydrogenase, mitochondrial</t>
  </si>
  <si>
    <t>Q76MZ3</t>
  </si>
  <si>
    <t>Ppp2r1a</t>
  </si>
  <si>
    <t>Serine/threonine-protein phosphatase 2A 65 kDa regulatory subunit A alpha isoform</t>
  </si>
  <si>
    <t>O89053</t>
  </si>
  <si>
    <t>Coro1a</t>
  </si>
  <si>
    <t>Coronin-1A</t>
  </si>
  <si>
    <t>Q61598</t>
  </si>
  <si>
    <t>Gdi2</t>
  </si>
  <si>
    <t>Rab GDP dissociation inhibitor beta</t>
  </si>
  <si>
    <t>P10107</t>
  </si>
  <si>
    <t>Anxa1</t>
  </si>
  <si>
    <t>Annexin A1</t>
  </si>
  <si>
    <t>Q8JZQ9</t>
  </si>
  <si>
    <t>Eif3b</t>
  </si>
  <si>
    <t>Eukaryotic translation initiation factor 3 subunit B</t>
  </si>
  <si>
    <t>Q6GQT9</t>
  </si>
  <si>
    <t>Nomo1</t>
  </si>
  <si>
    <t>BOS complex subunit NOMO1</t>
  </si>
  <si>
    <t>Q9CZU6</t>
  </si>
  <si>
    <t>Cs</t>
  </si>
  <si>
    <t>Citrate synthase, mitochondrial</t>
  </si>
  <si>
    <t>P60335</t>
  </si>
  <si>
    <t>Pcbp1</t>
  </si>
  <si>
    <t>Poly(rC)-binding protein 1</t>
  </si>
  <si>
    <t>Q80UM3</t>
  </si>
  <si>
    <t>Naa15</t>
  </si>
  <si>
    <t>N-alpha-acetyltransferase 15, NatA auxiliary subunit</t>
  </si>
  <si>
    <t>Q9D8E6</t>
  </si>
  <si>
    <t>Rpl4</t>
  </si>
  <si>
    <t>Large ribosomal subunit protein uL4</t>
  </si>
  <si>
    <t>Q8BWT1</t>
  </si>
  <si>
    <t>Acaa2</t>
  </si>
  <si>
    <t>3-ketoacyl-CoA thiolase, mitochondrial</t>
  </si>
  <si>
    <t>P62270</t>
  </si>
  <si>
    <t>Rps18</t>
  </si>
  <si>
    <t>Small ribosomal subunit protein uS13</t>
  </si>
  <si>
    <t>Q61578</t>
  </si>
  <si>
    <t>Fdxr</t>
  </si>
  <si>
    <t>NADPH:adrenodoxin oxidoreductase, mitochondrial</t>
  </si>
  <si>
    <t>Q9CZD3</t>
  </si>
  <si>
    <t>Gars1</t>
  </si>
  <si>
    <t>Glycine--tRNA ligase</t>
  </si>
  <si>
    <t>P61222</t>
  </si>
  <si>
    <t>Abce1</t>
  </si>
  <si>
    <t>ATP-binding cassette sub-family E member 1</t>
  </si>
  <si>
    <t>Q9CY58</t>
  </si>
  <si>
    <t>Serbp1</t>
  </si>
  <si>
    <t>SERPINE1 mRNA-binding protein 1</t>
  </si>
  <si>
    <t>O54734</t>
  </si>
  <si>
    <t>Ddost</t>
  </si>
  <si>
    <t>Dolichyl-diphosphooligosaccharide--protein glycosyltransferase 48 kDa subunit</t>
  </si>
  <si>
    <t>Q91V92</t>
  </si>
  <si>
    <t>Acly</t>
  </si>
  <si>
    <t>ATP-citrate synthase</t>
  </si>
  <si>
    <t>P49722</t>
  </si>
  <si>
    <t>Psma2</t>
  </si>
  <si>
    <t>Proteasome subunit alpha type-2</t>
  </si>
  <si>
    <t>P60867</t>
  </si>
  <si>
    <t>Rps20</t>
  </si>
  <si>
    <t>Small ribosomal subunit protein uS10</t>
  </si>
  <si>
    <t>P62962</t>
  </si>
  <si>
    <t>Pfn1</t>
  </si>
  <si>
    <t>Profilin-1</t>
  </si>
  <si>
    <t>Q60597</t>
  </si>
  <si>
    <t>Ogdh</t>
  </si>
  <si>
    <t>2-oxoglutarate dehydrogenase complex component E1</t>
  </si>
  <si>
    <t>Q8CIE6</t>
  </si>
  <si>
    <t>Copa</t>
  </si>
  <si>
    <t>Coatomer subunit alpha</t>
  </si>
  <si>
    <t>P23198</t>
  </si>
  <si>
    <t>Cbx3</t>
  </si>
  <si>
    <t>Chromobox protein homolog 3</t>
  </si>
  <si>
    <t>Q61881</t>
  </si>
  <si>
    <t>Mcm7</t>
  </si>
  <si>
    <t>DNA replication licensing factor MCM7</t>
  </si>
  <si>
    <t>Q64727</t>
  </si>
  <si>
    <t>Vcl</t>
  </si>
  <si>
    <t>Vinculin</t>
  </si>
  <si>
    <t>P63325</t>
  </si>
  <si>
    <t>Rps10</t>
  </si>
  <si>
    <t>Small ribosomal subunit protein eS10</t>
  </si>
  <si>
    <t>Q9JHU4</t>
  </si>
  <si>
    <t>Dync1h1</t>
  </si>
  <si>
    <t>Cytoplasmic dynein 1 heavy chain 1</t>
  </si>
  <si>
    <t>Q61599</t>
  </si>
  <si>
    <t>Arhgdib</t>
  </si>
  <si>
    <t>Rho GDP-dissociation inhibitor 2</t>
  </si>
  <si>
    <t>P67984</t>
  </si>
  <si>
    <t>Rpl22</t>
  </si>
  <si>
    <t>Large ribosomal subunit protein eL22</t>
  </si>
  <si>
    <t>P62301</t>
  </si>
  <si>
    <t>Rps13</t>
  </si>
  <si>
    <t>Small ribosomal subunit protein uS15</t>
  </si>
  <si>
    <t>Q62186</t>
  </si>
  <si>
    <t>Ssr4</t>
  </si>
  <si>
    <t>Translocon-associated protein subunit delta</t>
  </si>
  <si>
    <t>P42208</t>
  </si>
  <si>
    <t>Septin2</t>
  </si>
  <si>
    <t>Septin-2</t>
  </si>
  <si>
    <t>P12382</t>
  </si>
  <si>
    <t>Pfkl</t>
  </si>
  <si>
    <t>ATP-dependent 6-phosphofructokinase, liver type</t>
  </si>
  <si>
    <t>Q8CAY6</t>
  </si>
  <si>
    <t>Acat2</t>
  </si>
  <si>
    <t>Acetyl-CoA acetyltransferase, cytosolic</t>
  </si>
  <si>
    <t>O55142</t>
  </si>
  <si>
    <t>Rpl35a</t>
  </si>
  <si>
    <t>Large ribosomal subunit protein eL33</t>
  </si>
  <si>
    <t>Q9EPU0</t>
  </si>
  <si>
    <t>Upf1</t>
  </si>
  <si>
    <t>Regulator of nonsense transcripts 1</t>
  </si>
  <si>
    <t>P41105</t>
  </si>
  <si>
    <t>Rpl28</t>
  </si>
  <si>
    <t>Large ribosomal subunit protein eL28</t>
  </si>
  <si>
    <t>P30416</t>
  </si>
  <si>
    <t>Fkbp4</t>
  </si>
  <si>
    <t>Peptidyl-prolyl cis-trans isomerase FKBP4</t>
  </si>
  <si>
    <t>P34884</t>
  </si>
  <si>
    <t>Mif</t>
  </si>
  <si>
    <t>Macrophage migration inhibitory factor</t>
  </si>
  <si>
    <t>Q99MN1</t>
  </si>
  <si>
    <t>Kars1</t>
  </si>
  <si>
    <t>Lysine--tRNA ligase</t>
  </si>
  <si>
    <t>P62849</t>
  </si>
  <si>
    <t>Rps24</t>
  </si>
  <si>
    <t>Small ribosomal subunit protein eS24</t>
  </si>
  <si>
    <t>P14131</t>
  </si>
  <si>
    <t>Rps16</t>
  </si>
  <si>
    <t>Small ribosomal subunit protein uS9</t>
  </si>
  <si>
    <t>P26041</t>
  </si>
  <si>
    <t>Msn</t>
  </si>
  <si>
    <t>Moesin</t>
  </si>
  <si>
    <t>Q8BH04</t>
  </si>
  <si>
    <t>Pck2</t>
  </si>
  <si>
    <t>Phosphoenolpyruvate carboxykinase [GTP], mitochondrial</t>
  </si>
  <si>
    <t>P14115</t>
  </si>
  <si>
    <t>Rpl27a</t>
  </si>
  <si>
    <t>Large ribosomal subunit protein uL15</t>
  </si>
  <si>
    <t>P62814</t>
  </si>
  <si>
    <t>Atp6v1b2</t>
  </si>
  <si>
    <t>V-type proton ATPase subunit B, brain isoform</t>
  </si>
  <si>
    <t>Q922D8</t>
  </si>
  <si>
    <t>Mthfd1</t>
  </si>
  <si>
    <t>C-1-tetrahydrofolate synthase, cytoplasmic</t>
  </si>
  <si>
    <t>Q9CPY7</t>
  </si>
  <si>
    <t>Lap3</t>
  </si>
  <si>
    <t>Cytosol aminopeptidase</t>
  </si>
  <si>
    <t>P20152</t>
  </si>
  <si>
    <t>Vim</t>
  </si>
  <si>
    <t>Vimentin</t>
  </si>
  <si>
    <t>P61358</t>
  </si>
  <si>
    <t>Rpl27</t>
  </si>
  <si>
    <t>Large ribosomal subunit protein eL27</t>
  </si>
  <si>
    <t>Q8VDJ3</t>
  </si>
  <si>
    <t>Hdlbp</t>
  </si>
  <si>
    <t>Vigilin</t>
  </si>
  <si>
    <t>Q8K0D5</t>
  </si>
  <si>
    <t>Gfm1</t>
  </si>
  <si>
    <t>Elongation factor G, mitochondrial</t>
  </si>
  <si>
    <t>P25206</t>
  </si>
  <si>
    <t>Mcm3</t>
  </si>
  <si>
    <t>DNA replication licensing factor MCM3</t>
  </si>
  <si>
    <t>P29351</t>
  </si>
  <si>
    <t>Ptpn6</t>
  </si>
  <si>
    <t>Tyrosine-protein phosphatase non-receptor type 6</t>
  </si>
  <si>
    <t>Q9D8V0</t>
  </si>
  <si>
    <t>Hm13</t>
  </si>
  <si>
    <t>Minor histocompatibility antigen H13</t>
  </si>
  <si>
    <t>P14685</t>
  </si>
  <si>
    <t>Psmd3</t>
  </si>
  <si>
    <t>26S proteasome non-ATPase regulatory subunit 3</t>
  </si>
  <si>
    <t>Q8BKC5</t>
  </si>
  <si>
    <t>Ipo5</t>
  </si>
  <si>
    <t>Importin-5</t>
  </si>
  <si>
    <t>Q61029</t>
  </si>
  <si>
    <t>Tmpo</t>
  </si>
  <si>
    <t>Lamina-associated polypeptide 2, isoforms beta/delta/epsilon/gamma</t>
  </si>
  <si>
    <t>Q9D154</t>
  </si>
  <si>
    <t>Serpinb1a</t>
  </si>
  <si>
    <t>Leukocyte elastase inhibitor A</t>
  </si>
  <si>
    <t>Q6ZWN5</t>
  </si>
  <si>
    <t>Rps9</t>
  </si>
  <si>
    <t>Small ribosomal subunit protein uS4</t>
  </si>
  <si>
    <t>Q9D0I9</t>
  </si>
  <si>
    <t>Rars1</t>
  </si>
  <si>
    <t>Arginine--tRNA ligase, cytoplasmic</t>
  </si>
  <si>
    <t>P62852</t>
  </si>
  <si>
    <t>Rps25</t>
  </si>
  <si>
    <t>Small ribosomal subunit protein eS25</t>
  </si>
  <si>
    <t>Q922J9</t>
  </si>
  <si>
    <t>Far1</t>
  </si>
  <si>
    <t>Fatty acyl-CoA reductase 1</t>
  </si>
  <si>
    <t>P08775</t>
  </si>
  <si>
    <t>Polr2a</t>
  </si>
  <si>
    <t>DNA-directed RNA polymerase II subunit RPB1</t>
  </si>
  <si>
    <t>Q8R1B4</t>
  </si>
  <si>
    <t>Eif3c</t>
  </si>
  <si>
    <t>Eukaryotic translation initiation factor 3 subunit C</t>
  </si>
  <si>
    <t>P61979</t>
  </si>
  <si>
    <t>Hnrnpk</t>
  </si>
  <si>
    <t>Heterogeneous nuclear ribonucleoprotein K</t>
  </si>
  <si>
    <t>Q61176</t>
  </si>
  <si>
    <t>Arg1</t>
  </si>
  <si>
    <t>Arginase-1</t>
  </si>
  <si>
    <t>Q9D2V7</t>
  </si>
  <si>
    <t>Coro7</t>
  </si>
  <si>
    <t>Coronin-7</t>
  </si>
  <si>
    <t>P19253</t>
  </si>
  <si>
    <t>Rpl13a</t>
  </si>
  <si>
    <t>Large ribosomal subunit protein uL13</t>
  </si>
  <si>
    <t>Q60668</t>
  </si>
  <si>
    <t>Hnrnpd</t>
  </si>
  <si>
    <t>Heterogeneous nuclear ribonucleoprotein D0</t>
  </si>
  <si>
    <t>P47915</t>
  </si>
  <si>
    <t>Rpl29</t>
  </si>
  <si>
    <t>Large ribosomal subunit protein eL29</t>
  </si>
  <si>
    <t>Q8CHS2</t>
  </si>
  <si>
    <t>Dnajc22</t>
  </si>
  <si>
    <t>DnaJ homolog subfamily C member 22</t>
  </si>
  <si>
    <t>P97855</t>
  </si>
  <si>
    <t>G3bp1</t>
  </si>
  <si>
    <t>Ras GTPase-activating protein-binding protein 1</t>
  </si>
  <si>
    <t>P97461</t>
  </si>
  <si>
    <t>Rps5</t>
  </si>
  <si>
    <t>Small ribosomal subunit protein uS7</t>
  </si>
  <si>
    <t>Q9JLJ2</t>
  </si>
  <si>
    <t>Aldh9a1</t>
  </si>
  <si>
    <t>4-trimethylaminobutyraldehyde dehydrogenase</t>
  </si>
  <si>
    <t>O08553</t>
  </si>
  <si>
    <t>Dpysl2</t>
  </si>
  <si>
    <t>Dihydropyrimidinase-related protein 2</t>
  </si>
  <si>
    <t>Q9CQR2</t>
  </si>
  <si>
    <t>Rps21</t>
  </si>
  <si>
    <t>Small ribosomal subunit protein eS21</t>
  </si>
  <si>
    <t>Q8K0C4</t>
  </si>
  <si>
    <t>Cyp51a1</t>
  </si>
  <si>
    <t>Lanosterol 14-alpha demethylase</t>
  </si>
  <si>
    <t>Q9DCH4</t>
  </si>
  <si>
    <t>Eif3f</t>
  </si>
  <si>
    <t>Eukaryotic translation initiation factor 3 subunit F</t>
  </si>
  <si>
    <t>P45376</t>
  </si>
  <si>
    <t>Akr1b1</t>
  </si>
  <si>
    <t>Aldo-keto reductase family 1 member B1</t>
  </si>
  <si>
    <t>P60122</t>
  </si>
  <si>
    <t>Ruvbl1</t>
  </si>
  <si>
    <t>RuvB-like 1</t>
  </si>
  <si>
    <t>P60229</t>
  </si>
  <si>
    <t>Eif3e</t>
  </si>
  <si>
    <t>Eukaryotic translation initiation factor 3 subunit E</t>
  </si>
  <si>
    <t>Q9DCW4</t>
  </si>
  <si>
    <t>Etfb</t>
  </si>
  <si>
    <t>Electron transfer flavoprotein subunit beta</t>
  </si>
  <si>
    <t>P50516</t>
  </si>
  <si>
    <t>Atp6v1a</t>
  </si>
  <si>
    <t>V-type proton ATPase catalytic subunit A</t>
  </si>
  <si>
    <t>P17225</t>
  </si>
  <si>
    <t>Ptbp1</t>
  </si>
  <si>
    <t>Polypyrimidine tract-binding protein 1</t>
  </si>
  <si>
    <t>Q9Z1Q5</t>
  </si>
  <si>
    <t>Clic1</t>
  </si>
  <si>
    <t>Chloride intracellular channel protein 1</t>
  </si>
  <si>
    <t>P24547</t>
  </si>
  <si>
    <t>Impdh2</t>
  </si>
  <si>
    <t>Inosine-5'-monophosphate dehydrogenase 2</t>
  </si>
  <si>
    <t>P49718</t>
  </si>
  <si>
    <t>Mcm5</t>
  </si>
  <si>
    <t>DNA replication licensing factor MCM5</t>
  </si>
  <si>
    <t>P08113</t>
  </si>
  <si>
    <t>Hsp90b1</t>
  </si>
  <si>
    <t>Endoplasmin</t>
  </si>
  <si>
    <t>Q9D1G1</t>
  </si>
  <si>
    <t>Rab1b</t>
  </si>
  <si>
    <t>Ras-related protein Rab-1B</t>
  </si>
  <si>
    <t>Q9WV80</t>
  </si>
  <si>
    <t>Snx1</t>
  </si>
  <si>
    <t>Sorting nexin-1</t>
  </si>
  <si>
    <t>P11983</t>
  </si>
  <si>
    <t>Tcp1</t>
  </si>
  <si>
    <t>T-complex protein 1 subunit alpha</t>
  </si>
  <si>
    <t>O35593</t>
  </si>
  <si>
    <t>Psmd14</t>
  </si>
  <si>
    <t>26S proteasome non-ATPase regulatory subunit 14</t>
  </si>
  <si>
    <t>P24527</t>
  </si>
  <si>
    <t>Lta4h</t>
  </si>
  <si>
    <t>Leukotriene A-4 hydrolase</t>
  </si>
  <si>
    <t>P57776</t>
  </si>
  <si>
    <t>Eef1d</t>
  </si>
  <si>
    <t>Elongation factor 1-delta</t>
  </si>
  <si>
    <t>Q62167</t>
  </si>
  <si>
    <t>Ddx3x</t>
  </si>
  <si>
    <t>ATP-dependent RNA helicase DDX3X</t>
  </si>
  <si>
    <t>Q920E5</t>
  </si>
  <si>
    <t>Fdps</t>
  </si>
  <si>
    <t>Farnesyl pyrophosphate synthase</t>
  </si>
  <si>
    <t>P19096</t>
  </si>
  <si>
    <t>Fasn</t>
  </si>
  <si>
    <t>Fatty acid synthase</t>
  </si>
  <si>
    <t>P09411</t>
  </si>
  <si>
    <t>Pgk1</t>
  </si>
  <si>
    <t>Phosphoglycerate kinase 1</t>
  </si>
  <si>
    <t>Q921M3</t>
  </si>
  <si>
    <t>Sf3b3</t>
  </si>
  <si>
    <t>Splicing factor 3B subunit 3</t>
  </si>
  <si>
    <t>Q8CDN6</t>
  </si>
  <si>
    <t>Txnl1</t>
  </si>
  <si>
    <t>Thioredoxin-like protein 1</t>
  </si>
  <si>
    <t>O09061</t>
  </si>
  <si>
    <t>Psmb1</t>
  </si>
  <si>
    <t>Proteasome subunit beta type-1</t>
  </si>
  <si>
    <t>P61161</t>
  </si>
  <si>
    <t>Actr2</t>
  </si>
  <si>
    <t>Actin-related protein 2</t>
  </si>
  <si>
    <t>P26443</t>
  </si>
  <si>
    <t>Glud1</t>
  </si>
  <si>
    <t>Glutamate dehydrogenase 1, mitochondrial</t>
  </si>
  <si>
    <t>Q9DBJ1</t>
  </si>
  <si>
    <t>Pgam1</t>
  </si>
  <si>
    <t>Phosphoglycerate mutase 1</t>
  </si>
  <si>
    <t>P42932</t>
  </si>
  <si>
    <t>Cct8</t>
  </si>
  <si>
    <t>T-complex protein 1 subunit theta</t>
  </si>
  <si>
    <t>Q8CAQ8</t>
  </si>
  <si>
    <t>Immt</t>
  </si>
  <si>
    <t>MICOS complex subunit Mic60</t>
  </si>
  <si>
    <t>P60766</t>
  </si>
  <si>
    <t>Cdc42</t>
  </si>
  <si>
    <t>Cell division control protein 42 homolog</t>
  </si>
  <si>
    <t>P97351</t>
  </si>
  <si>
    <t>Rps3a</t>
  </si>
  <si>
    <t>Small ribosomal subunit protein eS1</t>
  </si>
  <si>
    <t>Q8BP67</t>
  </si>
  <si>
    <t>Rpl24</t>
  </si>
  <si>
    <t>Large ribosomal subunit protein eL24</t>
  </si>
  <si>
    <t>Q8BSY0</t>
  </si>
  <si>
    <t>Asph</t>
  </si>
  <si>
    <t>Aspartyl/asparaginyl beta-hydroxylase</t>
  </si>
  <si>
    <t>P10126</t>
  </si>
  <si>
    <t>Eef1a1</t>
  </si>
  <si>
    <t>Elongation factor 1-alpha 1</t>
  </si>
  <si>
    <t>Q9QZE5</t>
  </si>
  <si>
    <t>Copg1</t>
  </si>
  <si>
    <t>Coatomer subunit gamma-1</t>
  </si>
  <si>
    <t>P51150</t>
  </si>
  <si>
    <t>Rab7a</t>
  </si>
  <si>
    <t>Ras-related protein Rab-7a</t>
  </si>
  <si>
    <t>P05202</t>
  </si>
  <si>
    <t>Got2</t>
  </si>
  <si>
    <t>Aspartate aminotransferase, mitochondrial</t>
  </si>
  <si>
    <t>P68368</t>
  </si>
  <si>
    <t>Tuba4a</t>
  </si>
  <si>
    <t>Tubulin alpha-4A chain</t>
  </si>
  <si>
    <t>Q9QUR6</t>
  </si>
  <si>
    <t>Prep</t>
  </si>
  <si>
    <t>Prolyl endopeptidase</t>
  </si>
  <si>
    <t>Q8VDN2</t>
  </si>
  <si>
    <t>Atp1a1</t>
  </si>
  <si>
    <t>Sodium/potassium-transporting ATPase subunit alpha-1</t>
  </si>
  <si>
    <t>P83882</t>
  </si>
  <si>
    <t>Rpl36a</t>
  </si>
  <si>
    <t>Large ribosomal subunit protein eL42</t>
  </si>
  <si>
    <t>P35980</t>
  </si>
  <si>
    <t>Rpl18</t>
  </si>
  <si>
    <t>Large ribosomal subunit protein eL18</t>
  </si>
  <si>
    <t>Q3U1J4</t>
  </si>
  <si>
    <t>Ddb1</t>
  </si>
  <si>
    <t>DNA damage-binding protein 1</t>
  </si>
  <si>
    <t>P62264</t>
  </si>
  <si>
    <t>Rps14</t>
  </si>
  <si>
    <t>Small ribosomal subunit protein uS11</t>
  </si>
  <si>
    <t>Q9WTM5</t>
  </si>
  <si>
    <t>Ruvbl2</t>
  </si>
  <si>
    <t>RuvB-like 2</t>
  </si>
  <si>
    <t>Q99LC5</t>
  </si>
  <si>
    <t>Etfa</t>
  </si>
  <si>
    <t>Electron transfer flavoprotein subunit alpha, mitochondrial</t>
  </si>
  <si>
    <t>P08752</t>
  </si>
  <si>
    <t>Gnai2</t>
  </si>
  <si>
    <t>Guanine nucleotide-binding protein G(i) subunit alpha-2</t>
  </si>
  <si>
    <t>P14206</t>
  </si>
  <si>
    <t>Rpsa</t>
  </si>
  <si>
    <t>Small ribosomal subunit protein uS2</t>
  </si>
  <si>
    <t>Q03265</t>
  </si>
  <si>
    <t>Atp5f1a</t>
  </si>
  <si>
    <t>ATP synthase subunit alpha, mitochondrial</t>
  </si>
  <si>
    <t>Q920L1</t>
  </si>
  <si>
    <t>Fads1</t>
  </si>
  <si>
    <t>Acyl-CoA (8-3)-desaturase</t>
  </si>
  <si>
    <t>P46638|P62492</t>
  </si>
  <si>
    <t>Rab11b|Rab11a</t>
  </si>
  <si>
    <t>Ras-related protein Rab-11B|Ras-related protein Rab-11A</t>
  </si>
  <si>
    <t>P21107</t>
  </si>
  <si>
    <t>Tpm3</t>
  </si>
  <si>
    <t>Tropomyosin alpha-3 chain</t>
  </si>
  <si>
    <t>P63323</t>
  </si>
  <si>
    <t>Rps12</t>
  </si>
  <si>
    <t>Small ribosomal subunit protein eS12</t>
  </si>
  <si>
    <t>P63101</t>
  </si>
  <si>
    <t>Ywhaz</t>
  </si>
  <si>
    <t>14-3-3 protein zeta/delta</t>
  </si>
  <si>
    <t>P17742</t>
  </si>
  <si>
    <t>Ppia</t>
  </si>
  <si>
    <t>Peptidyl-prolyl cis-trans isomerase A</t>
  </si>
  <si>
    <t>O08573</t>
  </si>
  <si>
    <t>Lgals9</t>
  </si>
  <si>
    <t>Galectin-9</t>
  </si>
  <si>
    <t>Q91V12</t>
  </si>
  <si>
    <t>Acot7</t>
  </si>
  <si>
    <t>Cytosolic acyl coenzyme A thioester hydrolase</t>
  </si>
  <si>
    <t>Q91YQ5</t>
  </si>
  <si>
    <t>Rpn1</t>
  </si>
  <si>
    <t>Dolichyl-diphosphooligosaccharide--protein glycosyltransferase subunit 1</t>
  </si>
  <si>
    <t>O88569</t>
  </si>
  <si>
    <t>Hnrnpa2b1</t>
  </si>
  <si>
    <t>Heterogeneous nuclear ribonucleoproteins A2/B1</t>
  </si>
  <si>
    <t>Q9Z1D1</t>
  </si>
  <si>
    <t>Eif3g</t>
  </si>
  <si>
    <t>Eukaryotic translation initiation factor 3 subunit G</t>
  </si>
  <si>
    <t>P0C0S6|Q3THW5</t>
  </si>
  <si>
    <t>H2az1|H2az2</t>
  </si>
  <si>
    <t>Histone H2A.Z|Histone H2A.V</t>
  </si>
  <si>
    <t>Q8R010</t>
  </si>
  <si>
    <t>Aimp2</t>
  </si>
  <si>
    <t>Aminoacyl tRNA synthase complex-interacting multifunctional protein 2</t>
  </si>
  <si>
    <t>P68373</t>
  </si>
  <si>
    <t>Tuba1c</t>
  </si>
  <si>
    <t>Tubulin alpha-1C chain</t>
  </si>
  <si>
    <t>Q64433</t>
  </si>
  <si>
    <t>Hspe1</t>
  </si>
  <si>
    <t>10 kDa heat shock protein, mitochondrial</t>
  </si>
  <si>
    <t>P59999</t>
  </si>
  <si>
    <t>Arpc4</t>
  </si>
  <si>
    <t>Actin-related protein 2/3 complex subunit 4</t>
  </si>
  <si>
    <t>Q99KI0</t>
  </si>
  <si>
    <t>Aco2</t>
  </si>
  <si>
    <t>Aconitate hydratase, mitochondrial</t>
  </si>
  <si>
    <t>Q9QUM9</t>
  </si>
  <si>
    <t>Psma6</t>
  </si>
  <si>
    <t>Proteasome subunit alpha type-6</t>
  </si>
  <si>
    <t>Q9D0F9</t>
  </si>
  <si>
    <t>Pgm1</t>
  </si>
  <si>
    <t>Phosphoglucomutase-1</t>
  </si>
  <si>
    <t>P62827</t>
  </si>
  <si>
    <t>Ran</t>
  </si>
  <si>
    <t>GTP-binding nuclear protein Ran</t>
  </si>
  <si>
    <t>P62918</t>
  </si>
  <si>
    <t>Rpl8</t>
  </si>
  <si>
    <t>Large ribosomal subunit protein uL2</t>
  </si>
  <si>
    <t>Q61171</t>
  </si>
  <si>
    <t>Prdx2</t>
  </si>
  <si>
    <t>Peroxiredoxin-2</t>
  </si>
  <si>
    <t>P06151</t>
  </si>
  <si>
    <t>Ldha</t>
  </si>
  <si>
    <t>L-lactate dehydrogenase A chain</t>
  </si>
  <si>
    <t>Q9DCF9</t>
  </si>
  <si>
    <t>Ssr3</t>
  </si>
  <si>
    <t>Translocon-associated protein subunit gamma</t>
  </si>
  <si>
    <t>Q9DCL9</t>
  </si>
  <si>
    <t>Paics</t>
  </si>
  <si>
    <t>Bifunctional phosphoribosylaminoimidazole carboxylase/phosphoribosylaminoimidazole succinocarboxamide synthetase</t>
  </si>
  <si>
    <t>P62911</t>
  </si>
  <si>
    <t>Rpl32</t>
  </si>
  <si>
    <t>Large ribosomal subunit protein eL32</t>
  </si>
  <si>
    <t>P12970</t>
  </si>
  <si>
    <t>Rpl7a</t>
  </si>
  <si>
    <t>Large ribosomal subunit protein eL8</t>
  </si>
  <si>
    <t>Q9WUM5</t>
  </si>
  <si>
    <t>Suclg1</t>
  </si>
  <si>
    <t>Succinate--CoA ligase [ADP/GDP-forming] subunit alpha, mitochondrial</t>
  </si>
  <si>
    <t>Q505F5</t>
  </si>
  <si>
    <t>Lrrc47</t>
  </si>
  <si>
    <t>Leucine-rich repeat-containing protein 47</t>
  </si>
  <si>
    <t>P08003</t>
  </si>
  <si>
    <t>Pdia4</t>
  </si>
  <si>
    <t>Protein disulfide-isomerase A4</t>
  </si>
  <si>
    <t>P09405</t>
  </si>
  <si>
    <t>Ncl</t>
  </si>
  <si>
    <t>Nucleolin</t>
  </si>
  <si>
    <t>Q62351</t>
  </si>
  <si>
    <t>Tfrc</t>
  </si>
  <si>
    <t>Transferrin receptor protein 1</t>
  </si>
  <si>
    <t>P62900</t>
  </si>
  <si>
    <t>Rpl31</t>
  </si>
  <si>
    <t>Large ribosomal subunit protein eL31</t>
  </si>
  <si>
    <t>Q8K440</t>
  </si>
  <si>
    <t>Abca8b</t>
  </si>
  <si>
    <t>ABC-type organic anion transporter ABCA8B</t>
  </si>
  <si>
    <t>P52480</t>
  </si>
  <si>
    <t>Pkm</t>
  </si>
  <si>
    <t>Pyruvate kinase PKM</t>
  </si>
  <si>
    <t>Q7TT37</t>
  </si>
  <si>
    <t>Elp1</t>
  </si>
  <si>
    <t>Elongator complex protein 1</t>
  </si>
  <si>
    <t>Q61081</t>
  </si>
  <si>
    <t>Cdc37</t>
  </si>
  <si>
    <t>Hsp90 co-chaperone Cdc37</t>
  </si>
  <si>
    <t>Q8QZT1</t>
  </si>
  <si>
    <t>Acat1</t>
  </si>
  <si>
    <t>Acetyl-CoA acetyltransferase, mitochondrial</t>
  </si>
  <si>
    <t>P58252</t>
  </si>
  <si>
    <t>Eef2</t>
  </si>
  <si>
    <t>Elongation factor 2</t>
  </si>
  <si>
    <t>P00405</t>
  </si>
  <si>
    <t>Mtco2</t>
  </si>
  <si>
    <t>Cytochrome c oxidase subunit 2</t>
  </si>
  <si>
    <t>Q9DBH5</t>
  </si>
  <si>
    <t>Lman2</t>
  </si>
  <si>
    <t>Vesicular integral-membrane protein VIP36</t>
  </si>
  <si>
    <t>P50096</t>
  </si>
  <si>
    <t>Impdh1</t>
  </si>
  <si>
    <t>Inosine-5'-monophosphate dehydrogenase 1</t>
  </si>
  <si>
    <t>Q9R1P4</t>
  </si>
  <si>
    <t>Psma1</t>
  </si>
  <si>
    <t>Proteasome subunit alpha type-1</t>
  </si>
  <si>
    <t>Q99PL5</t>
  </si>
  <si>
    <t>Rrbp1</t>
  </si>
  <si>
    <t>Ribosome-binding protein 1</t>
  </si>
  <si>
    <t>Q99JR1</t>
  </si>
  <si>
    <t>Sfxn1</t>
  </si>
  <si>
    <t>Sideroflexin-1</t>
  </si>
  <si>
    <t>Q8BU30</t>
  </si>
  <si>
    <t>Iars1</t>
  </si>
  <si>
    <t>Isoleucine--tRNA ligase, cytoplasmic</t>
  </si>
  <si>
    <t>Q9D1R9</t>
  </si>
  <si>
    <t>Rpl34</t>
  </si>
  <si>
    <t>Large ribosomal subunit protein eL34</t>
  </si>
  <si>
    <t>Q9CXW4</t>
  </si>
  <si>
    <t>Rpl11</t>
  </si>
  <si>
    <t>Large ribosomal subunit protein uL5</t>
  </si>
  <si>
    <t>P63158</t>
  </si>
  <si>
    <t>Hmgb1</t>
  </si>
  <si>
    <t>High mobility group protein B1</t>
  </si>
  <si>
    <t>Q80XN0</t>
  </si>
  <si>
    <t>Bdh1</t>
  </si>
  <si>
    <t>D-beta-hydroxybutyrate dehydrogenase, mitochondrial</t>
  </si>
  <si>
    <t>P11247</t>
  </si>
  <si>
    <t>Mpo</t>
  </si>
  <si>
    <t>Myeloperoxidase</t>
  </si>
  <si>
    <t>O55029</t>
  </si>
  <si>
    <t>Copb2</t>
  </si>
  <si>
    <t>Coatomer subunit beta'</t>
  </si>
  <si>
    <t>O70404</t>
  </si>
  <si>
    <t>Vamp8</t>
  </si>
  <si>
    <t>Vesicle-associated membrane protein 8</t>
  </si>
  <si>
    <t>P53996</t>
  </si>
  <si>
    <t>Cnbp</t>
  </si>
  <si>
    <t>CCHC-type zinc finger nucleic acid binding protein</t>
  </si>
  <si>
    <t>P62259</t>
  </si>
  <si>
    <t>Ywhae</t>
  </si>
  <si>
    <t>14-3-3 protein epsilon</t>
  </si>
  <si>
    <t>P56480</t>
  </si>
  <si>
    <t>Atp5f1b</t>
  </si>
  <si>
    <t>ATP synthase subunit beta, mitochondrial</t>
  </si>
  <si>
    <t>Q3U9G9</t>
  </si>
  <si>
    <t>Lbr</t>
  </si>
  <si>
    <t>Delta(14)-sterol reductase LB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yulingdai/Downloads/Perseus%20521prots%20S0of1%20(1).xlsx" TargetMode="External"/><Relationship Id="rId1" Type="http://schemas.openxmlformats.org/officeDocument/2006/relationships/externalLinkPath" Target="/Users/yulingdai/Downloads/Perseus%20521prots%20S0of1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erseus 521prots S0of1 Zscore"/>
      <sheetName val="VolcanoPlot Zscore"/>
      <sheetName val="Perseus 521prots S0of1 unZscore"/>
      <sheetName val="VolcanoPlot un-Zscore"/>
    </sheetNames>
    <sheetDataSet>
      <sheetData sheetId="0">
        <row r="2">
          <cell r="A2">
            <v>0.47955238819122298</v>
          </cell>
          <cell r="B2">
            <v>0.32320043444633401</v>
          </cell>
          <cell r="C2">
            <v>0.39111530780792197</v>
          </cell>
          <cell r="D2">
            <v>-6.4527675509452806E-2</v>
          </cell>
          <cell r="E2">
            <v>0.321182310581207</v>
          </cell>
          <cell r="F2">
            <v>7.4639864265918704E-2</v>
          </cell>
          <cell r="G2">
            <v>-1.3417716026306099</v>
          </cell>
          <cell r="H2">
            <v>-1.01223587989807</v>
          </cell>
          <cell r="I2">
            <v>-1.82866823673248</v>
          </cell>
          <cell r="J2">
            <v>-1.49715232849121</v>
          </cell>
        </row>
        <row r="3">
          <cell r="A3">
            <v>2.73001885414123</v>
          </cell>
          <cell r="B3">
            <v>2.6189033985137899</v>
          </cell>
          <cell r="C3">
            <v>2.2788000106811501</v>
          </cell>
          <cell r="D3">
            <v>1.7551673650741499</v>
          </cell>
          <cell r="E3">
            <v>2.2601058483123699</v>
          </cell>
          <cell r="F3">
            <v>2.6701524257659899</v>
          </cell>
          <cell r="G3">
            <v>1.8424324989318801</v>
          </cell>
          <cell r="H3">
            <v>0.68389725685119596</v>
          </cell>
          <cell r="I3">
            <v>-1.35437679290771</v>
          </cell>
          <cell r="J3">
            <v>-1.3339923620223999</v>
          </cell>
        </row>
        <row r="4">
          <cell r="A4">
            <v>2.2817571163177401</v>
          </cell>
          <cell r="B4">
            <v>2.13940382003784</v>
          </cell>
          <cell r="C4">
            <v>1.9471232891082699</v>
          </cell>
          <cell r="D4">
            <v>1.7397186756134</v>
          </cell>
          <cell r="E4">
            <v>1.72812640666961</v>
          </cell>
          <cell r="F4">
            <v>1.7730190753936701</v>
          </cell>
          <cell r="G4">
            <v>1.67301738262176</v>
          </cell>
          <cell r="H4">
            <v>0.30828428268432601</v>
          </cell>
          <cell r="I4">
            <v>-1.67493212223052</v>
          </cell>
          <cell r="J4">
            <v>-1.9232082366943299</v>
          </cell>
        </row>
        <row r="5">
          <cell r="A5">
            <v>1.73453116416931</v>
          </cell>
          <cell r="B5">
            <v>1.6139340400695801</v>
          </cell>
          <cell r="C5">
            <v>1.2720261812210001</v>
          </cell>
          <cell r="D5">
            <v>0.67584896087646396</v>
          </cell>
          <cell r="E5">
            <v>1.4208226203918399</v>
          </cell>
          <cell r="F5">
            <v>1.37513840198516</v>
          </cell>
          <cell r="G5">
            <v>0.95851707458496005</v>
          </cell>
          <cell r="H5">
            <v>-1.9125953912734901</v>
          </cell>
          <cell r="I5">
            <v>-1.3184946775436399</v>
          </cell>
          <cell r="J5">
            <v>-2.32708740234375</v>
          </cell>
        </row>
        <row r="6">
          <cell r="A6">
            <v>1.6213916540145801</v>
          </cell>
          <cell r="B6">
            <v>1.26380956172943</v>
          </cell>
          <cell r="C6">
            <v>1.4067134857177701</v>
          </cell>
          <cell r="D6">
            <v>0.85529226064681996</v>
          </cell>
          <cell r="E6">
            <v>1.5379033088684</v>
          </cell>
          <cell r="F6">
            <v>1.1810450553894001</v>
          </cell>
          <cell r="G6">
            <v>0.68495219945907504</v>
          </cell>
          <cell r="H6">
            <v>-1.32864141464233</v>
          </cell>
          <cell r="I6">
            <v>-1.99122142791748</v>
          </cell>
          <cell r="J6">
            <v>-1.56566786766052</v>
          </cell>
        </row>
        <row r="7">
          <cell r="A7">
            <v>1.42260313034057</v>
          </cell>
          <cell r="B7">
            <v>1.1509290933609</v>
          </cell>
          <cell r="C7">
            <v>1.57909095287323</v>
          </cell>
          <cell r="D7">
            <v>0.54818308353423995</v>
          </cell>
          <cell r="E7">
            <v>1.4777849912643399</v>
          </cell>
          <cell r="F7">
            <v>1.0776283740997299</v>
          </cell>
          <cell r="G7">
            <v>-1.58068978786468</v>
          </cell>
          <cell r="H7">
            <v>-0.76902055740356401</v>
          </cell>
          <cell r="I7">
            <v>-1.25260818004608</v>
          </cell>
          <cell r="J7">
            <v>-1.20271563529968</v>
          </cell>
        </row>
        <row r="8">
          <cell r="A8">
            <v>2.0571711063385001</v>
          </cell>
          <cell r="B8">
            <v>1.8238548040389999</v>
          </cell>
          <cell r="C8">
            <v>1.41219818592071</v>
          </cell>
          <cell r="D8">
            <v>1.1332992315292301</v>
          </cell>
          <cell r="E8">
            <v>1.2474102973937899</v>
          </cell>
          <cell r="F8">
            <v>1.7684463262557899</v>
          </cell>
          <cell r="G8">
            <v>1.18384397029876</v>
          </cell>
          <cell r="H8">
            <v>-1.6789455413818299</v>
          </cell>
          <cell r="I8">
            <v>-1.30043160915374</v>
          </cell>
          <cell r="J8">
            <v>-1.91010153293609</v>
          </cell>
        </row>
        <row r="9">
          <cell r="A9">
            <v>2.68048000335693</v>
          </cell>
          <cell r="B9">
            <v>2.3747811317443799</v>
          </cell>
          <cell r="C9">
            <v>2.2163116931915199</v>
          </cell>
          <cell r="D9">
            <v>2.0032792091369598</v>
          </cell>
          <cell r="E9">
            <v>2.31305480003356</v>
          </cell>
          <cell r="F9">
            <v>2.3649322986602699</v>
          </cell>
          <cell r="G9">
            <v>1.79084968566894</v>
          </cell>
          <cell r="H9">
            <v>0.81748533248901301</v>
          </cell>
          <cell r="I9">
            <v>-1.1546378135681099</v>
          </cell>
          <cell r="J9">
            <v>-1.82609987258911</v>
          </cell>
        </row>
        <row r="10">
          <cell r="A10">
            <v>1.57654392719268</v>
          </cell>
          <cell r="B10">
            <v>1.12758684158325</v>
          </cell>
          <cell r="C10">
            <v>1.08119285106658</v>
          </cell>
          <cell r="D10">
            <v>1.36301016807556</v>
          </cell>
          <cell r="E10">
            <v>1.2422890663146899</v>
          </cell>
          <cell r="F10">
            <v>0.915136218070983</v>
          </cell>
          <cell r="G10">
            <v>-0.19414146244525901</v>
          </cell>
          <cell r="H10">
            <v>-1.68582880496978</v>
          </cell>
          <cell r="I10">
            <v>-1.49276494979858</v>
          </cell>
          <cell r="J10">
            <v>-1.3375186920166</v>
          </cell>
        </row>
        <row r="11">
          <cell r="A11">
            <v>2.36256575584411</v>
          </cell>
          <cell r="B11">
            <v>1.9901754856109599</v>
          </cell>
          <cell r="C11">
            <v>2.3915958404540998</v>
          </cell>
          <cell r="D11">
            <v>1.8582888841628999</v>
          </cell>
          <cell r="E11">
            <v>2.2628948688507</v>
          </cell>
          <cell r="F11">
            <v>1.9881997108459399</v>
          </cell>
          <cell r="G11">
            <v>1.17300224304199</v>
          </cell>
          <cell r="H11">
            <v>0.76834261417388905</v>
          </cell>
          <cell r="I11">
            <v>-1.06964647769927</v>
          </cell>
          <cell r="J11">
            <v>0.21926100552082001</v>
          </cell>
        </row>
        <row r="12">
          <cell r="A12">
            <v>2.5389368534088099</v>
          </cell>
          <cell r="B12">
            <v>2.38583040237426</v>
          </cell>
          <cell r="C12">
            <v>2.1436476707458398</v>
          </cell>
          <cell r="D12">
            <v>1.7465360164642301</v>
          </cell>
          <cell r="E12">
            <v>2.4363408088684002</v>
          </cell>
          <cell r="F12">
            <v>2.48247098922729</v>
          </cell>
          <cell r="G12">
            <v>1.6949478387832599</v>
          </cell>
          <cell r="H12">
            <v>0.482432901859283</v>
          </cell>
          <cell r="I12">
            <v>-1.2238962650298999</v>
          </cell>
          <cell r="J12">
            <v>-1.1015042066573999</v>
          </cell>
        </row>
        <row r="13">
          <cell r="A13">
            <v>2.3463006019592201</v>
          </cell>
          <cell r="B13">
            <v>2.0437672138214098</v>
          </cell>
          <cell r="C13">
            <v>2.0104949474334699</v>
          </cell>
          <cell r="D13">
            <v>1.6516137123107899</v>
          </cell>
          <cell r="E13">
            <v>1.8655604124069201</v>
          </cell>
          <cell r="F13">
            <v>1.9769492149353001</v>
          </cell>
          <cell r="G13">
            <v>1.2792054414749101</v>
          </cell>
          <cell r="H13">
            <v>-2.33458995819091</v>
          </cell>
          <cell r="I13">
            <v>-1.0030987262725799</v>
          </cell>
          <cell r="J13">
            <v>-1.3126760721206601</v>
          </cell>
        </row>
        <row r="14">
          <cell r="A14">
            <v>1.75501549243927</v>
          </cell>
          <cell r="B14">
            <v>1.3717679977416899</v>
          </cell>
          <cell r="C14">
            <v>1.4254580736160201</v>
          </cell>
          <cell r="D14">
            <v>1.0242393016815099</v>
          </cell>
          <cell r="E14">
            <v>1.2061961889266899</v>
          </cell>
          <cell r="F14">
            <v>1.2702894210815401</v>
          </cell>
          <cell r="G14">
            <v>-1.3555313348770099</v>
          </cell>
          <cell r="H14">
            <v>-1.68033242225646</v>
          </cell>
          <cell r="I14">
            <v>-1.2223263978958101</v>
          </cell>
          <cell r="J14">
            <v>-1.7037599086761399</v>
          </cell>
        </row>
        <row r="15">
          <cell r="A15">
            <v>2.0396630764007502</v>
          </cell>
          <cell r="B15">
            <v>1.23354279994964</v>
          </cell>
          <cell r="C15">
            <v>1.0551286935806199</v>
          </cell>
          <cell r="D15">
            <v>1.12965011596679</v>
          </cell>
          <cell r="E15">
            <v>1.2350784540176301</v>
          </cell>
          <cell r="F15">
            <v>1.3795596361160201</v>
          </cell>
          <cell r="G15">
            <v>0.64823883771896296</v>
          </cell>
          <cell r="H15">
            <v>-0.29807096719741799</v>
          </cell>
          <cell r="I15">
            <v>-1.51343238353729</v>
          </cell>
          <cell r="J15">
            <v>-1.5106065273284901</v>
          </cell>
        </row>
        <row r="16">
          <cell r="A16">
            <v>2.2142536640167201</v>
          </cell>
          <cell r="B16">
            <v>1.8948870897293</v>
          </cell>
          <cell r="C16">
            <v>1.8301208019256501</v>
          </cell>
          <cell r="D16">
            <v>1.3547791242599401</v>
          </cell>
          <cell r="E16">
            <v>1.6315544843673699</v>
          </cell>
          <cell r="F16">
            <v>2.02673935890197</v>
          </cell>
          <cell r="G16">
            <v>1.4297286272048899</v>
          </cell>
          <cell r="H16">
            <v>-0.23600453138351399</v>
          </cell>
          <cell r="I16">
            <v>-2.2886934280395499</v>
          </cell>
          <cell r="J16">
            <v>-1.8690052032470701</v>
          </cell>
        </row>
        <row r="17">
          <cell r="A17">
            <v>1.69771552085876</v>
          </cell>
          <cell r="B17">
            <v>1.5365730524063099</v>
          </cell>
          <cell r="C17">
            <v>1.1990871429443299</v>
          </cell>
          <cell r="D17">
            <v>0.70363330841064398</v>
          </cell>
          <cell r="E17">
            <v>1.38743031024932</v>
          </cell>
          <cell r="F17">
            <v>1.37844622135162</v>
          </cell>
          <cell r="G17">
            <v>0.93735641241073597</v>
          </cell>
          <cell r="H17">
            <v>-0.66333115100860596</v>
          </cell>
          <cell r="I17">
            <v>-1.9761048555374101</v>
          </cell>
          <cell r="J17">
            <v>-1.23067462444305</v>
          </cell>
        </row>
        <row r="18">
          <cell r="A18">
            <v>1.66139352321624</v>
          </cell>
          <cell r="B18">
            <v>1.30993568897247</v>
          </cell>
          <cell r="C18">
            <v>0.89034354686737005</v>
          </cell>
          <cell r="D18">
            <v>0.74251383543014504</v>
          </cell>
          <cell r="E18">
            <v>0.69636565446853604</v>
          </cell>
          <cell r="F18">
            <v>1.4829959869384699</v>
          </cell>
          <cell r="G18">
            <v>0.692299664020538</v>
          </cell>
          <cell r="H18">
            <v>-1.56334960460662</v>
          </cell>
          <cell r="I18">
            <v>-1.3309913873672401</v>
          </cell>
          <cell r="J18">
            <v>-2.0870375633239702</v>
          </cell>
        </row>
        <row r="19">
          <cell r="A19">
            <v>1.1549562215805</v>
          </cell>
          <cell r="B19">
            <v>0.99062180519104004</v>
          </cell>
          <cell r="C19">
            <v>0.77768158912658603</v>
          </cell>
          <cell r="D19">
            <v>0.49323189258575401</v>
          </cell>
          <cell r="E19">
            <v>0.48975417017936701</v>
          </cell>
          <cell r="F19">
            <v>0.93086791038513095</v>
          </cell>
          <cell r="G19">
            <v>0.33514615893363903</v>
          </cell>
          <cell r="H19">
            <v>-1.6001659631729099</v>
          </cell>
          <cell r="I19">
            <v>-1.62657499313354</v>
          </cell>
          <cell r="J19">
            <v>-1.8571242094039899</v>
          </cell>
        </row>
        <row r="20">
          <cell r="A20">
            <v>1.1678040027618399</v>
          </cell>
          <cell r="B20">
            <v>0.72290277481079102</v>
          </cell>
          <cell r="C20">
            <v>0.74474149942398005</v>
          </cell>
          <cell r="D20">
            <v>0.25467997789382901</v>
          </cell>
          <cell r="E20">
            <v>1.0314751863479601</v>
          </cell>
          <cell r="F20">
            <v>0.84727931022643999</v>
          </cell>
          <cell r="G20">
            <v>-0.32480299472808799</v>
          </cell>
          <cell r="H20">
            <v>-1.77733278274536</v>
          </cell>
          <cell r="I20">
            <v>-1.2831500768661499</v>
          </cell>
          <cell r="J20">
            <v>-1.57854223251342</v>
          </cell>
        </row>
        <row r="21">
          <cell r="A21">
            <v>1.8681468963623</v>
          </cell>
          <cell r="B21">
            <v>1.3946946859359699</v>
          </cell>
          <cell r="C21">
            <v>1.63618648052215</v>
          </cell>
          <cell r="D21">
            <v>1.0102683305740301</v>
          </cell>
          <cell r="E21">
            <v>1.6781154870986901</v>
          </cell>
          <cell r="F21">
            <v>1.47773790359497</v>
          </cell>
          <cell r="G21">
            <v>0.643299520015716</v>
          </cell>
          <cell r="H21">
            <v>-0.63450270891189497</v>
          </cell>
          <cell r="I21">
            <v>-1.05412697792053</v>
          </cell>
          <cell r="J21">
            <v>-1.4085659980773899</v>
          </cell>
        </row>
        <row r="22">
          <cell r="A22">
            <v>1.7791725397109901</v>
          </cell>
          <cell r="B22">
            <v>1.3659251928329399</v>
          </cell>
          <cell r="C22">
            <v>1.15454041957855</v>
          </cell>
          <cell r="D22">
            <v>0.83928656578063898</v>
          </cell>
          <cell r="E22">
            <v>1.27131819725036</v>
          </cell>
          <cell r="F22">
            <v>1.5875259637832599</v>
          </cell>
          <cell r="G22">
            <v>1.04927086830139</v>
          </cell>
          <cell r="H22">
            <v>-1.8389412164688099</v>
          </cell>
          <cell r="I22">
            <v>-1.97318375110626</v>
          </cell>
          <cell r="J22">
            <v>-2.0269565582275302</v>
          </cell>
        </row>
        <row r="23">
          <cell r="A23">
            <v>2.1454334259033199</v>
          </cell>
          <cell r="B23">
            <v>1.86079061031341</v>
          </cell>
          <cell r="C23">
            <v>1.33749687671661</v>
          </cell>
          <cell r="D23">
            <v>0.60790377855300903</v>
          </cell>
          <cell r="E23">
            <v>1.1834404468536299</v>
          </cell>
          <cell r="F23">
            <v>1.74577713012695</v>
          </cell>
          <cell r="G23">
            <v>0.889196276664733</v>
          </cell>
          <cell r="H23">
            <v>-0.33823764324188199</v>
          </cell>
          <cell r="I23">
            <v>-0.98925673961639404</v>
          </cell>
          <cell r="J23">
            <v>-1.06696140766143</v>
          </cell>
        </row>
        <row r="24">
          <cell r="A24">
            <v>1.16424667835235</v>
          </cell>
          <cell r="B24">
            <v>0.74081385135650601</v>
          </cell>
          <cell r="C24">
            <v>0.56145244836807195</v>
          </cell>
          <cell r="D24">
            <v>0.37019658088683999</v>
          </cell>
          <cell r="E24">
            <v>1.0422511100769001</v>
          </cell>
          <cell r="F24">
            <v>0.65537041425704901</v>
          </cell>
          <cell r="G24">
            <v>0.40502148866653398</v>
          </cell>
          <cell r="H24">
            <v>-2.3287582397460902</v>
          </cell>
          <cell r="I24">
            <v>-1.1013699769973699</v>
          </cell>
          <cell r="J24">
            <v>-1.62030529975891</v>
          </cell>
        </row>
        <row r="25">
          <cell r="A25">
            <v>2.0860810279846098</v>
          </cell>
          <cell r="B25">
            <v>1.7363296747207599</v>
          </cell>
          <cell r="C25">
            <v>1.74385142326354</v>
          </cell>
          <cell r="D25">
            <v>1.5267819166183401</v>
          </cell>
          <cell r="E25">
            <v>1.7684562206268299</v>
          </cell>
          <cell r="F25">
            <v>1.74946296215057</v>
          </cell>
          <cell r="G25">
            <v>1.47295486927032</v>
          </cell>
          <cell r="H25">
            <v>0.25207835435867298</v>
          </cell>
          <cell r="I25">
            <v>-1.8334496021270701</v>
          </cell>
          <cell r="J25">
            <v>-2.1933996677398602</v>
          </cell>
        </row>
        <row r="26">
          <cell r="A26">
            <v>2.3176643848419101</v>
          </cell>
          <cell r="B26">
            <v>1.82263708114624</v>
          </cell>
          <cell r="C26">
            <v>1.9848711490631099</v>
          </cell>
          <cell r="D26">
            <v>1.6495559215545601</v>
          </cell>
          <cell r="E26">
            <v>2.0335924625396702</v>
          </cell>
          <cell r="F26">
            <v>1.7970330715179399</v>
          </cell>
          <cell r="G26">
            <v>1.36897540092468</v>
          </cell>
          <cell r="H26">
            <v>1.0753531455993599</v>
          </cell>
          <cell r="I26">
            <v>-1.99552357196807</v>
          </cell>
          <cell r="J26">
            <v>-1.21051526069641</v>
          </cell>
        </row>
        <row r="27">
          <cell r="A27">
            <v>1.26520955562591</v>
          </cell>
          <cell r="B27">
            <v>1.23003613948822</v>
          </cell>
          <cell r="C27">
            <v>1.09437263011932</v>
          </cell>
          <cell r="D27">
            <v>0.98046249151229803</v>
          </cell>
          <cell r="E27">
            <v>0.53396999835967995</v>
          </cell>
          <cell r="F27">
            <v>1.02932977676391</v>
          </cell>
          <cell r="G27">
            <v>0.60781282186508101</v>
          </cell>
          <cell r="H27">
            <v>-2.1453375816345202</v>
          </cell>
          <cell r="I27">
            <v>-1.59619081020355</v>
          </cell>
          <cell r="J27">
            <v>-1.62664341926574</v>
          </cell>
        </row>
        <row r="28">
          <cell r="A28">
            <v>1.2973768711089999</v>
          </cell>
          <cell r="B28">
            <v>0.96225732564926103</v>
          </cell>
          <cell r="C28">
            <v>0.55505025386810303</v>
          </cell>
          <cell r="D28">
            <v>0.39828532934188798</v>
          </cell>
          <cell r="E28">
            <v>0.86084848642349199</v>
          </cell>
          <cell r="F28">
            <v>0.90733236074447599</v>
          </cell>
          <cell r="G28">
            <v>-1.3835391998291</v>
          </cell>
          <cell r="H28">
            <v>-0.96634083986282304</v>
          </cell>
          <cell r="I28">
            <v>-0.78758168220519997</v>
          </cell>
          <cell r="J28">
            <v>-0.69778180122375399</v>
          </cell>
        </row>
        <row r="29">
          <cell r="A29">
            <v>1.7882993221282899</v>
          </cell>
          <cell r="B29">
            <v>1.29704594612121</v>
          </cell>
          <cell r="C29">
            <v>0.78847342729568404</v>
          </cell>
          <cell r="D29">
            <v>1.1895891427993699</v>
          </cell>
          <cell r="E29">
            <v>1.1305228471755899</v>
          </cell>
          <cell r="F29">
            <v>1.4307053089141799</v>
          </cell>
          <cell r="G29">
            <v>1.03594529628753</v>
          </cell>
          <cell r="H29">
            <v>-1.40797615051269</v>
          </cell>
          <cell r="I29">
            <v>-1.4122337102889999</v>
          </cell>
          <cell r="J29">
            <v>-1.86556279659271</v>
          </cell>
        </row>
        <row r="30">
          <cell r="A30">
            <v>1.80145907402038</v>
          </cell>
          <cell r="B30">
            <v>1.4562714099884</v>
          </cell>
          <cell r="C30">
            <v>1.5809419155120801</v>
          </cell>
          <cell r="D30">
            <v>1.1950335502624501</v>
          </cell>
          <cell r="E30">
            <v>1.3764168024063099</v>
          </cell>
          <cell r="F30">
            <v>1.39349365234375</v>
          </cell>
          <cell r="G30">
            <v>0.93327796459197998</v>
          </cell>
          <cell r="H30">
            <v>-2.0674033164978001</v>
          </cell>
          <cell r="I30">
            <v>-1.83488285541534</v>
          </cell>
          <cell r="J30">
            <v>-1.6762510538101101</v>
          </cell>
        </row>
        <row r="31">
          <cell r="A31">
            <v>1.99876356124877</v>
          </cell>
          <cell r="B31">
            <v>1.91070115566253</v>
          </cell>
          <cell r="C31">
            <v>1.5606062412261901</v>
          </cell>
          <cell r="D31">
            <v>0.70008242130279497</v>
          </cell>
          <cell r="E31">
            <v>1.7667145729064899</v>
          </cell>
          <cell r="F31">
            <v>2.0273792743682799</v>
          </cell>
          <cell r="G31">
            <v>1.3009437322616499</v>
          </cell>
          <cell r="H31">
            <v>-1.82056701183319</v>
          </cell>
          <cell r="I31">
            <v>-1.0727190971374501</v>
          </cell>
          <cell r="J31">
            <v>-2.0500404834747301</v>
          </cell>
        </row>
        <row r="32">
          <cell r="A32">
            <v>2.1063609123229901</v>
          </cell>
          <cell r="B32">
            <v>1.92614209651947</v>
          </cell>
          <cell r="C32">
            <v>1.7482175827026301</v>
          </cell>
          <cell r="D32">
            <v>1.6868439912796001</v>
          </cell>
          <cell r="E32">
            <v>1.73615539073944</v>
          </cell>
          <cell r="F32">
            <v>1.9751387834548899</v>
          </cell>
          <cell r="G32">
            <v>1.2620419263839699</v>
          </cell>
          <cell r="H32">
            <v>-1.8986454010009699</v>
          </cell>
          <cell r="I32">
            <v>-2.1053581237792902</v>
          </cell>
          <cell r="J32">
            <v>-1.53238880634307</v>
          </cell>
        </row>
        <row r="33">
          <cell r="A33">
            <v>1.8537559509277299</v>
          </cell>
          <cell r="B33">
            <v>1.5772836208343499</v>
          </cell>
          <cell r="C33">
            <v>1.4748724699020299</v>
          </cell>
          <cell r="D33">
            <v>0.960127353668212</v>
          </cell>
          <cell r="E33">
            <v>1.58793473243713</v>
          </cell>
          <cell r="F33">
            <v>1.27518022060394</v>
          </cell>
          <cell r="G33">
            <v>0.94142270088195801</v>
          </cell>
          <cell r="H33">
            <v>-1.81571280956268</v>
          </cell>
          <cell r="I33">
            <v>-1.8899910449981601</v>
          </cell>
          <cell r="J33">
            <v>-1.83553755283355</v>
          </cell>
        </row>
        <row r="34">
          <cell r="A34">
            <v>0.94283157587051303</v>
          </cell>
          <cell r="B34">
            <v>0.78961557149886996</v>
          </cell>
          <cell r="C34">
            <v>0.91898810863494795</v>
          </cell>
          <cell r="D34">
            <v>0.40223437547683699</v>
          </cell>
          <cell r="E34">
            <v>0.82232624292373602</v>
          </cell>
          <cell r="F34">
            <v>0.436585783958435</v>
          </cell>
          <cell r="G34">
            <v>0.42024248838424599</v>
          </cell>
          <cell r="H34">
            <v>-1.5396134853362999</v>
          </cell>
          <cell r="I34">
            <v>-2.00737309455871</v>
          </cell>
          <cell r="J34">
            <v>-1.15670049190521</v>
          </cell>
        </row>
        <row r="35">
          <cell r="A35">
            <v>1.74035716056823</v>
          </cell>
          <cell r="B35">
            <v>1.46533834934234</v>
          </cell>
          <cell r="C35">
            <v>0.78735488653182895</v>
          </cell>
          <cell r="D35">
            <v>0.17750239372253401</v>
          </cell>
          <cell r="E35">
            <v>1.1652530431747401</v>
          </cell>
          <cell r="F35">
            <v>1.8876941204071001</v>
          </cell>
          <cell r="G35">
            <v>0.52396392822265603</v>
          </cell>
          <cell r="H35">
            <v>-1.9145119190216</v>
          </cell>
          <cell r="I35">
            <v>-1.5705772638320901</v>
          </cell>
          <cell r="J35">
            <v>-2.0283570289611799</v>
          </cell>
        </row>
        <row r="36">
          <cell r="A36">
            <v>0.71318972110748202</v>
          </cell>
          <cell r="B36">
            <v>0.49284458160400302</v>
          </cell>
          <cell r="C36">
            <v>0.16235660016536699</v>
          </cell>
          <cell r="D36">
            <v>-0.26413184404373102</v>
          </cell>
          <cell r="E36">
            <v>0.24731002748012501</v>
          </cell>
          <cell r="F36">
            <v>0.58991754055023105</v>
          </cell>
          <cell r="G36">
            <v>-1.4733743667602499</v>
          </cell>
          <cell r="H36">
            <v>-1.72418808937072</v>
          </cell>
          <cell r="I36">
            <v>-1.6390361785888601</v>
          </cell>
          <cell r="J36">
            <v>-1.63646912574768</v>
          </cell>
        </row>
        <row r="37">
          <cell r="A37">
            <v>2.5050981044769198</v>
          </cell>
          <cell r="B37">
            <v>2.2380137443542401</v>
          </cell>
          <cell r="C37">
            <v>2.4041583538055402</v>
          </cell>
          <cell r="D37">
            <v>2.0737509727478001</v>
          </cell>
          <cell r="E37">
            <v>2.2008459568023602</v>
          </cell>
          <cell r="F37">
            <v>2.3033020496368399</v>
          </cell>
          <cell r="G37">
            <v>1.7600914239883401</v>
          </cell>
          <cell r="H37">
            <v>0.28666481375694203</v>
          </cell>
          <cell r="I37">
            <v>-1.81071782112121</v>
          </cell>
          <cell r="J37">
            <v>-1.5730332136154099</v>
          </cell>
        </row>
        <row r="38">
          <cell r="A38">
            <v>1.6973308324813801</v>
          </cell>
          <cell r="B38">
            <v>1.2825237512588501</v>
          </cell>
          <cell r="C38">
            <v>1.0342614650726301</v>
          </cell>
          <cell r="D38">
            <v>0.70982760190963701</v>
          </cell>
          <cell r="E38">
            <v>1.0908635854721001</v>
          </cell>
          <cell r="F38">
            <v>1.3696391582489</v>
          </cell>
          <cell r="G38">
            <v>0.85584652423858598</v>
          </cell>
          <cell r="H38">
            <v>-1.2600188255310001</v>
          </cell>
          <cell r="I38">
            <v>-1.3233289718627901</v>
          </cell>
          <cell r="J38">
            <v>-1.93939805030822</v>
          </cell>
        </row>
        <row r="39">
          <cell r="A39">
            <v>1.7415348291396999</v>
          </cell>
          <cell r="B39">
            <v>1.3317748308181701</v>
          </cell>
          <cell r="C39">
            <v>1.39512598514556</v>
          </cell>
          <cell r="D39">
            <v>1.2656661272048899</v>
          </cell>
          <cell r="E39">
            <v>1.40399694442749</v>
          </cell>
          <cell r="F39">
            <v>1.0956686735153101</v>
          </cell>
          <cell r="G39">
            <v>0.51460909843444802</v>
          </cell>
          <cell r="H39">
            <v>-0.151450514793396</v>
          </cell>
          <cell r="I39">
            <v>-0.41727337241172702</v>
          </cell>
          <cell r="J39">
            <v>-0.60822707414626997</v>
          </cell>
        </row>
        <row r="40">
          <cell r="A40">
            <v>1.36442470550537</v>
          </cell>
          <cell r="B40">
            <v>0.98537778854370095</v>
          </cell>
          <cell r="C40">
            <v>1.00418293476104</v>
          </cell>
          <cell r="D40">
            <v>0.66640919446945102</v>
          </cell>
          <cell r="E40">
            <v>1.0297226905822701</v>
          </cell>
          <cell r="F40">
            <v>0.81642329692840498</v>
          </cell>
          <cell r="G40">
            <v>0.35510331392288202</v>
          </cell>
          <cell r="H40">
            <v>-1.97315025329589</v>
          </cell>
          <cell r="I40">
            <v>-1.267023563385</v>
          </cell>
          <cell r="J40">
            <v>-1.44582188129425</v>
          </cell>
        </row>
        <row r="41">
          <cell r="A41">
            <v>1.9995300769805899</v>
          </cell>
          <cell r="B41">
            <v>1.7116174697875901</v>
          </cell>
          <cell r="C41">
            <v>1.85272145271301</v>
          </cell>
          <cell r="D41">
            <v>1.6304724216461099</v>
          </cell>
          <cell r="E41">
            <v>1.8274624347686701</v>
          </cell>
          <cell r="F41">
            <v>1.5359195470809901</v>
          </cell>
          <cell r="G41">
            <v>1.0970147848129199</v>
          </cell>
          <cell r="H41">
            <v>-1.8468497991561801</v>
          </cell>
          <cell r="I41">
            <v>-1.5136374235153101</v>
          </cell>
          <cell r="J41">
            <v>-1.7336673736572199</v>
          </cell>
        </row>
        <row r="42">
          <cell r="A42">
            <v>1.3780053853988601</v>
          </cell>
          <cell r="B42">
            <v>0.88440269231796198</v>
          </cell>
          <cell r="C42">
            <v>0.77300959825515703</v>
          </cell>
          <cell r="D42">
            <v>0.36922836303710899</v>
          </cell>
          <cell r="E42">
            <v>0.77842134237289395</v>
          </cell>
          <cell r="F42">
            <v>0.895352482795715</v>
          </cell>
          <cell r="G42">
            <v>0.41905432939529402</v>
          </cell>
          <cell r="H42">
            <v>-2.1375460624694802</v>
          </cell>
          <cell r="I42">
            <v>-1.8922433853149401</v>
          </cell>
          <cell r="J42">
            <v>-1.6334699392318699</v>
          </cell>
        </row>
        <row r="43">
          <cell r="A43">
            <v>2.0708255767822199</v>
          </cell>
          <cell r="B43">
            <v>1.70175409317016</v>
          </cell>
          <cell r="C43">
            <v>1.8983504772186199</v>
          </cell>
          <cell r="D43">
            <v>1.5591516494750901</v>
          </cell>
          <cell r="E43">
            <v>1.83166050910949</v>
          </cell>
          <cell r="F43">
            <v>1.7226147651672301</v>
          </cell>
          <cell r="G43">
            <v>1.15380275249481</v>
          </cell>
          <cell r="H43">
            <v>-0.31573280692100503</v>
          </cell>
          <cell r="I43">
            <v>-1.6292086839675901</v>
          </cell>
          <cell r="J43">
            <v>-1.64784395694732</v>
          </cell>
        </row>
        <row r="44">
          <cell r="A44">
            <v>1.18886566162109</v>
          </cell>
          <cell r="B44">
            <v>0.93485116958618097</v>
          </cell>
          <cell r="C44">
            <v>0.98048514127731301</v>
          </cell>
          <cell r="D44">
            <v>0.77797240018844604</v>
          </cell>
          <cell r="E44">
            <v>0.83975988626480103</v>
          </cell>
          <cell r="F44">
            <v>1.20095479488372</v>
          </cell>
          <cell r="G44">
            <v>0.38282307982444702</v>
          </cell>
          <cell r="H44">
            <v>-1.7761147022247299</v>
          </cell>
          <cell r="I44">
            <v>-1.74677050113677</v>
          </cell>
          <cell r="J44">
            <v>-1.8882166147232</v>
          </cell>
        </row>
        <row r="45">
          <cell r="A45">
            <v>1.12326455116271</v>
          </cell>
          <cell r="B45">
            <v>0.67549329996108998</v>
          </cell>
          <cell r="C45">
            <v>0.78330528736114502</v>
          </cell>
          <cell r="D45">
            <v>0.62321358919143599</v>
          </cell>
          <cell r="E45">
            <v>0.88452094793319702</v>
          </cell>
          <cell r="F45">
            <v>0.69819742441177302</v>
          </cell>
          <cell r="G45">
            <v>-1.2052303552627499</v>
          </cell>
          <cell r="H45">
            <v>-1.86143290996551</v>
          </cell>
          <cell r="I45">
            <v>-1.4468455314636199</v>
          </cell>
          <cell r="J45">
            <v>-2.47870516777038</v>
          </cell>
        </row>
        <row r="46">
          <cell r="A46">
            <v>1.60351526737213</v>
          </cell>
          <cell r="B46">
            <v>1.4147046804428101</v>
          </cell>
          <cell r="C46">
            <v>1.01047492027282</v>
          </cell>
          <cell r="D46">
            <v>0.60167753696441595</v>
          </cell>
          <cell r="E46">
            <v>0.93781101703643799</v>
          </cell>
          <cell r="F46">
            <v>1.2276464700698799</v>
          </cell>
          <cell r="G46">
            <v>0.90098786354064897</v>
          </cell>
          <cell r="H46">
            <v>-2.1108040809631299</v>
          </cell>
          <cell r="I46">
            <v>-1.6548427343368499</v>
          </cell>
          <cell r="J46">
            <v>-1.48382031917572</v>
          </cell>
        </row>
        <row r="47">
          <cell r="A47">
            <v>2.6745219230651802</v>
          </cell>
          <cell r="B47">
            <v>2.5035932064056299</v>
          </cell>
          <cell r="C47">
            <v>2.1220822334289502</v>
          </cell>
          <cell r="D47">
            <v>1.8736218214035001</v>
          </cell>
          <cell r="E47">
            <v>2.0527310371398899</v>
          </cell>
          <cell r="F47">
            <v>2.4902441501617401</v>
          </cell>
          <cell r="G47">
            <v>1.8406075239181501</v>
          </cell>
          <cell r="H47">
            <v>0.38930913805961598</v>
          </cell>
          <cell r="I47">
            <v>-1.7142038345336901</v>
          </cell>
          <cell r="J47">
            <v>-1.5828545093536299</v>
          </cell>
        </row>
        <row r="48">
          <cell r="A48">
            <v>1.5144308805465601</v>
          </cell>
          <cell r="B48">
            <v>1.2566101551055899</v>
          </cell>
          <cell r="C48">
            <v>0.66958254575729304</v>
          </cell>
          <cell r="D48">
            <v>0.91802126169204701</v>
          </cell>
          <cell r="E48">
            <v>0.87641745805740301</v>
          </cell>
          <cell r="F48">
            <v>1.1809278726577701</v>
          </cell>
          <cell r="G48">
            <v>1.0022879838943399</v>
          </cell>
          <cell r="H48">
            <v>-1.81238877773284</v>
          </cell>
          <cell r="I48">
            <v>-1.768195271492</v>
          </cell>
          <cell r="J48">
            <v>-2.1331825256347599</v>
          </cell>
        </row>
        <row r="49">
          <cell r="A49">
            <v>1.63049757480621</v>
          </cell>
          <cell r="B49">
            <v>1.2820128202438299</v>
          </cell>
          <cell r="C49">
            <v>1.38651883602142</v>
          </cell>
          <cell r="D49">
            <v>1.31297290325164</v>
          </cell>
          <cell r="E49">
            <v>1.13135969638824</v>
          </cell>
          <cell r="F49">
            <v>1.35550725460052</v>
          </cell>
          <cell r="G49">
            <v>0.55448168516159002</v>
          </cell>
          <cell r="H49">
            <v>-1.98588490486145</v>
          </cell>
          <cell r="I49">
            <v>-2.0078034400939901</v>
          </cell>
          <cell r="J49">
            <v>-0.77537733316421498</v>
          </cell>
        </row>
        <row r="50">
          <cell r="A50">
            <v>1.73622703552246</v>
          </cell>
          <cell r="B50">
            <v>1.9255337715148899</v>
          </cell>
          <cell r="C50">
            <v>1.22330462932586</v>
          </cell>
          <cell r="D50">
            <v>0.83926343917846602</v>
          </cell>
          <cell r="E50">
            <v>0.89549988508224398</v>
          </cell>
          <cell r="F50">
            <v>1.69351017475128</v>
          </cell>
          <cell r="G50">
            <v>1.5025326013564999</v>
          </cell>
          <cell r="H50">
            <v>-1.78743076324462</v>
          </cell>
          <cell r="I50">
            <v>-1.5635071992874101</v>
          </cell>
          <cell r="J50">
            <v>-2.03241515159606</v>
          </cell>
        </row>
        <row r="51">
          <cell r="A51">
            <v>1.2748274803161599</v>
          </cell>
          <cell r="B51">
            <v>0.76006615161895696</v>
          </cell>
          <cell r="C51">
            <v>0.78879636526107699</v>
          </cell>
          <cell r="D51">
            <v>0.68163633346557595</v>
          </cell>
          <cell r="E51">
            <v>0.87258106470107999</v>
          </cell>
          <cell r="F51">
            <v>0.81945449113845803</v>
          </cell>
          <cell r="G51">
            <v>0.62149423360824496</v>
          </cell>
          <cell r="H51">
            <v>-1.6456730365753101</v>
          </cell>
          <cell r="I51">
            <v>-2.2959725856781001</v>
          </cell>
          <cell r="J51">
            <v>-1.91189360618591</v>
          </cell>
        </row>
        <row r="52">
          <cell r="A52">
            <v>1.4811496734619101</v>
          </cell>
          <cell r="B52">
            <v>1.1025458574295</v>
          </cell>
          <cell r="C52">
            <v>1.42913234233856</v>
          </cell>
          <cell r="D52">
            <v>1.0810034275054901</v>
          </cell>
          <cell r="E52">
            <v>1.08000671863555</v>
          </cell>
          <cell r="F52">
            <v>0.84537631273269598</v>
          </cell>
          <cell r="G52">
            <v>0.39326286315917902</v>
          </cell>
          <cell r="H52">
            <v>-1.9644958972930899</v>
          </cell>
          <cell r="I52">
            <v>-1.53421437740325</v>
          </cell>
          <cell r="J52">
            <v>-1.5874593257903999</v>
          </cell>
        </row>
        <row r="53">
          <cell r="A53">
            <v>1.98254489898681</v>
          </cell>
          <cell r="B53">
            <v>1.5585346221923799</v>
          </cell>
          <cell r="C53">
            <v>1.9473253488540601</v>
          </cell>
          <cell r="D53">
            <v>1.63134133815765</v>
          </cell>
          <cell r="E53">
            <v>1.8779710531234699</v>
          </cell>
          <cell r="F53">
            <v>1.5961233377456601</v>
          </cell>
          <cell r="G53">
            <v>0.748956978321075</v>
          </cell>
          <cell r="H53">
            <v>-2.1902608871459899</v>
          </cell>
          <cell r="I53">
            <v>-2.0183017253875701</v>
          </cell>
          <cell r="J53">
            <v>-1.81486272811889</v>
          </cell>
        </row>
        <row r="54">
          <cell r="A54">
            <v>1.8475925922393699</v>
          </cell>
          <cell r="B54">
            <v>1.4196373224258401</v>
          </cell>
          <cell r="C54">
            <v>1.5237885713577199</v>
          </cell>
          <cell r="D54">
            <v>1.09079718589782</v>
          </cell>
          <cell r="E54">
            <v>1.77418744564056</v>
          </cell>
          <cell r="F54">
            <v>1.46252012252807</v>
          </cell>
          <cell r="G54">
            <v>0.48763167858123702</v>
          </cell>
          <cell r="H54">
            <v>-0.27649226784706099</v>
          </cell>
          <cell r="I54">
            <v>-1.2359881401062001</v>
          </cell>
          <cell r="J54">
            <v>-0.77229040861129705</v>
          </cell>
        </row>
        <row r="55">
          <cell r="A55">
            <v>2.0513660907745299</v>
          </cell>
          <cell r="B55">
            <v>1.7452982664108201</v>
          </cell>
          <cell r="C55">
            <v>1.84652888774871</v>
          </cell>
          <cell r="D55">
            <v>1.42114722728729</v>
          </cell>
          <cell r="E55">
            <v>1.77810370922088</v>
          </cell>
          <cell r="F55">
            <v>1.5119932889938299</v>
          </cell>
          <cell r="G55">
            <v>0.86846828460693304</v>
          </cell>
          <cell r="H55">
            <v>-1.4719539880752499</v>
          </cell>
          <cell r="I55">
            <v>-1.4016139507293699</v>
          </cell>
          <cell r="J55">
            <v>-1.77191603183746</v>
          </cell>
        </row>
        <row r="56">
          <cell r="A56">
            <v>0.82557368278503396</v>
          </cell>
          <cell r="B56">
            <v>0.60686659812927202</v>
          </cell>
          <cell r="C56">
            <v>0.71237879991531305</v>
          </cell>
          <cell r="D56">
            <v>0.40193331241607599</v>
          </cell>
          <cell r="E56">
            <v>0.666168272495269</v>
          </cell>
          <cell r="F56">
            <v>0.681929230690002</v>
          </cell>
          <cell r="G56">
            <v>-0.28818413615226701</v>
          </cell>
          <cell r="H56">
            <v>-2.24202561378479</v>
          </cell>
          <cell r="I56">
            <v>-1.13824915885925</v>
          </cell>
          <cell r="J56">
            <v>-1.5950410366058301</v>
          </cell>
        </row>
        <row r="57">
          <cell r="A57">
            <v>1.4916468858718801</v>
          </cell>
          <cell r="B57">
            <v>1.18041396141052</v>
          </cell>
          <cell r="C57">
            <v>1.3526986837387001</v>
          </cell>
          <cell r="D57">
            <v>0.78818845748901301</v>
          </cell>
          <cell r="E57">
            <v>1.2604731321334799</v>
          </cell>
          <cell r="F57">
            <v>0.97751659154891901</v>
          </cell>
          <cell r="G57">
            <v>-0.89138108491897505</v>
          </cell>
          <cell r="H57">
            <v>-2.4401667118072501</v>
          </cell>
          <cell r="I57">
            <v>-2.08049416542053</v>
          </cell>
          <cell r="J57">
            <v>-1.13761270046234</v>
          </cell>
        </row>
        <row r="58">
          <cell r="A58">
            <v>1.71319127082824</v>
          </cell>
          <cell r="B58">
            <v>1.39579188823699</v>
          </cell>
          <cell r="C58">
            <v>1.1417584419250399</v>
          </cell>
          <cell r="D58">
            <v>0.80338031053543002</v>
          </cell>
          <cell r="E58">
            <v>1.3745132684707599</v>
          </cell>
          <cell r="F58">
            <v>1.26460897922515</v>
          </cell>
          <cell r="G58">
            <v>0.46219930052757202</v>
          </cell>
          <cell r="H58">
            <v>-1.85209035873413</v>
          </cell>
          <cell r="I58">
            <v>-1.3587958812713601</v>
          </cell>
          <cell r="J58">
            <v>-1.88706171512603</v>
          </cell>
        </row>
        <row r="59">
          <cell r="A59">
            <v>0.93662363290786699</v>
          </cell>
          <cell r="B59">
            <v>0.73502123355865401</v>
          </cell>
          <cell r="C59">
            <v>0.46641755104064903</v>
          </cell>
          <cell r="D59">
            <v>0.228076681494712</v>
          </cell>
          <cell r="E59">
            <v>0.198537662625312</v>
          </cell>
          <cell r="F59">
            <v>0.69354391098022405</v>
          </cell>
          <cell r="G59">
            <v>-1.342045545578</v>
          </cell>
          <cell r="H59">
            <v>-1.5936980247497501</v>
          </cell>
          <cell r="I59">
            <v>-1.5679905414581199</v>
          </cell>
          <cell r="J59">
            <v>-1.4174877405166599</v>
          </cell>
        </row>
        <row r="60">
          <cell r="A60">
            <v>1.49171698093414</v>
          </cell>
          <cell r="B60">
            <v>1.26618039608001</v>
          </cell>
          <cell r="C60">
            <v>0.73072659969329801</v>
          </cell>
          <cell r="D60">
            <v>0.124151319265365</v>
          </cell>
          <cell r="E60">
            <v>0.76701813936233498</v>
          </cell>
          <cell r="F60">
            <v>1.16770160198211</v>
          </cell>
          <cell r="G60">
            <v>0.54478752613067605</v>
          </cell>
          <cell r="H60">
            <v>-1.73410928249359</v>
          </cell>
          <cell r="I60">
            <v>-1.77397656440734</v>
          </cell>
          <cell r="J60">
            <v>-1.4928721189498899</v>
          </cell>
        </row>
        <row r="61">
          <cell r="A61">
            <v>1.7808102369308401</v>
          </cell>
          <cell r="B61">
            <v>1.7680301666259699</v>
          </cell>
          <cell r="C61">
            <v>0.55290728807449296</v>
          </cell>
          <cell r="D61">
            <v>0.161297142505645</v>
          </cell>
          <cell r="E61">
            <v>0.71192485094070401</v>
          </cell>
          <cell r="F61">
            <v>1.3300598859786901</v>
          </cell>
          <cell r="G61">
            <v>1.2389374971389699</v>
          </cell>
          <cell r="H61">
            <v>-1.63153564929962</v>
          </cell>
          <cell r="I61">
            <v>-1.54342973232269</v>
          </cell>
          <cell r="J61">
            <v>-1.9081554412841699</v>
          </cell>
        </row>
        <row r="62">
          <cell r="A62">
            <v>1.08282971382141</v>
          </cell>
          <cell r="B62">
            <v>0.84892946481704701</v>
          </cell>
          <cell r="C62">
            <v>1.0260146856307899</v>
          </cell>
          <cell r="D62">
            <v>0.95745867490768399</v>
          </cell>
          <cell r="E62">
            <v>1.28318572044372</v>
          </cell>
          <cell r="F62">
            <v>1.02616274356842</v>
          </cell>
          <cell r="G62">
            <v>0.29865136742591802</v>
          </cell>
          <cell r="H62">
            <v>-1.5162874460220299</v>
          </cell>
          <cell r="I62">
            <v>-1.9837734699249201</v>
          </cell>
          <cell r="J62">
            <v>-1.48494005203247</v>
          </cell>
        </row>
        <row r="63">
          <cell r="A63">
            <v>1.52730047702789</v>
          </cell>
          <cell r="B63">
            <v>1.29087626934051</v>
          </cell>
          <cell r="C63">
            <v>1.5753192901611299</v>
          </cell>
          <cell r="D63">
            <v>1.40523540973663</v>
          </cell>
          <cell r="E63">
            <v>1.22427010536193</v>
          </cell>
          <cell r="F63">
            <v>1.2389805316925</v>
          </cell>
          <cell r="G63">
            <v>0.58253085613250699</v>
          </cell>
          <cell r="H63">
            <v>-1.69710552692413</v>
          </cell>
          <cell r="I63">
            <v>-1.2434791326522801</v>
          </cell>
          <cell r="J63">
            <v>-2.1257662773132302</v>
          </cell>
        </row>
        <row r="64">
          <cell r="A64">
            <v>1.31976246833801</v>
          </cell>
          <cell r="B64">
            <v>1.21399545669555</v>
          </cell>
          <cell r="C64">
            <v>0.80695921182632402</v>
          </cell>
          <cell r="D64">
            <v>0.16739547252654999</v>
          </cell>
          <cell r="E64">
            <v>0.67976558208465498</v>
          </cell>
          <cell r="F64">
            <v>0.93882924318313599</v>
          </cell>
          <cell r="G64">
            <v>5.6174132972955697E-2</v>
          </cell>
          <cell r="H64">
            <v>-1.8003066778182899</v>
          </cell>
          <cell r="I64">
            <v>-1.61516880989074</v>
          </cell>
          <cell r="J64">
            <v>-2.0986008644103999</v>
          </cell>
        </row>
        <row r="65">
          <cell r="A65">
            <v>1.0757361650466899</v>
          </cell>
          <cell r="B65">
            <v>0.50853812694549505</v>
          </cell>
          <cell r="C65">
            <v>1.17843377590179</v>
          </cell>
          <cell r="D65">
            <v>1.06056797504425</v>
          </cell>
          <cell r="E65">
            <v>1.34676897525787</v>
          </cell>
          <cell r="F65">
            <v>0.58382475376129095</v>
          </cell>
          <cell r="G65">
            <v>-1.6702144145965501</v>
          </cell>
          <cell r="H65">
            <v>-1.68696749210357</v>
          </cell>
          <cell r="I65">
            <v>-1.69332540035247</v>
          </cell>
          <cell r="J65">
            <v>-1.90264415740966</v>
          </cell>
        </row>
        <row r="66">
          <cell r="A66">
            <v>0.94296067953109697</v>
          </cell>
          <cell r="B66">
            <v>0.800664782524108</v>
          </cell>
          <cell r="C66">
            <v>0.553619444370269</v>
          </cell>
          <cell r="D66">
            <v>-2.8959929943084699E-2</v>
          </cell>
          <cell r="E66">
            <v>0.87810617685317904</v>
          </cell>
          <cell r="F66">
            <v>0.63031888008117598</v>
          </cell>
          <cell r="G66">
            <v>0.12384884059429099</v>
          </cell>
          <cell r="H66">
            <v>-1.7197132110595701</v>
          </cell>
          <cell r="I66">
            <v>-1.5724983215332</v>
          </cell>
          <cell r="J66">
            <v>-1.9180757999420099</v>
          </cell>
        </row>
        <row r="67">
          <cell r="A67">
            <v>1.27682256698608</v>
          </cell>
          <cell r="B67">
            <v>1.01411056518554</v>
          </cell>
          <cell r="C67">
            <v>0.833482205867767</v>
          </cell>
          <cell r="D67">
            <v>0.60178011655807495</v>
          </cell>
          <cell r="E67">
            <v>0.60264754295349099</v>
          </cell>
          <cell r="F67">
            <v>0.61092400550842196</v>
          </cell>
          <cell r="G67">
            <v>0.56932824850082397</v>
          </cell>
          <cell r="H67">
            <v>-2.06636619567871</v>
          </cell>
          <cell r="I67">
            <v>-1.76271224021911</v>
          </cell>
          <cell r="J67">
            <v>-1.5840423107147199</v>
          </cell>
        </row>
        <row r="68">
          <cell r="A68">
            <v>2.1382262706756499</v>
          </cell>
          <cell r="B68">
            <v>1.9680491685867301</v>
          </cell>
          <cell r="C68">
            <v>0.66821163892745905</v>
          </cell>
          <cell r="D68">
            <v>1.09634745121002</v>
          </cell>
          <cell r="E68">
            <v>1.1763335466384801</v>
          </cell>
          <cell r="F68">
            <v>1.8798636198043801</v>
          </cell>
          <cell r="G68">
            <v>1.49774706363677</v>
          </cell>
          <cell r="H68">
            <v>-2.1082162857055602</v>
          </cell>
          <cell r="I68">
            <v>-1.62370610237121</v>
          </cell>
          <cell r="J68">
            <v>-1.4529949426651001</v>
          </cell>
        </row>
        <row r="69">
          <cell r="A69">
            <v>0.85731899738311701</v>
          </cell>
          <cell r="B69">
            <v>0.59786909818649203</v>
          </cell>
          <cell r="C69">
            <v>0.56757122278213501</v>
          </cell>
          <cell r="D69">
            <v>0.45266419649124101</v>
          </cell>
          <cell r="E69">
            <v>1.1292433738708401</v>
          </cell>
          <cell r="F69">
            <v>0.69845044612884499</v>
          </cell>
          <cell r="G69">
            <v>-1.40962409973144</v>
          </cell>
          <cell r="H69">
            <v>-0.83946287631988503</v>
          </cell>
          <cell r="I69">
            <v>-1.96102046966552</v>
          </cell>
          <cell r="J69">
            <v>-1.8087140321731501</v>
          </cell>
        </row>
        <row r="70">
          <cell r="A70">
            <v>0.78755766153335505</v>
          </cell>
          <cell r="B70">
            <v>7.8441783785819993E-2</v>
          </cell>
          <cell r="C70">
            <v>0.155769437551498</v>
          </cell>
          <cell r="D70">
            <v>-0.153927311301231</v>
          </cell>
          <cell r="E70">
            <v>0.475735753774642</v>
          </cell>
          <cell r="F70">
            <v>0.282316833734512</v>
          </cell>
          <cell r="G70">
            <v>-1.3403694629669101</v>
          </cell>
          <cell r="H70">
            <v>-1.88153052330017</v>
          </cell>
          <cell r="I70">
            <v>-1.62337458133697</v>
          </cell>
          <cell r="J70">
            <v>-1.6203856468200599</v>
          </cell>
        </row>
        <row r="71">
          <cell r="A71">
            <v>0.824321508407592</v>
          </cell>
          <cell r="B71">
            <v>0.36200481653213501</v>
          </cell>
          <cell r="C71">
            <v>0.33083307743072499</v>
          </cell>
          <cell r="D71">
            <v>0.23364569246768899</v>
          </cell>
          <cell r="E71">
            <v>0.43698886036872803</v>
          </cell>
          <cell r="F71">
            <v>0.40380325913429199</v>
          </cell>
          <cell r="G71">
            <v>-0.20513249933719599</v>
          </cell>
          <cell r="H71">
            <v>-1.8942838907241799</v>
          </cell>
          <cell r="I71">
            <v>-1.6765211820602399</v>
          </cell>
          <cell r="J71">
            <v>-2.1784281730651802</v>
          </cell>
        </row>
        <row r="72">
          <cell r="A72">
            <v>1.9159289598464899</v>
          </cell>
          <cell r="B72">
            <v>1.80485320091247</v>
          </cell>
          <cell r="C72">
            <v>1.57564973831176</v>
          </cell>
          <cell r="D72">
            <v>1.3123531341552701</v>
          </cell>
          <cell r="E72">
            <v>1.9731079339980999</v>
          </cell>
          <cell r="F72">
            <v>1.7321305274963299</v>
          </cell>
          <cell r="G72">
            <v>1.1535271406173699</v>
          </cell>
          <cell r="H72">
            <v>-1.39326608180999</v>
          </cell>
          <cell r="I72">
            <v>-1.61709403991699</v>
          </cell>
          <cell r="J72">
            <v>-2.1653265953063898</v>
          </cell>
        </row>
        <row r="73">
          <cell r="A73">
            <v>1.0156508684158301</v>
          </cell>
          <cell r="B73">
            <v>0.54692411422729403</v>
          </cell>
          <cell r="C73">
            <v>0.96613770723342896</v>
          </cell>
          <cell r="D73">
            <v>0.323121398687362</v>
          </cell>
          <cell r="E73">
            <v>0.49136084318161</v>
          </cell>
          <cell r="F73">
            <v>0.59900116920471103</v>
          </cell>
          <cell r="G73">
            <v>-0.29420840740203802</v>
          </cell>
          <cell r="H73">
            <v>-1.28733658790588</v>
          </cell>
          <cell r="I73">
            <v>-1.80788338184356</v>
          </cell>
          <cell r="J73">
            <v>-1.39191353321075</v>
          </cell>
        </row>
        <row r="74">
          <cell r="A74">
            <v>1.9759541749954199</v>
          </cell>
          <cell r="B74">
            <v>1.4202861785888601</v>
          </cell>
          <cell r="C74">
            <v>1.40011882781982</v>
          </cell>
          <cell r="D74">
            <v>1.00577664375305</v>
          </cell>
          <cell r="E74">
            <v>1.4446171522140501</v>
          </cell>
          <cell r="F74">
            <v>1.48605072498321</v>
          </cell>
          <cell r="G74">
            <v>0.84096264839172297</v>
          </cell>
          <cell r="H74">
            <v>-1.00545966625213</v>
          </cell>
          <cell r="I74">
            <v>-1.3982118368148799</v>
          </cell>
          <cell r="J74">
            <v>-2.1628031730651802</v>
          </cell>
        </row>
        <row r="75">
          <cell r="A75">
            <v>1.7856259346008301</v>
          </cell>
          <cell r="B75">
            <v>1.4475178718566799</v>
          </cell>
          <cell r="C75">
            <v>0.61806464195251398</v>
          </cell>
          <cell r="D75">
            <v>1.2461724281311</v>
          </cell>
          <cell r="E75">
            <v>0.90890824794769198</v>
          </cell>
          <cell r="F75">
            <v>1.6478950977325399</v>
          </cell>
          <cell r="G75">
            <v>0.87695562839508001</v>
          </cell>
          <cell r="H75">
            <v>-1.6655470132827701</v>
          </cell>
          <cell r="I75">
            <v>-1.01806008815765</v>
          </cell>
          <cell r="J75">
            <v>-1.6038391590118399</v>
          </cell>
        </row>
        <row r="76">
          <cell r="A76">
            <v>1.14011514186859</v>
          </cell>
          <cell r="B76">
            <v>0.95856457948684604</v>
          </cell>
          <cell r="C76">
            <v>0.78803181648254395</v>
          </cell>
          <cell r="D76">
            <v>0.552002012729644</v>
          </cell>
          <cell r="E76">
            <v>0.81229966878890902</v>
          </cell>
          <cell r="F76">
            <v>0.84339654445648105</v>
          </cell>
          <cell r="G76">
            <v>0.431425690650939</v>
          </cell>
          <cell r="H76">
            <v>-1.75258135795593</v>
          </cell>
          <cell r="I76">
            <v>-1.74917924404144</v>
          </cell>
          <cell r="J76">
            <v>-1.4852929115295399</v>
          </cell>
        </row>
        <row r="77">
          <cell r="A77">
            <v>1.66966652870178</v>
          </cell>
          <cell r="B77">
            <v>1.4357484579086299</v>
          </cell>
          <cell r="C77">
            <v>1.6125346422195399</v>
          </cell>
          <cell r="D77">
            <v>1.26636970043182</v>
          </cell>
          <cell r="E77">
            <v>1.4651734828948899</v>
          </cell>
          <cell r="F77">
            <v>1.23794782161712</v>
          </cell>
          <cell r="G77">
            <v>1.0762680768966599</v>
          </cell>
          <cell r="H77">
            <v>-0.40917515754699701</v>
          </cell>
          <cell r="I77">
            <v>-1.10905969142913</v>
          </cell>
          <cell r="J77">
            <v>-1.7255952358245801</v>
          </cell>
        </row>
        <row r="78">
          <cell r="A78">
            <v>1.7578262090682899</v>
          </cell>
          <cell r="B78">
            <v>1.3886908292770299</v>
          </cell>
          <cell r="C78">
            <v>1.5259636640548699</v>
          </cell>
          <cell r="D78">
            <v>1.0557223558425901</v>
          </cell>
          <cell r="E78">
            <v>1.2541587352752599</v>
          </cell>
          <cell r="F78">
            <v>1.46777319908142</v>
          </cell>
          <cell r="G78">
            <v>1.02843630313873</v>
          </cell>
          <cell r="H78">
            <v>-1.5782335996627801</v>
          </cell>
          <cell r="I78">
            <v>-2.0946960449218701</v>
          </cell>
          <cell r="J78">
            <v>-1.6214725971221899</v>
          </cell>
        </row>
        <row r="79">
          <cell r="A79">
            <v>1.4659723043441699</v>
          </cell>
          <cell r="B79">
            <v>1.3124039173126201</v>
          </cell>
          <cell r="C79">
            <v>1.2950919866561801</v>
          </cell>
          <cell r="D79">
            <v>1.0983920097351001</v>
          </cell>
          <cell r="E79">
            <v>1.4214327335357599</v>
          </cell>
          <cell r="F79">
            <v>1.13933837413787</v>
          </cell>
          <cell r="G79">
            <v>0.750005662441253</v>
          </cell>
          <cell r="H79">
            <v>-2.3766205310821502</v>
          </cell>
          <cell r="I79">
            <v>-1.15853548049926</v>
          </cell>
          <cell r="J79">
            <v>-1.4669774770736601</v>
          </cell>
        </row>
        <row r="80">
          <cell r="A80">
            <v>1.66798615455627</v>
          </cell>
          <cell r="B80">
            <v>1.2288897037506099</v>
          </cell>
          <cell r="C80">
            <v>1.1920038461685101</v>
          </cell>
          <cell r="D80">
            <v>0.73817330598831099</v>
          </cell>
          <cell r="E80">
            <v>1.4113478660583401</v>
          </cell>
          <cell r="F80">
            <v>1.32080209255218</v>
          </cell>
          <cell r="G80">
            <v>1.1009494066238401</v>
          </cell>
          <cell r="H80">
            <v>-1.32892990112304</v>
          </cell>
          <cell r="I80">
            <v>-1.9660741090774501</v>
          </cell>
          <cell r="J80">
            <v>-1.2698898315429601</v>
          </cell>
        </row>
        <row r="81">
          <cell r="A81">
            <v>1.6365945339202801</v>
          </cell>
          <cell r="B81">
            <v>1.36643815040588</v>
          </cell>
          <cell r="C81">
            <v>0.75146228075027399</v>
          </cell>
          <cell r="D81">
            <v>0.74787330627441395</v>
          </cell>
          <cell r="E81">
            <v>0.68498075008392301</v>
          </cell>
          <cell r="F81">
            <v>1.2443429231643599</v>
          </cell>
          <cell r="G81">
            <v>0.99005168676376298</v>
          </cell>
          <cell r="H81">
            <v>-1.5283348560333201</v>
          </cell>
          <cell r="I81">
            <v>-1.51749992370605</v>
          </cell>
          <cell r="J81">
            <v>-1.4610302448272701</v>
          </cell>
        </row>
        <row r="82">
          <cell r="A82">
            <v>1.97939777374267</v>
          </cell>
          <cell r="B82">
            <v>1.8425922393798799</v>
          </cell>
          <cell r="C82">
            <v>1.35186886787414</v>
          </cell>
          <cell r="D82">
            <v>0.81874746084213201</v>
          </cell>
          <cell r="E82">
            <v>0.41877669095992998</v>
          </cell>
          <cell r="F82">
            <v>1.7645961046218801</v>
          </cell>
          <cell r="G82">
            <v>0.75052398443222001</v>
          </cell>
          <cell r="H82">
            <v>-1.95111608505249</v>
          </cell>
          <cell r="I82">
            <v>-1.01687240600585</v>
          </cell>
          <cell r="J82">
            <v>-1.97352254390716</v>
          </cell>
        </row>
        <row r="83">
          <cell r="A83">
            <v>1.7854294776916499</v>
          </cell>
          <cell r="B83">
            <v>2.0620861053466699</v>
          </cell>
          <cell r="C83">
            <v>1.31425356864929</v>
          </cell>
          <cell r="D83">
            <v>1.1200659275054901</v>
          </cell>
          <cell r="E83">
            <v>0.83193057775497403</v>
          </cell>
          <cell r="F83">
            <v>1.79881596565246</v>
          </cell>
          <cell r="G83">
            <v>1.5265209674835201</v>
          </cell>
          <cell r="H83">
            <v>-2.1330583095550502</v>
          </cell>
          <cell r="I83">
            <v>-1.54853415489196</v>
          </cell>
          <cell r="J83">
            <v>-1.8004195690155</v>
          </cell>
        </row>
        <row r="84">
          <cell r="A84">
            <v>1.0128701925277701</v>
          </cell>
          <cell r="B84">
            <v>0.489128738641738</v>
          </cell>
          <cell r="C84">
            <v>0.45743396878242398</v>
          </cell>
          <cell r="D84">
            <v>0.37667760252952498</v>
          </cell>
          <cell r="E84">
            <v>0.55402314662933305</v>
          </cell>
          <cell r="F84">
            <v>0.63464951515197698</v>
          </cell>
          <cell r="G84">
            <v>-9.9292762577533694E-2</v>
          </cell>
          <cell r="H84">
            <v>-1.8506450653076101</v>
          </cell>
          <cell r="I84">
            <v>-2.0292832851409899</v>
          </cell>
          <cell r="J84">
            <v>-1.4280707836151101</v>
          </cell>
        </row>
        <row r="85">
          <cell r="A85">
            <v>1.4549249410629199</v>
          </cell>
          <cell r="B85">
            <v>1.02014136314392</v>
          </cell>
          <cell r="C85">
            <v>1.09129285812377</v>
          </cell>
          <cell r="D85">
            <v>0.41838556528091397</v>
          </cell>
          <cell r="E85">
            <v>1.03244364261627</v>
          </cell>
          <cell r="F85">
            <v>1.0690064430236801</v>
          </cell>
          <cell r="G85">
            <v>0.55085021257400502</v>
          </cell>
          <cell r="H85">
            <v>-1.8645285367965601</v>
          </cell>
          <cell r="I85">
            <v>-1.6524305343627901</v>
          </cell>
          <cell r="J85">
            <v>-1.88252902030944</v>
          </cell>
        </row>
        <row r="86">
          <cell r="A86">
            <v>0.88813042640686002</v>
          </cell>
          <cell r="B86">
            <v>0.217690929770469</v>
          </cell>
          <cell r="C86">
            <v>0.116602517664432</v>
          </cell>
          <cell r="D86">
            <v>0.47801804542541498</v>
          </cell>
          <cell r="E86">
            <v>0.383454799652099</v>
          </cell>
          <cell r="F86">
            <v>0.104169756174087</v>
          </cell>
          <cell r="G86">
            <v>-0.837324619293212</v>
          </cell>
          <cell r="H86">
            <v>-1.5330022573471001</v>
          </cell>
          <cell r="I86">
            <v>-1.90174889564514</v>
          </cell>
          <cell r="J86">
            <v>-1.9919451475143399</v>
          </cell>
        </row>
        <row r="87">
          <cell r="A87">
            <v>1.0723079442977901</v>
          </cell>
          <cell r="B87">
            <v>0.52949309349060003</v>
          </cell>
          <cell r="C87">
            <v>0.66795819997787398</v>
          </cell>
          <cell r="D87">
            <v>0.51728999614715498</v>
          </cell>
          <cell r="E87">
            <v>0.68204599618911699</v>
          </cell>
          <cell r="F87">
            <v>0.66952598094940097</v>
          </cell>
          <cell r="G87">
            <v>-1.0489361286163299</v>
          </cell>
          <cell r="H87">
            <v>-1.9896042346954299</v>
          </cell>
          <cell r="I87">
            <v>-1.4104187488555899</v>
          </cell>
          <cell r="J87">
            <v>-0.12961897253990101</v>
          </cell>
        </row>
        <row r="88">
          <cell r="A88">
            <v>1.5974291563034</v>
          </cell>
          <cell r="B88">
            <v>1.1461641788482599</v>
          </cell>
          <cell r="C88">
            <v>1.10288989543914</v>
          </cell>
          <cell r="D88">
            <v>0.88954108953475897</v>
          </cell>
          <cell r="E88">
            <v>1.1316123008728001</v>
          </cell>
          <cell r="F88">
            <v>1.1044126749038601</v>
          </cell>
          <cell r="G88">
            <v>1.5519094467162999</v>
          </cell>
          <cell r="H88">
            <v>-1.96006107330322</v>
          </cell>
          <cell r="I88">
            <v>-2.0297002792358398</v>
          </cell>
          <cell r="J88">
            <v>-2.0910143852233798</v>
          </cell>
        </row>
        <row r="89">
          <cell r="A89">
            <v>1.30084311962127</v>
          </cell>
          <cell r="B89">
            <v>0.918598413467407</v>
          </cell>
          <cell r="C89">
            <v>0.63627451658248901</v>
          </cell>
          <cell r="D89">
            <v>0.28524994850158603</v>
          </cell>
          <cell r="E89">
            <v>0.51524817943572998</v>
          </cell>
          <cell r="F89">
            <v>0.66265940666198697</v>
          </cell>
          <cell r="G89">
            <v>0.39413475990295399</v>
          </cell>
          <cell r="H89">
            <v>-1.73679435253143</v>
          </cell>
          <cell r="I89">
            <v>-1.4610897302627499</v>
          </cell>
          <cell r="J89">
            <v>-2.04477787017822</v>
          </cell>
        </row>
        <row r="90">
          <cell r="A90">
            <v>1.91796219348907</v>
          </cell>
          <cell r="B90">
            <v>1.3304684162139799</v>
          </cell>
          <cell r="C90">
            <v>1.0220912694930999</v>
          </cell>
          <cell r="D90">
            <v>0.53097432851791304</v>
          </cell>
          <cell r="E90">
            <v>0.98002064228057795</v>
          </cell>
          <cell r="F90">
            <v>1.47816717624664</v>
          </cell>
          <cell r="G90">
            <v>1.1982061862945499</v>
          </cell>
          <cell r="H90">
            <v>-1.3637887239456099</v>
          </cell>
          <cell r="I90">
            <v>-1.84239733219146</v>
          </cell>
          <cell r="J90">
            <v>-1.9134777784347501</v>
          </cell>
        </row>
        <row r="91">
          <cell r="A91">
            <v>1.9801043272018399</v>
          </cell>
          <cell r="B91">
            <v>1.7438722848892201</v>
          </cell>
          <cell r="C91">
            <v>1.26066970825195</v>
          </cell>
          <cell r="D91">
            <v>1.06762135028839</v>
          </cell>
          <cell r="E91">
            <v>1.20403456687927</v>
          </cell>
          <cell r="F91">
            <v>1.4837411642074501</v>
          </cell>
          <cell r="G91">
            <v>1.145152926445</v>
          </cell>
          <cell r="H91">
            <v>-2.3302733898162802</v>
          </cell>
          <cell r="I91">
            <v>-1.7327803373336701</v>
          </cell>
          <cell r="J91">
            <v>-1.6078238487243599</v>
          </cell>
        </row>
        <row r="92">
          <cell r="A92">
            <v>1.73026466369628</v>
          </cell>
          <cell r="B92">
            <v>1.35650539398193</v>
          </cell>
          <cell r="C92">
            <v>1.5423791408538801</v>
          </cell>
          <cell r="D92">
            <v>1.0280913114547701</v>
          </cell>
          <cell r="E92">
            <v>1.4701187610626201</v>
          </cell>
          <cell r="F92">
            <v>1.2749872207641599</v>
          </cell>
          <cell r="G92">
            <v>0.93579703569412198</v>
          </cell>
          <cell r="H92">
            <v>-1.61176204681396</v>
          </cell>
          <cell r="I92">
            <v>-1.4986431598663299</v>
          </cell>
          <cell r="J92">
            <v>-1.8705538511276201</v>
          </cell>
        </row>
        <row r="93">
          <cell r="A93">
            <v>1.7657972574234</v>
          </cell>
          <cell r="B93">
            <v>1.3575620651245099</v>
          </cell>
          <cell r="C93">
            <v>1.14624655246734</v>
          </cell>
          <cell r="D93">
            <v>0.64577192068099898</v>
          </cell>
          <cell r="E93">
            <v>1.7132766246795601</v>
          </cell>
          <cell r="F93">
            <v>1.51651787757873</v>
          </cell>
          <cell r="G93">
            <v>0.75822287797927801</v>
          </cell>
          <cell r="H93">
            <v>-2.1563920974731401</v>
          </cell>
          <cell r="I93">
            <v>-1.7385551929473799</v>
          </cell>
          <cell r="J93">
            <v>-1.2960958480834901</v>
          </cell>
        </row>
        <row r="94">
          <cell r="A94">
            <v>1.89784348011016</v>
          </cell>
          <cell r="B94">
            <v>1.6314285993576001</v>
          </cell>
          <cell r="C94">
            <v>1.7193686962127599</v>
          </cell>
          <cell r="D94">
            <v>0.93946361541748002</v>
          </cell>
          <cell r="E94">
            <v>1.1462882757186801</v>
          </cell>
          <cell r="F94">
            <v>1.6298371553421001</v>
          </cell>
          <cell r="G94">
            <v>0.90431296825408902</v>
          </cell>
          <cell r="H94">
            <v>-1.90002429485321</v>
          </cell>
          <cell r="I94">
            <v>-1.8609102964401201</v>
          </cell>
          <cell r="J94">
            <v>-2.1269428730010902</v>
          </cell>
        </row>
        <row r="95">
          <cell r="A95">
            <v>1.50657975673675</v>
          </cell>
          <cell r="B95">
            <v>1.17568182945251</v>
          </cell>
          <cell r="C95">
            <v>1.1067631244659399</v>
          </cell>
          <cell r="D95">
            <v>0.74757993221282903</v>
          </cell>
          <cell r="E95">
            <v>1.0175797939300499</v>
          </cell>
          <cell r="F95">
            <v>1.20273661613464</v>
          </cell>
          <cell r="G95">
            <v>0.61710178852081299</v>
          </cell>
          <cell r="H95">
            <v>-1.69164991378784</v>
          </cell>
          <cell r="I95">
            <v>-1.69252181053161</v>
          </cell>
          <cell r="J95">
            <v>-2.29907131195068</v>
          </cell>
        </row>
        <row r="96">
          <cell r="A96">
            <v>2.1685128211975</v>
          </cell>
          <cell r="B96">
            <v>1.7617381811141899</v>
          </cell>
          <cell r="C96">
            <v>1.82899701595306</v>
          </cell>
          <cell r="D96">
            <v>1.4316335916519101</v>
          </cell>
          <cell r="E96">
            <v>1.86956191062927</v>
          </cell>
          <cell r="F96">
            <v>1.7650341987609801</v>
          </cell>
          <cell r="G96">
            <v>1.2873688936233501</v>
          </cell>
          <cell r="H96">
            <v>0.40411728620529103</v>
          </cell>
          <cell r="I96">
            <v>-1.6837203502655</v>
          </cell>
          <cell r="J96">
            <v>-1.79474365711212</v>
          </cell>
        </row>
        <row r="97">
          <cell r="A97">
            <v>1.83959329128265</v>
          </cell>
          <cell r="B97">
            <v>1.48770487308502</v>
          </cell>
          <cell r="C97">
            <v>1.0831754207611</v>
          </cell>
          <cell r="D97">
            <v>0.82311993837356501</v>
          </cell>
          <cell r="E97">
            <v>1.00296211242675</v>
          </cell>
          <cell r="F97">
            <v>1.28363573551177</v>
          </cell>
          <cell r="G97">
            <v>0.866799116134643</v>
          </cell>
          <cell r="H97">
            <v>-2.0167918205261199</v>
          </cell>
          <cell r="I97">
            <v>-1.0227460861205999</v>
          </cell>
          <cell r="J97">
            <v>-1.48518621921539</v>
          </cell>
        </row>
        <row r="98">
          <cell r="A98">
            <v>0.67135006189346302</v>
          </cell>
          <cell r="B98">
            <v>0.355651974678039</v>
          </cell>
          <cell r="C98">
            <v>0.344159245491027</v>
          </cell>
          <cell r="D98">
            <v>-0.16556045413017201</v>
          </cell>
          <cell r="E98">
            <v>7.9598732292652102E-2</v>
          </cell>
          <cell r="F98">
            <v>0.31814923882484403</v>
          </cell>
          <cell r="G98">
            <v>-1.22549819946289</v>
          </cell>
          <cell r="H98">
            <v>-1.57822024822235</v>
          </cell>
          <cell r="I98">
            <v>-1.94085621833801</v>
          </cell>
          <cell r="J98">
            <v>-1.78233659267425</v>
          </cell>
        </row>
        <row r="99">
          <cell r="A99">
            <v>1.5502444505691499</v>
          </cell>
          <cell r="B99">
            <v>1.1686878204345701</v>
          </cell>
          <cell r="C99">
            <v>1.37600934505462</v>
          </cell>
          <cell r="D99">
            <v>1.1252346038818299</v>
          </cell>
          <cell r="E99">
            <v>1.65731525421142</v>
          </cell>
          <cell r="F99">
            <v>1.1808393001556301</v>
          </cell>
          <cell r="G99">
            <v>0.56852114200591997</v>
          </cell>
          <cell r="H99">
            <v>-1.8062951564788801</v>
          </cell>
          <cell r="I99">
            <v>-0.65195918083190896</v>
          </cell>
          <cell r="J99">
            <v>-2.0326650142669598</v>
          </cell>
        </row>
        <row r="100">
          <cell r="A100">
            <v>1.88225769996643</v>
          </cell>
          <cell r="B100">
            <v>1.44520103931427</v>
          </cell>
          <cell r="C100">
            <v>1.5375574827194201</v>
          </cell>
          <cell r="D100">
            <v>1.2532048225402801</v>
          </cell>
          <cell r="E100">
            <v>1.54611599445343</v>
          </cell>
          <cell r="F100">
            <v>1.56475734710693</v>
          </cell>
          <cell r="G100">
            <v>0.85727185010910001</v>
          </cell>
          <cell r="H100">
            <v>-2.17719173431396</v>
          </cell>
          <cell r="I100">
            <v>-1.3861002922058101</v>
          </cell>
          <cell r="J100">
            <v>-1.51273548603057</v>
          </cell>
        </row>
        <row r="101">
          <cell r="A101">
            <v>1.81922626495361</v>
          </cell>
          <cell r="B101">
            <v>1.58505654335021</v>
          </cell>
          <cell r="C101">
            <v>1.19010782241821</v>
          </cell>
          <cell r="D101">
            <v>0.919144988059997</v>
          </cell>
          <cell r="E101">
            <v>1.11596024036407</v>
          </cell>
          <cell r="F101">
            <v>1.56742632389068</v>
          </cell>
          <cell r="G101">
            <v>1.13108599185943</v>
          </cell>
          <cell r="H101">
            <v>-0.81079125404357899</v>
          </cell>
          <cell r="I101">
            <v>-1.6385971307754501</v>
          </cell>
          <cell r="J101">
            <v>-1.9730098247528001</v>
          </cell>
        </row>
        <row r="102">
          <cell r="A102">
            <v>1.70334601402282</v>
          </cell>
          <cell r="B102">
            <v>1.1780411005020099</v>
          </cell>
          <cell r="C102">
            <v>1.09362292289733</v>
          </cell>
          <cell r="D102">
            <v>0.67628455162048295</v>
          </cell>
          <cell r="E102">
            <v>0.86979317665100098</v>
          </cell>
          <cell r="F102">
            <v>1.1681683063507</v>
          </cell>
          <cell r="G102">
            <v>0.37355276942253102</v>
          </cell>
          <cell r="H102">
            <v>-1.7319791316986</v>
          </cell>
          <cell r="I102">
            <v>-1.6167365312576201</v>
          </cell>
          <cell r="J102">
            <v>-1.5716296434402399</v>
          </cell>
        </row>
        <row r="103">
          <cell r="A103">
            <v>1.6366045475006099</v>
          </cell>
          <cell r="B103">
            <v>1.3802853822708101</v>
          </cell>
          <cell r="C103">
            <v>0.82834506034850997</v>
          </cell>
          <cell r="D103">
            <v>0.83287835121154696</v>
          </cell>
          <cell r="E103">
            <v>0.84426784515380804</v>
          </cell>
          <cell r="F103">
            <v>1.3653036355972199</v>
          </cell>
          <cell r="G103">
            <v>0.57655382156372004</v>
          </cell>
          <cell r="H103">
            <v>-2.0859987735748202</v>
          </cell>
          <cell r="I103">
            <v>-1.9436391592025699</v>
          </cell>
          <cell r="J103">
            <v>-1.6729645729064899</v>
          </cell>
        </row>
        <row r="104">
          <cell r="A104">
            <v>2.05968070030212</v>
          </cell>
          <cell r="B104">
            <v>1.64118003845214</v>
          </cell>
          <cell r="C104">
            <v>1.7625211477279601</v>
          </cell>
          <cell r="D104">
            <v>1.53972959518432</v>
          </cell>
          <cell r="E104">
            <v>1.66454517841339</v>
          </cell>
          <cell r="F104">
            <v>1.5634471178054801</v>
          </cell>
          <cell r="G104">
            <v>0.92713624238967896</v>
          </cell>
          <cell r="H104">
            <v>-0.27706274390220598</v>
          </cell>
          <cell r="I104">
            <v>-0.40832775831222501</v>
          </cell>
          <cell r="J104">
            <v>-0.69559419155120805</v>
          </cell>
        </row>
        <row r="105">
          <cell r="A105">
            <v>0.77173185348510698</v>
          </cell>
          <cell r="B105">
            <v>0.64858078956604004</v>
          </cell>
          <cell r="C105">
            <v>0.70959633588790805</v>
          </cell>
          <cell r="D105">
            <v>0.55927813053131104</v>
          </cell>
          <cell r="E105">
            <v>0.79307359457015902</v>
          </cell>
          <cell r="F105">
            <v>0.18298865854740101</v>
          </cell>
          <cell r="G105">
            <v>-1.0995179414749101</v>
          </cell>
          <cell r="H105">
            <v>-1.84510827064514</v>
          </cell>
          <cell r="I105">
            <v>-2.05280566215515</v>
          </cell>
          <cell r="J105">
            <v>-1.43298876285552</v>
          </cell>
        </row>
        <row r="106">
          <cell r="A106">
            <v>0.553674817085266</v>
          </cell>
          <cell r="B106">
            <v>0.22940735518932301</v>
          </cell>
          <cell r="C106">
            <v>1.52632939815521</v>
          </cell>
          <cell r="D106">
            <v>0.54141426086425704</v>
          </cell>
          <cell r="E106">
            <v>0.92529237270355202</v>
          </cell>
          <cell r="F106">
            <v>0.16674011945724401</v>
          </cell>
          <cell r="G106">
            <v>-0.888269484043121</v>
          </cell>
          <cell r="H106">
            <v>-0.62501543760299605</v>
          </cell>
          <cell r="I106">
            <v>-1.6598143577575599</v>
          </cell>
          <cell r="J106">
            <v>-0.49893763661384499</v>
          </cell>
        </row>
        <row r="107">
          <cell r="A107">
            <v>1.7399097681045499</v>
          </cell>
          <cell r="B107">
            <v>1.5813243389129601</v>
          </cell>
          <cell r="C107">
            <v>1.47077476978302</v>
          </cell>
          <cell r="D107">
            <v>1.1245144605636499</v>
          </cell>
          <cell r="E107">
            <v>1.2292401790618801</v>
          </cell>
          <cell r="F107">
            <v>1.28718662261962</v>
          </cell>
          <cell r="G107">
            <v>0.93385118246078402</v>
          </cell>
          <cell r="H107">
            <v>-1.6044791936874301</v>
          </cell>
          <cell r="I107">
            <v>-1.5290937423705999</v>
          </cell>
          <cell r="J107">
            <v>-1.40706121921539</v>
          </cell>
        </row>
        <row r="108">
          <cell r="A108">
            <v>2.11914682388305</v>
          </cell>
          <cell r="B108">
            <v>1.6438575983047401</v>
          </cell>
          <cell r="C108">
            <v>0.86744248867034901</v>
          </cell>
          <cell r="D108">
            <v>0.70616859197616499</v>
          </cell>
          <cell r="E108">
            <v>1.12727928161621</v>
          </cell>
          <cell r="F108">
            <v>1.6658635139465301</v>
          </cell>
          <cell r="G108">
            <v>0.74306446313857999</v>
          </cell>
          <cell r="H108">
            <v>-1.9742308855056701</v>
          </cell>
          <cell r="I108">
            <v>-1.51054692268371</v>
          </cell>
          <cell r="J108">
            <v>-1.7931494712829501</v>
          </cell>
        </row>
        <row r="109">
          <cell r="A109">
            <v>0.60690557956695501</v>
          </cell>
          <cell r="B109">
            <v>0.37259122729301403</v>
          </cell>
          <cell r="C109">
            <v>0.19693604111671401</v>
          </cell>
          <cell r="D109">
            <v>-3.5324033349752398E-2</v>
          </cell>
          <cell r="E109">
            <v>-0.10597597807645701</v>
          </cell>
          <cell r="F109">
            <v>0.35887244343757602</v>
          </cell>
          <cell r="G109">
            <v>-1.1860949993133501</v>
          </cell>
          <cell r="H109">
            <v>-1.7778458595275799</v>
          </cell>
          <cell r="I109">
            <v>-1.36104071140289</v>
          </cell>
          <cell r="J109">
            <v>-1.8898744583129801</v>
          </cell>
        </row>
        <row r="110">
          <cell r="A110">
            <v>1.5189511775970399</v>
          </cell>
          <cell r="B110">
            <v>1.1292750835418699</v>
          </cell>
          <cell r="C110">
            <v>0.83646994829177801</v>
          </cell>
          <cell r="D110">
            <v>0.54798793792724598</v>
          </cell>
          <cell r="E110">
            <v>1.0007562637329099</v>
          </cell>
          <cell r="F110">
            <v>0.99483817815780595</v>
          </cell>
          <cell r="G110">
            <v>0.743940770626068</v>
          </cell>
          <cell r="H110">
            <v>-1.5255991220474201</v>
          </cell>
          <cell r="I110">
            <v>-1.22382271289825</v>
          </cell>
          <cell r="J110">
            <v>-1.9640878438949501</v>
          </cell>
        </row>
        <row r="111">
          <cell r="A111">
            <v>0.99319249391555697</v>
          </cell>
          <cell r="B111">
            <v>0.418434917926788</v>
          </cell>
          <cell r="C111">
            <v>0.148654013872146</v>
          </cell>
          <cell r="D111">
            <v>0.42265662550926197</v>
          </cell>
          <cell r="E111">
            <v>0.89974761009216297</v>
          </cell>
          <cell r="F111">
            <v>0.71348512172698897</v>
          </cell>
          <cell r="G111">
            <v>-1.2901420593261701</v>
          </cell>
          <cell r="H111">
            <v>-1.7758039236068699</v>
          </cell>
          <cell r="I111">
            <v>-1.77231049537658</v>
          </cell>
          <cell r="J111">
            <v>-1.4983158111572199</v>
          </cell>
        </row>
        <row r="112">
          <cell r="A112">
            <v>0.74421393871307295</v>
          </cell>
          <cell r="B112">
            <v>0.388047605752944</v>
          </cell>
          <cell r="C112">
            <v>0.364280074834823</v>
          </cell>
          <cell r="D112">
            <v>-7.5799122452735901E-2</v>
          </cell>
          <cell r="E112">
            <v>0.22940018773078899</v>
          </cell>
          <cell r="F112">
            <v>0.52385234832763605</v>
          </cell>
          <cell r="G112">
            <v>-0.63883018493652299</v>
          </cell>
          <cell r="H112">
            <v>-1.6697800159454299</v>
          </cell>
          <cell r="I112">
            <v>-1.73324835300445</v>
          </cell>
          <cell r="J112">
            <v>-1.7371647357940601</v>
          </cell>
        </row>
        <row r="113">
          <cell r="A113">
            <v>1.5582292079925499</v>
          </cell>
          <cell r="B113">
            <v>1.26827836036682</v>
          </cell>
          <cell r="C113">
            <v>1.0453419685363701</v>
          </cell>
          <cell r="D113">
            <v>0.70472508668899503</v>
          </cell>
          <cell r="E113">
            <v>1.27264952659606</v>
          </cell>
          <cell r="F113">
            <v>1.2416130304336499</v>
          </cell>
          <cell r="G113">
            <v>0.78034991025924605</v>
          </cell>
          <cell r="H113">
            <v>-1.50356137752532</v>
          </cell>
          <cell r="I113">
            <v>-1.17868387699127</v>
          </cell>
          <cell r="J113">
            <v>-1.28378105163574</v>
          </cell>
        </row>
        <row r="114">
          <cell r="A114">
            <v>0.75078743696212702</v>
          </cell>
          <cell r="B114">
            <v>0.83063942193984897</v>
          </cell>
          <cell r="C114">
            <v>0.42633846402168202</v>
          </cell>
          <cell r="D114">
            <v>0.17416208982467599</v>
          </cell>
          <cell r="E114">
            <v>0.42067492008209201</v>
          </cell>
          <cell r="F114">
            <v>0.451496452093124</v>
          </cell>
          <cell r="G114">
            <v>0.17092178761959001</v>
          </cell>
          <cell r="H114">
            <v>-2.2781884670257502</v>
          </cell>
          <cell r="I114">
            <v>-1.6632111072540201</v>
          </cell>
          <cell r="J114">
            <v>-1.75207042694091</v>
          </cell>
        </row>
        <row r="115">
          <cell r="A115">
            <v>2.1218893527984601</v>
          </cell>
          <cell r="B115">
            <v>1.90366470813751</v>
          </cell>
          <cell r="C115">
            <v>1.8356515169143599</v>
          </cell>
          <cell r="D115">
            <v>1.37896728515625</v>
          </cell>
          <cell r="E115">
            <v>1.8621958494186399</v>
          </cell>
          <cell r="F115">
            <v>1.6571854352951001</v>
          </cell>
          <cell r="G115">
            <v>0.90254503488540605</v>
          </cell>
          <cell r="H115">
            <v>-1.9102858304977399</v>
          </cell>
          <cell r="I115">
            <v>-1.6959809064865099</v>
          </cell>
          <cell r="J115">
            <v>-1.75450527667999</v>
          </cell>
        </row>
        <row r="116">
          <cell r="A116">
            <v>1.30572438240051</v>
          </cell>
          <cell r="B116">
            <v>0.96439003944396895</v>
          </cell>
          <cell r="C116">
            <v>0.953371882438659</v>
          </cell>
          <cell r="D116">
            <v>0.72426402568817105</v>
          </cell>
          <cell r="E116">
            <v>1.32562744617462</v>
          </cell>
          <cell r="F116">
            <v>0.71341621875762895</v>
          </cell>
          <cell r="G116">
            <v>-1.25199687480926</v>
          </cell>
          <cell r="H116">
            <v>-1.7478060722351001</v>
          </cell>
          <cell r="I116">
            <v>-1.58540964126586</v>
          </cell>
          <cell r="J116">
            <v>-1.33526146411895</v>
          </cell>
        </row>
        <row r="117">
          <cell r="A117">
            <v>0.89536589384078902</v>
          </cell>
          <cell r="B117">
            <v>0.623449146747589</v>
          </cell>
          <cell r="C117">
            <v>0.121182523667812</v>
          </cell>
          <cell r="D117">
            <v>0.144764363765716</v>
          </cell>
          <cell r="E117">
            <v>4.9080636352300602E-2</v>
          </cell>
          <cell r="F117">
            <v>0.71551609039306596</v>
          </cell>
          <cell r="G117">
            <v>-0.449270099401474</v>
          </cell>
          <cell r="H117">
            <v>-2.0643894672393799</v>
          </cell>
          <cell r="I117">
            <v>-1.6151320934295601</v>
          </cell>
          <cell r="J117">
            <v>-1.7316159009933401</v>
          </cell>
        </row>
        <row r="118">
          <cell r="A118">
            <v>1.3399230241775499</v>
          </cell>
          <cell r="B118">
            <v>1.0527048110961901</v>
          </cell>
          <cell r="C118">
            <v>0.419676452875137</v>
          </cell>
          <cell r="D118">
            <v>0.148710086941719</v>
          </cell>
          <cell r="E118">
            <v>0.41717433929443298</v>
          </cell>
          <cell r="F118">
            <v>0.89685475826263406</v>
          </cell>
          <cell r="G118">
            <v>-1.40479099750518</v>
          </cell>
          <cell r="H118">
            <v>-2.1071748733520499</v>
          </cell>
          <cell r="I118">
            <v>-2.0258285999297998</v>
          </cell>
          <cell r="J118">
            <v>-2.1007931232452299</v>
          </cell>
        </row>
        <row r="119">
          <cell r="A119">
            <v>1.2877498865127499</v>
          </cell>
          <cell r="B119">
            <v>1.3445084095001201</v>
          </cell>
          <cell r="C119">
            <v>0.96056431531906095</v>
          </cell>
          <cell r="D119">
            <v>0.68008249998092596</v>
          </cell>
          <cell r="E119">
            <v>0.55619883537292403</v>
          </cell>
          <cell r="F119">
            <v>1.1232335567474301</v>
          </cell>
          <cell r="G119">
            <v>0.516340851783752</v>
          </cell>
          <cell r="H119">
            <v>-1.99281990528106</v>
          </cell>
          <cell r="I119">
            <v>-1.82117271423339</v>
          </cell>
          <cell r="J119">
            <v>-1.68837058544158</v>
          </cell>
        </row>
        <row r="120">
          <cell r="A120">
            <v>0.69550251960754395</v>
          </cell>
          <cell r="B120">
            <v>0.148600503802299</v>
          </cell>
          <cell r="C120">
            <v>0.62241899967193604</v>
          </cell>
          <cell r="D120">
            <v>0.36125862598419101</v>
          </cell>
          <cell r="E120">
            <v>0.281872868537902</v>
          </cell>
          <cell r="F120">
            <v>0.25455600023269598</v>
          </cell>
          <cell r="G120">
            <v>-0.72394299507141102</v>
          </cell>
          <cell r="H120">
            <v>-1.9937614202499301</v>
          </cell>
          <cell r="I120">
            <v>-1.2216938734054501</v>
          </cell>
          <cell r="J120">
            <v>-1.8861542940139699</v>
          </cell>
        </row>
        <row r="121">
          <cell r="A121">
            <v>1.8921320438385001</v>
          </cell>
          <cell r="B121">
            <v>1.5764631032943699</v>
          </cell>
          <cell r="C121">
            <v>1.54826700687408</v>
          </cell>
          <cell r="D121">
            <v>1.1329859495162899</v>
          </cell>
          <cell r="E121">
            <v>1.1577833890914899</v>
          </cell>
          <cell r="F121">
            <v>1.54130363464355</v>
          </cell>
          <cell r="G121">
            <v>1.17216873168945</v>
          </cell>
          <cell r="H121">
            <v>-1.8819893598556501</v>
          </cell>
          <cell r="I121">
            <v>-2.0584251880645699</v>
          </cell>
          <cell r="J121">
            <v>-1.22520315647125</v>
          </cell>
        </row>
        <row r="122">
          <cell r="A122">
            <v>1.2517279386520299</v>
          </cell>
          <cell r="B122">
            <v>1.1154587268829299</v>
          </cell>
          <cell r="C122">
            <v>1.14885997772216</v>
          </cell>
          <cell r="D122">
            <v>0.731273233890533</v>
          </cell>
          <cell r="E122">
            <v>1.2433158159255899</v>
          </cell>
          <cell r="F122">
            <v>0.78931915760040205</v>
          </cell>
          <cell r="G122">
            <v>0.55987346172332697</v>
          </cell>
          <cell r="H122">
            <v>-2.1875483989715501</v>
          </cell>
          <cell r="I122">
            <v>-1.28234362602233</v>
          </cell>
          <cell r="J122">
            <v>-1.84705674648284</v>
          </cell>
        </row>
        <row r="123">
          <cell r="A123">
            <v>1.16148149967193</v>
          </cell>
          <cell r="B123">
            <v>1.2055870294570901</v>
          </cell>
          <cell r="C123">
            <v>0.62482935190200795</v>
          </cell>
          <cell r="D123">
            <v>0.27222621440887401</v>
          </cell>
          <cell r="E123">
            <v>0.61836981773376398</v>
          </cell>
          <cell r="F123">
            <v>0.81409013271331698</v>
          </cell>
          <cell r="G123">
            <v>-0.98844373226165705</v>
          </cell>
          <cell r="H123">
            <v>-1.39491963386535</v>
          </cell>
          <cell r="I123">
            <v>-1.16804695129394</v>
          </cell>
          <cell r="J123">
            <v>-1.8143403530120801</v>
          </cell>
        </row>
        <row r="124">
          <cell r="A124">
            <v>0.53154462575912398</v>
          </cell>
          <cell r="B124">
            <v>0.12217877805233</v>
          </cell>
          <cell r="C124">
            <v>0.21982109546661299</v>
          </cell>
          <cell r="D124">
            <v>-0.17767111957073201</v>
          </cell>
          <cell r="E124">
            <v>-0.18984457850456199</v>
          </cell>
          <cell r="F124">
            <v>-6.6417641937732697E-2</v>
          </cell>
          <cell r="G124">
            <v>-0.82266581058502197</v>
          </cell>
          <cell r="H124">
            <v>-2.30545949935913</v>
          </cell>
          <cell r="I124">
            <v>-1.4742753505706701</v>
          </cell>
          <cell r="J124">
            <v>-2.2227423191070499</v>
          </cell>
        </row>
        <row r="125">
          <cell r="A125">
            <v>0.98788112401962203</v>
          </cell>
          <cell r="B125">
            <v>0.76062631607055597</v>
          </cell>
          <cell r="C125">
            <v>0.67146563529968195</v>
          </cell>
          <cell r="D125">
            <v>0.36824247241020203</v>
          </cell>
          <cell r="E125">
            <v>0.28855869174003601</v>
          </cell>
          <cell r="F125">
            <v>0.51367300748824996</v>
          </cell>
          <cell r="G125">
            <v>-1.2181048393249501</v>
          </cell>
          <cell r="H125">
            <v>-1.7622110843658401</v>
          </cell>
          <cell r="I125">
            <v>-1.38925993442535</v>
          </cell>
          <cell r="J125">
            <v>-1.4543207883834799</v>
          </cell>
        </row>
        <row r="126">
          <cell r="A126">
            <v>1.3620841503143299</v>
          </cell>
          <cell r="B126">
            <v>1.2242280244827199</v>
          </cell>
          <cell r="C126">
            <v>0.39250224828719998</v>
          </cell>
          <cell r="D126">
            <v>0</v>
          </cell>
          <cell r="E126">
            <v>0.52728742361068703</v>
          </cell>
          <cell r="F126">
            <v>0.80795496702194203</v>
          </cell>
          <cell r="G126">
            <v>0.19778829813003501</v>
          </cell>
          <cell r="H126">
            <v>-1.54059970378875</v>
          </cell>
          <cell r="I126">
            <v>-1.40675520896911</v>
          </cell>
          <cell r="J126">
            <v>-1.7219088077545099</v>
          </cell>
        </row>
        <row r="127">
          <cell r="A127">
            <v>0.92887985706329301</v>
          </cell>
          <cell r="B127">
            <v>0.67542773485183705</v>
          </cell>
          <cell r="C127">
            <v>0.63858646154403598</v>
          </cell>
          <cell r="D127">
            <v>0.154594480991363</v>
          </cell>
          <cell r="E127">
            <v>0.73793071508407504</v>
          </cell>
          <cell r="F127">
            <v>0.73216527700424106</v>
          </cell>
          <cell r="G127">
            <v>-0.17309385538101099</v>
          </cell>
          <cell r="H127">
            <v>-2.1794528961181601</v>
          </cell>
          <cell r="I127">
            <v>-1.7872242927551201</v>
          </cell>
          <cell r="J127">
            <v>-1.8529195785522401</v>
          </cell>
        </row>
        <row r="128">
          <cell r="A128">
            <v>0.32532513141632002</v>
          </cell>
          <cell r="B128">
            <v>-0.40408635139465299</v>
          </cell>
          <cell r="C128">
            <v>3.72228510677814E-2</v>
          </cell>
          <cell r="D128">
            <v>-0.71649169921875</v>
          </cell>
          <cell r="E128">
            <v>1.7408290877938201E-2</v>
          </cell>
          <cell r="F128">
            <v>-1.04988849163055</v>
          </cell>
          <cell r="G128">
            <v>-1.6477754116058301</v>
          </cell>
          <cell r="H128">
            <v>-1.8092359304428101</v>
          </cell>
          <cell r="I128">
            <v>-1.2263547182083101</v>
          </cell>
          <cell r="J128">
            <v>-1.6738746166229199</v>
          </cell>
        </row>
        <row r="129">
          <cell r="A129">
            <v>1.69870209693908</v>
          </cell>
          <cell r="B129">
            <v>1.04093146324157</v>
          </cell>
          <cell r="C129">
            <v>1.18021535873413</v>
          </cell>
          <cell r="D129">
            <v>1.3531789779662999</v>
          </cell>
          <cell r="E129">
            <v>0.95315968990325906</v>
          </cell>
          <cell r="F129">
            <v>1.1561411619186399</v>
          </cell>
          <cell r="G129">
            <v>0.373766899108886</v>
          </cell>
          <cell r="H129">
            <v>-2.1113579273223801</v>
          </cell>
          <cell r="I129">
            <v>-1.4356937408447199</v>
          </cell>
          <cell r="J129">
            <v>-1.76184713840484</v>
          </cell>
        </row>
        <row r="130">
          <cell r="A130">
            <v>1.2185140848159699</v>
          </cell>
          <cell r="B130">
            <v>0.94969725608825595</v>
          </cell>
          <cell r="C130">
            <v>0.74913543462753296</v>
          </cell>
          <cell r="D130">
            <v>0.25864666700363098</v>
          </cell>
          <cell r="E130">
            <v>0.46514123678207397</v>
          </cell>
          <cell r="F130">
            <v>0.80173516273498502</v>
          </cell>
          <cell r="G130">
            <v>7.3578178882598794E-2</v>
          </cell>
          <cell r="H130">
            <v>-1.52137446403503</v>
          </cell>
          <cell r="I130">
            <v>-1.49610579013824</v>
          </cell>
          <cell r="J130">
            <v>-1.9799511432647701</v>
          </cell>
        </row>
        <row r="131">
          <cell r="A131">
            <v>2.04227447509765</v>
          </cell>
          <cell r="B131">
            <v>1.6299910545349099</v>
          </cell>
          <cell r="C131">
            <v>1.33201432228088</v>
          </cell>
          <cell r="D131">
            <v>0.75743764638900701</v>
          </cell>
          <cell r="E131">
            <v>1.3721896409988401</v>
          </cell>
          <cell r="F131">
            <v>1.67205870151519</v>
          </cell>
          <cell r="G131">
            <v>0.93945050239562899</v>
          </cell>
          <cell r="H131">
            <v>-0.41151887178420998</v>
          </cell>
          <cell r="I131">
            <v>-1.80928719043731</v>
          </cell>
          <cell r="J131">
            <v>-1.2683686017990099</v>
          </cell>
        </row>
        <row r="132">
          <cell r="A132">
            <v>0.48629134893417297</v>
          </cell>
          <cell r="B132">
            <v>-0.143462508916854</v>
          </cell>
          <cell r="C132">
            <v>-0.174462661147117</v>
          </cell>
          <cell r="D132">
            <v>-0.43051168322563099</v>
          </cell>
          <cell r="E132">
            <v>-0.35685080289840698</v>
          </cell>
          <cell r="F132">
            <v>-0.18019966781139299</v>
          </cell>
          <cell r="G132">
            <v>-1.33843493461608</v>
          </cell>
          <cell r="H132">
            <v>-1.9966069459915099</v>
          </cell>
          <cell r="I132">
            <v>-2.0901434421539302</v>
          </cell>
          <cell r="J132">
            <v>-1.62943816184997</v>
          </cell>
        </row>
        <row r="133">
          <cell r="A133">
            <v>0.77934288978576605</v>
          </cell>
          <cell r="B133">
            <v>0.499388307332992</v>
          </cell>
          <cell r="C133">
            <v>0.48371633887290899</v>
          </cell>
          <cell r="D133">
            <v>0.79652875661849898</v>
          </cell>
          <cell r="E133">
            <v>0.48295280337333601</v>
          </cell>
          <cell r="F133">
            <v>0.63196784257888705</v>
          </cell>
          <cell r="G133">
            <v>-0.37764546275138799</v>
          </cell>
          <cell r="H133">
            <v>-1.8736606836318901</v>
          </cell>
          <cell r="I133">
            <v>-1.10608911514282</v>
          </cell>
          <cell r="J133">
            <v>-1.6926735639572099</v>
          </cell>
        </row>
        <row r="134">
          <cell r="A134">
            <v>1.4027053117752</v>
          </cell>
          <cell r="B134">
            <v>0.78981614112854004</v>
          </cell>
          <cell r="C134">
            <v>0.90030241012573198</v>
          </cell>
          <cell r="D134">
            <v>0.709639012813568</v>
          </cell>
          <cell r="E134">
            <v>0.56759452819824197</v>
          </cell>
          <cell r="F134">
            <v>0.62787938117980902</v>
          </cell>
          <cell r="G134">
            <v>-0.14271117746829901</v>
          </cell>
          <cell r="H134">
            <v>-2.0840106010436998</v>
          </cell>
          <cell r="I134">
            <v>-1.58287048339843</v>
          </cell>
          <cell r="J134">
            <v>-1.8905065059661801</v>
          </cell>
        </row>
        <row r="135">
          <cell r="A135">
            <v>1.4027780294418299</v>
          </cell>
          <cell r="B135">
            <v>1.0653487443923899</v>
          </cell>
          <cell r="C135">
            <v>0.97563886642455999</v>
          </cell>
          <cell r="D135">
            <v>0.25966781377792297</v>
          </cell>
          <cell r="E135">
            <v>0.96506500244140603</v>
          </cell>
          <cell r="F135">
            <v>0.83104848861694303</v>
          </cell>
          <cell r="G135">
            <v>0.15133358538150701</v>
          </cell>
          <cell r="H135">
            <v>-2.37998223304748</v>
          </cell>
          <cell r="I135">
            <v>-1.6776639223098699</v>
          </cell>
          <cell r="J135">
            <v>-1.53890812397003</v>
          </cell>
        </row>
        <row r="136">
          <cell r="A136">
            <v>1.6835137605667101</v>
          </cell>
          <cell r="B136">
            <v>1.43251168727874</v>
          </cell>
          <cell r="C136">
            <v>1.25275766849517</v>
          </cell>
          <cell r="D136">
            <v>0.58822149038314797</v>
          </cell>
          <cell r="E136">
            <v>0.87141603231429998</v>
          </cell>
          <cell r="F136">
            <v>1.51248443126678</v>
          </cell>
          <cell r="G136">
            <v>0.86830133199691695</v>
          </cell>
          <cell r="H136">
            <v>-1.9511090517044001</v>
          </cell>
          <cell r="I136">
            <v>-1.8892911672592101</v>
          </cell>
          <cell r="J136">
            <v>-1.6763776540756199</v>
          </cell>
        </row>
        <row r="137">
          <cell r="A137">
            <v>1.6235485076904199</v>
          </cell>
          <cell r="B137">
            <v>1.2249954938888501</v>
          </cell>
          <cell r="C137">
            <v>1.4644432067871</v>
          </cell>
          <cell r="D137">
            <v>0.998307585716247</v>
          </cell>
          <cell r="E137">
            <v>1.47261834144592</v>
          </cell>
          <cell r="F137">
            <v>1.0900129079818699</v>
          </cell>
          <cell r="G137">
            <v>0.74790388345718295</v>
          </cell>
          <cell r="H137">
            <v>-0.380891293287277</v>
          </cell>
          <cell r="I137">
            <v>-1.9205281734466499</v>
          </cell>
          <cell r="J137">
            <v>-1.5745532512664699</v>
          </cell>
        </row>
        <row r="138">
          <cell r="A138">
            <v>0.69864153861999501</v>
          </cell>
          <cell r="B138">
            <v>0.92033100128173795</v>
          </cell>
          <cell r="C138">
            <v>0.50432157516479403</v>
          </cell>
          <cell r="D138">
            <v>0.33864623308181702</v>
          </cell>
          <cell r="E138">
            <v>0.34092879295349099</v>
          </cell>
          <cell r="F138">
            <v>0.56627964973449696</v>
          </cell>
          <cell r="G138">
            <v>-0.47538110613822898</v>
          </cell>
          <cell r="H138">
            <v>-1.2684255838394101</v>
          </cell>
          <cell r="I138">
            <v>-1.0803481340408301</v>
          </cell>
          <cell r="J138">
            <v>-2.0040135383605899</v>
          </cell>
        </row>
        <row r="139">
          <cell r="A139">
            <v>0.72706508636474598</v>
          </cell>
          <cell r="B139">
            <v>0.37100616097450201</v>
          </cell>
          <cell r="C139">
            <v>0.42970156669616699</v>
          </cell>
          <cell r="D139">
            <v>-5.8576010167598697E-2</v>
          </cell>
          <cell r="E139">
            <v>0.33750057220458901</v>
          </cell>
          <cell r="F139">
            <v>0.46439385414123502</v>
          </cell>
          <cell r="G139">
            <v>-0.44741207361221302</v>
          </cell>
          <cell r="H139">
            <v>-2.0059342384338299</v>
          </cell>
          <cell r="I139">
            <v>-1.88664638996124</v>
          </cell>
          <cell r="J139">
            <v>-1.87716996669769</v>
          </cell>
        </row>
        <row r="140">
          <cell r="A140">
            <v>1.4513958692550599</v>
          </cell>
          <cell r="B140">
            <v>1.0428713560104299</v>
          </cell>
          <cell r="C140">
            <v>0.96465879678726196</v>
          </cell>
          <cell r="D140">
            <v>0.58182209730148304</v>
          </cell>
          <cell r="E140">
            <v>0.80670869350433305</v>
          </cell>
          <cell r="F140">
            <v>1.1106048822402901</v>
          </cell>
          <cell r="G140">
            <v>0.60587573051452603</v>
          </cell>
          <cell r="H140">
            <v>-1.9266288280487001</v>
          </cell>
          <cell r="I140">
            <v>-1.25875639915466</v>
          </cell>
          <cell r="J140">
            <v>-2.08477783203125</v>
          </cell>
        </row>
        <row r="141">
          <cell r="A141">
            <v>0.89520949125289895</v>
          </cell>
          <cell r="B141">
            <v>0.674460649490356</v>
          </cell>
          <cell r="C141">
            <v>-2.8947185724973599E-2</v>
          </cell>
          <cell r="D141">
            <v>5.2808504551649003E-2</v>
          </cell>
          <cell r="E141">
            <v>0.46393623948097201</v>
          </cell>
          <cell r="F141">
            <v>0.32934650778770402</v>
          </cell>
          <cell r="G141">
            <v>-1.56883656978607</v>
          </cell>
          <cell r="H141">
            <v>-1.37750852108001</v>
          </cell>
          <cell r="I141">
            <v>-1.2716081142425499</v>
          </cell>
          <cell r="J141">
            <v>-1.38228452205657</v>
          </cell>
        </row>
        <row r="142">
          <cell r="A142">
            <v>0.59520351886749201</v>
          </cell>
          <cell r="B142">
            <v>0.112894922494888</v>
          </cell>
          <cell r="C142">
            <v>0.26896929740905701</v>
          </cell>
          <cell r="D142">
            <v>0.223614856600761</v>
          </cell>
          <cell r="E142">
            <v>0.32993260025978</v>
          </cell>
          <cell r="F142">
            <v>-1.37824536068364E-5</v>
          </cell>
          <cell r="G142">
            <v>-1.73438119888305</v>
          </cell>
          <cell r="H142">
            <v>-1.5821157693862899</v>
          </cell>
          <cell r="I142">
            <v>-1.7563774585723799</v>
          </cell>
          <cell r="J142">
            <v>-2.2685747146606401</v>
          </cell>
        </row>
        <row r="143">
          <cell r="A143">
            <v>0.81613034009933405</v>
          </cell>
          <cell r="B143">
            <v>0.45051911473274198</v>
          </cell>
          <cell r="C143">
            <v>0.36690530180931002</v>
          </cell>
          <cell r="D143">
            <v>0.51115638017654397</v>
          </cell>
          <cell r="E143">
            <v>0.42993810772895802</v>
          </cell>
          <cell r="F143">
            <v>0.492514997720718</v>
          </cell>
          <cell r="G143">
            <v>-1.4731814861297601</v>
          </cell>
          <cell r="H143">
            <v>-2.0017344951629599</v>
          </cell>
          <cell r="I143">
            <v>-1.24772453308105</v>
          </cell>
          <cell r="J143">
            <v>-1.57177770137786</v>
          </cell>
        </row>
        <row r="144">
          <cell r="A144">
            <v>0.35997119545936501</v>
          </cell>
          <cell r="B144">
            <v>-0.19662509858608199</v>
          </cell>
          <cell r="C144">
            <v>0.29046741127967801</v>
          </cell>
          <cell r="D144">
            <v>-0.14857223629951399</v>
          </cell>
          <cell r="E144">
            <v>0.115298546850681</v>
          </cell>
          <cell r="F144">
            <v>-0.28352868556976302</v>
          </cell>
          <cell r="G144">
            <v>-1.0605165958404501</v>
          </cell>
          <cell r="H144">
            <v>-1.9478186368942201</v>
          </cell>
          <cell r="I144">
            <v>-1.4793215990066499</v>
          </cell>
          <cell r="J144">
            <v>-1.4074516296386701</v>
          </cell>
        </row>
        <row r="145">
          <cell r="A145">
            <v>1.0977089405059799</v>
          </cell>
          <cell r="B145">
            <v>1.0072323083877499</v>
          </cell>
          <cell r="C145">
            <v>0.65566283464431696</v>
          </cell>
          <cell r="D145">
            <v>0.81804609298705999</v>
          </cell>
          <cell r="E145">
            <v>0.78456193208694402</v>
          </cell>
          <cell r="F145">
            <v>0.71891444921493497</v>
          </cell>
          <cell r="G145">
            <v>0.13596874475479101</v>
          </cell>
          <cell r="H145">
            <v>-1.4281797409057599</v>
          </cell>
          <cell r="I145">
            <v>-2.1133153438568102</v>
          </cell>
          <cell r="J145">
            <v>-2.0953278541564901</v>
          </cell>
        </row>
        <row r="146">
          <cell r="A146">
            <v>1.1091736555099401</v>
          </cell>
          <cell r="B146">
            <v>0.71637636423110895</v>
          </cell>
          <cell r="C146">
            <v>0.77360308170318604</v>
          </cell>
          <cell r="D146">
            <v>0.37681874632835299</v>
          </cell>
          <cell r="E146">
            <v>0.17873178422451</v>
          </cell>
          <cell r="F146">
            <v>0.548875391483306</v>
          </cell>
          <cell r="G146">
            <v>0.208285197615623</v>
          </cell>
          <cell r="H146">
            <v>-1.3963701725006099</v>
          </cell>
          <cell r="I146">
            <v>-1.45712041854858</v>
          </cell>
          <cell r="J146">
            <v>-1.7841825485229399</v>
          </cell>
        </row>
        <row r="147">
          <cell r="A147">
            <v>1.01407778263092</v>
          </cell>
          <cell r="B147">
            <v>0.68457078933715798</v>
          </cell>
          <cell r="C147">
            <v>0.77294331789016701</v>
          </cell>
          <cell r="D147">
            <v>0.30465325713157598</v>
          </cell>
          <cell r="E147">
            <v>0.62505781650543202</v>
          </cell>
          <cell r="F147">
            <v>0.10803376138210199</v>
          </cell>
          <cell r="G147">
            <v>-1.6691823005676201</v>
          </cell>
          <cell r="H147">
            <v>-1.8957877159118599</v>
          </cell>
          <cell r="I147">
            <v>-1.6239546537399201</v>
          </cell>
          <cell r="J147">
            <v>-1.6213524341583201</v>
          </cell>
        </row>
        <row r="148">
          <cell r="A148">
            <v>0.72920286655426003</v>
          </cell>
          <cell r="B148">
            <v>0.27791884541511502</v>
          </cell>
          <cell r="C148">
            <v>0.32897028326988198</v>
          </cell>
          <cell r="D148">
            <v>-0.19794560968875799</v>
          </cell>
          <cell r="E148">
            <v>0.71210086345672596</v>
          </cell>
          <cell r="F148">
            <v>0.41038832068443298</v>
          </cell>
          <cell r="G148">
            <v>-1.1528902053832999</v>
          </cell>
          <cell r="H148">
            <v>-1.48091340065002</v>
          </cell>
          <cell r="I148">
            <v>-1.6102778911590501</v>
          </cell>
          <cell r="J148">
            <v>-2.41356897354125</v>
          </cell>
        </row>
        <row r="149">
          <cell r="A149">
            <v>0.56920421123504605</v>
          </cell>
          <cell r="B149">
            <v>0.53633379936218195</v>
          </cell>
          <cell r="C149">
            <v>-0.153300315141677</v>
          </cell>
          <cell r="D149">
            <v>-0.51981866359710605</v>
          </cell>
          <cell r="E149">
            <v>-0.35737773776054299</v>
          </cell>
          <cell r="F149">
            <v>7.6119504868984195E-2</v>
          </cell>
          <cell r="G149">
            <v>-0.53243702650070102</v>
          </cell>
          <cell r="H149">
            <v>-1.7620874643325799</v>
          </cell>
          <cell r="I149">
            <v>-1.89762794971466</v>
          </cell>
          <cell r="J149">
            <v>-2.1777172088622998</v>
          </cell>
        </row>
        <row r="150">
          <cell r="A150">
            <v>1.5981211662292401</v>
          </cell>
          <cell r="B150">
            <v>0.99859535694122303</v>
          </cell>
          <cell r="C150">
            <v>0.70304232835769598</v>
          </cell>
          <cell r="D150">
            <v>0.40315076708793601</v>
          </cell>
          <cell r="E150">
            <v>0.401447772979736</v>
          </cell>
          <cell r="F150">
            <v>0.79875522851943903</v>
          </cell>
          <cell r="G150">
            <v>-0.166736871004104</v>
          </cell>
          <cell r="H150">
            <v>-1.6801630258560101</v>
          </cell>
          <cell r="I150">
            <v>-1.64202404022216</v>
          </cell>
          <cell r="J150">
            <v>-1.4281353950500399</v>
          </cell>
        </row>
        <row r="151">
          <cell r="A151">
            <v>1.32613778114318</v>
          </cell>
          <cell r="B151">
            <v>1.18555283546447</v>
          </cell>
          <cell r="C151">
            <v>0.63479560613632202</v>
          </cell>
          <cell r="D151">
            <v>0.30825823545455899</v>
          </cell>
          <cell r="E151">
            <v>0.33785474300384499</v>
          </cell>
          <cell r="F151">
            <v>1.19479691982269</v>
          </cell>
          <cell r="G151">
            <v>0.44526085257530201</v>
          </cell>
          <cell r="H151">
            <v>-1.88683474063873</v>
          </cell>
          <cell r="I151">
            <v>-1.4220768213271999</v>
          </cell>
          <cell r="J151">
            <v>-2.3550846576690598</v>
          </cell>
        </row>
        <row r="152">
          <cell r="A152">
            <v>0.64826601743698098</v>
          </cell>
          <cell r="B152">
            <v>0.28651526570320102</v>
          </cell>
          <cell r="C152">
            <v>0.24270188808441101</v>
          </cell>
          <cell r="D152">
            <v>1.12791657447814E-2</v>
          </cell>
          <cell r="E152">
            <v>0.60141122341155995</v>
          </cell>
          <cell r="F152">
            <v>0.28139242529869002</v>
          </cell>
          <cell r="G152">
            <v>-0.63821744918823198</v>
          </cell>
          <cell r="H152">
            <v>-1.4490705728530799</v>
          </cell>
          <cell r="I152">
            <v>-1.53920710086822</v>
          </cell>
          <cell r="J152">
            <v>-1.76358866691589</v>
          </cell>
        </row>
        <row r="153">
          <cell r="A153">
            <v>0.978163242340087</v>
          </cell>
          <cell r="B153">
            <v>0.39572036266326899</v>
          </cell>
          <cell r="C153">
            <v>-8.9014470577239893E-2</v>
          </cell>
          <cell r="D153">
            <v>-0.190251559019088</v>
          </cell>
          <cell r="E153">
            <v>0.435617595911026</v>
          </cell>
          <cell r="F153">
            <v>0.45580542087554898</v>
          </cell>
          <cell r="G153">
            <v>-1.32875645160675</v>
          </cell>
          <cell r="H153">
            <v>-1.6597884893417301</v>
          </cell>
          <cell r="I153">
            <v>-1.6242421865463199</v>
          </cell>
          <cell r="J153">
            <v>-1.4695699214935301</v>
          </cell>
        </row>
        <row r="154">
          <cell r="A154">
            <v>3.8239687681198099E-2</v>
          </cell>
          <cell r="B154">
            <v>-0.143328502774238</v>
          </cell>
          <cell r="C154">
            <v>-8.8191069662570898E-2</v>
          </cell>
          <cell r="D154">
            <v>0.14884242415428101</v>
          </cell>
          <cell r="E154">
            <v>-0.24713726341724301</v>
          </cell>
          <cell r="F154">
            <v>-0.147793188691139</v>
          </cell>
          <cell r="G154">
            <v>-1.6145439147949201</v>
          </cell>
          <cell r="H154">
            <v>-1.9536820650100699</v>
          </cell>
          <cell r="I154">
            <v>-1.78471219539642</v>
          </cell>
          <cell r="J154">
            <v>-2.0317935943603498</v>
          </cell>
        </row>
        <row r="155">
          <cell r="A155">
            <v>1.52435982227325</v>
          </cell>
          <cell r="B155">
            <v>0.96296983957290605</v>
          </cell>
          <cell r="C155">
            <v>1.0995064973831099</v>
          </cell>
          <cell r="D155">
            <v>0.57102596759796098</v>
          </cell>
          <cell r="E155">
            <v>0.92576313018798795</v>
          </cell>
          <cell r="F155">
            <v>1.0377222299575799</v>
          </cell>
          <cell r="G155">
            <v>0.25951012969017001</v>
          </cell>
          <cell r="H155">
            <v>-1.72889328002929</v>
          </cell>
          <cell r="I155">
            <v>-1.7556784152984599</v>
          </cell>
          <cell r="J155">
            <v>-1.90674471855163</v>
          </cell>
        </row>
        <row r="156">
          <cell r="A156">
            <v>0.77034878730773904</v>
          </cell>
          <cell r="B156">
            <v>0.81680190563201904</v>
          </cell>
          <cell r="C156">
            <v>0.82734841108322099</v>
          </cell>
          <cell r="D156">
            <v>7.6762944459915106E-2</v>
          </cell>
          <cell r="E156">
            <v>0.728021800518035</v>
          </cell>
          <cell r="F156">
            <v>0.58732348680496205</v>
          </cell>
          <cell r="G156">
            <v>-0.37472665309906</v>
          </cell>
          <cell r="H156">
            <v>-1.4977375268936099</v>
          </cell>
          <cell r="I156">
            <v>-1.4125684499740601</v>
          </cell>
          <cell r="J156">
            <v>-1.8972923755645701</v>
          </cell>
        </row>
        <row r="157">
          <cell r="A157">
            <v>1.2870215177536</v>
          </cell>
          <cell r="B157">
            <v>0.95306599140167203</v>
          </cell>
          <cell r="C157">
            <v>0.57982593774795499</v>
          </cell>
          <cell r="D157">
            <v>0.47208181023597701</v>
          </cell>
          <cell r="E157">
            <v>0.78941106796264604</v>
          </cell>
          <cell r="F157">
            <v>0.97290337085723799</v>
          </cell>
          <cell r="G157">
            <v>0.49246120452880798</v>
          </cell>
          <cell r="H157">
            <v>-2.0420372486114502</v>
          </cell>
          <cell r="I157">
            <v>-1.50442898273468</v>
          </cell>
          <cell r="J157">
            <v>-1.8990685939788801</v>
          </cell>
        </row>
        <row r="158">
          <cell r="A158">
            <v>1.4762375354766799</v>
          </cell>
          <cell r="B158">
            <v>1.0704220533370901</v>
          </cell>
          <cell r="C158">
            <v>1.22511935234069</v>
          </cell>
          <cell r="D158">
            <v>1.2015608549118</v>
          </cell>
          <cell r="E158">
            <v>1.3032367229461601</v>
          </cell>
          <cell r="F158">
            <v>0.98901706933975198</v>
          </cell>
          <cell r="G158">
            <v>0.72235733270645097</v>
          </cell>
          <cell r="H158">
            <v>-1.91471195220947</v>
          </cell>
          <cell r="I158">
            <v>-1.6835896968841499</v>
          </cell>
          <cell r="J158">
            <v>-1.8482965230941699</v>
          </cell>
        </row>
        <row r="159">
          <cell r="A159">
            <v>0.98627346754074097</v>
          </cell>
          <cell r="B159">
            <v>0.75903737545013406</v>
          </cell>
          <cell r="C159">
            <v>0.83569467067718495</v>
          </cell>
          <cell r="D159">
            <v>0.37705585360527</v>
          </cell>
          <cell r="E159">
            <v>0.70850640535354603</v>
          </cell>
          <cell r="F159">
            <v>0.81014835834503096</v>
          </cell>
          <cell r="G159">
            <v>-3.6149986088275902E-2</v>
          </cell>
          <cell r="H159">
            <v>-1.8809841871261499</v>
          </cell>
          <cell r="I159">
            <v>-1.15698885917663</v>
          </cell>
          <cell r="J159">
            <v>-2.0771811008453298</v>
          </cell>
        </row>
        <row r="160">
          <cell r="A160">
            <v>0.97841691970825195</v>
          </cell>
          <cell r="B160">
            <v>0.53752166032791104</v>
          </cell>
          <cell r="C160">
            <v>0.38856276869773798</v>
          </cell>
          <cell r="D160">
            <v>0.61602348089218095</v>
          </cell>
          <cell r="E160">
            <v>0.50182580947875899</v>
          </cell>
          <cell r="F160">
            <v>0.51619029045104903</v>
          </cell>
          <cell r="G160">
            <v>-0.28096950054168701</v>
          </cell>
          <cell r="H160">
            <v>-1.88381159305572</v>
          </cell>
          <cell r="I160">
            <v>-1.6643475294113099</v>
          </cell>
          <cell r="J160">
            <v>-1.77817153930664</v>
          </cell>
        </row>
        <row r="161">
          <cell r="A161">
            <v>1.34699666500091</v>
          </cell>
          <cell r="B161">
            <v>0.84007561206817605</v>
          </cell>
          <cell r="C161">
            <v>1.06847620010375</v>
          </cell>
          <cell r="D161">
            <v>0.51590162515640203</v>
          </cell>
          <cell r="E161">
            <v>0.82043880224227905</v>
          </cell>
          <cell r="F161">
            <v>0.747533679008483</v>
          </cell>
          <cell r="G161">
            <v>0.37055382132530201</v>
          </cell>
          <cell r="H161">
            <v>-1.61588394641876</v>
          </cell>
          <cell r="I161">
            <v>-1.2785683870315501</v>
          </cell>
          <cell r="J161">
            <v>-1.6404793262481601</v>
          </cell>
        </row>
        <row r="162">
          <cell r="A162">
            <v>2.1569054126739502</v>
          </cell>
          <cell r="B162">
            <v>1.83371329307556</v>
          </cell>
          <cell r="C162">
            <v>1.4577554464340201</v>
          </cell>
          <cell r="D162">
            <v>1.0787395238876301</v>
          </cell>
          <cell r="E162">
            <v>1.1909425258636399</v>
          </cell>
          <cell r="F162">
            <v>1.74513328075408</v>
          </cell>
          <cell r="G162">
            <v>1.5620527267455999</v>
          </cell>
          <cell r="H162">
            <v>-1.7777019739151001</v>
          </cell>
          <cell r="I162">
            <v>-1.39646124839782</v>
          </cell>
          <cell r="J162">
            <v>-1.7721476554870601</v>
          </cell>
        </row>
        <row r="163">
          <cell r="A163">
            <v>1.3253084421157799</v>
          </cell>
          <cell r="B163">
            <v>0.91736912727355902</v>
          </cell>
          <cell r="C163">
            <v>0.67673963308334295</v>
          </cell>
          <cell r="D163">
            <v>1.01954805850982</v>
          </cell>
          <cell r="E163">
            <v>0.65437090396881104</v>
          </cell>
          <cell r="F163">
            <v>0.93947404623031605</v>
          </cell>
          <cell r="G163">
            <v>-1.47751532495021E-2</v>
          </cell>
          <cell r="H163">
            <v>-1.8857562541961601</v>
          </cell>
          <cell r="I163">
            <v>-1.63166344165802</v>
          </cell>
          <cell r="J163">
            <v>-1.95345282554626</v>
          </cell>
        </row>
        <row r="164">
          <cell r="A164">
            <v>1.6567360162734901</v>
          </cell>
          <cell r="B164">
            <v>1.5945448875427199</v>
          </cell>
          <cell r="C164">
            <v>1.12171578407287</v>
          </cell>
          <cell r="D164">
            <v>0.78699749708175604</v>
          </cell>
          <cell r="E164">
            <v>1.0193278789520199</v>
          </cell>
          <cell r="F164">
            <v>1.2164433002471899</v>
          </cell>
          <cell r="G164">
            <v>0.69053608179092396</v>
          </cell>
          <cell r="H164">
            <v>-1.7610569000244101</v>
          </cell>
          <cell r="I164">
            <v>-1.0861182212829501</v>
          </cell>
          <cell r="J164">
            <v>-1.9822846651077199</v>
          </cell>
        </row>
        <row r="165">
          <cell r="A165">
            <v>0.82997024059295599</v>
          </cell>
          <cell r="B165">
            <v>0.47471654415130599</v>
          </cell>
          <cell r="C165">
            <v>5.7557526975870098E-2</v>
          </cell>
          <cell r="D165">
            <v>-6.7130222916603005E-2</v>
          </cell>
          <cell r="E165">
            <v>-0.24274484813213301</v>
          </cell>
          <cell r="F165">
            <v>0.109556719660758</v>
          </cell>
          <cell r="G165">
            <v>-0.55686682462692205</v>
          </cell>
          <cell r="H165">
            <v>-2.1632010936736998</v>
          </cell>
          <cell r="I165">
            <v>-2.3755421638488698</v>
          </cell>
          <cell r="J165">
            <v>-1.33251368999481</v>
          </cell>
        </row>
        <row r="166">
          <cell r="A166">
            <v>0.99956411123275701</v>
          </cell>
          <cell r="B166">
            <v>0.69505983591079701</v>
          </cell>
          <cell r="C166">
            <v>0.17935492098331399</v>
          </cell>
          <cell r="D166">
            <v>-4.6190764755010598E-2</v>
          </cell>
          <cell r="E166">
            <v>0.404794991016387</v>
          </cell>
          <cell r="F166">
            <v>0.64962607622146595</v>
          </cell>
          <cell r="G166">
            <v>-1.80040407180786</v>
          </cell>
          <cell r="H166">
            <v>-1.8851507902145299</v>
          </cell>
          <cell r="I166">
            <v>-1.7124814987182599</v>
          </cell>
          <cell r="J166">
            <v>-1.87835812568664</v>
          </cell>
        </row>
        <row r="167">
          <cell r="A167">
            <v>1.5862736701965301</v>
          </cell>
          <cell r="B167">
            <v>1.19814276695251</v>
          </cell>
          <cell r="C167">
            <v>1.1800410747528001</v>
          </cell>
          <cell r="D167">
            <v>1.3128317594528101</v>
          </cell>
          <cell r="E167">
            <v>1.22416102886199</v>
          </cell>
          <cell r="F167">
            <v>1.1495678424835201</v>
          </cell>
          <cell r="G167">
            <v>-1.5983798503875699</v>
          </cell>
          <cell r="H167">
            <v>-1.7196297645568801</v>
          </cell>
          <cell r="I167">
            <v>-1.6322314739227199</v>
          </cell>
          <cell r="J167">
            <v>-1.57964062690734</v>
          </cell>
        </row>
        <row r="168">
          <cell r="A168">
            <v>0.578047335147857</v>
          </cell>
          <cell r="B168">
            <v>0.278262078762054</v>
          </cell>
          <cell r="C168">
            <v>0.10067140311002699</v>
          </cell>
          <cell r="D168">
            <v>-0.40490198135375899</v>
          </cell>
          <cell r="E168">
            <v>0.30936440825462302</v>
          </cell>
          <cell r="F168">
            <v>0.12697479128837499</v>
          </cell>
          <cell r="G168">
            <v>-1.32639932632446</v>
          </cell>
          <cell r="H168">
            <v>-1.52366077899932</v>
          </cell>
          <cell r="I168">
            <v>-1.98632216453552</v>
          </cell>
          <cell r="J168">
            <v>-1.4324951171875</v>
          </cell>
        </row>
        <row r="169">
          <cell r="A169">
            <v>1.06559085845947</v>
          </cell>
          <cell r="B169">
            <v>0.45357066392898499</v>
          </cell>
          <cell r="C169">
            <v>0.91570734977722101</v>
          </cell>
          <cell r="D169">
            <v>1.05327308177948</v>
          </cell>
          <cell r="E169">
            <v>0.97815698385238603</v>
          </cell>
          <cell r="F169">
            <v>0.80412644147872903</v>
          </cell>
          <cell r="G169">
            <v>-1.34198462963104</v>
          </cell>
          <cell r="H169">
            <v>-1.7730253934860201</v>
          </cell>
          <cell r="I169">
            <v>-1.93823206424713</v>
          </cell>
          <cell r="J169">
            <v>-2.13355088233947</v>
          </cell>
        </row>
        <row r="170">
          <cell r="A170">
            <v>1.7555083036422701</v>
          </cell>
          <cell r="B170">
            <v>1.4333534240722601</v>
          </cell>
          <cell r="C170">
            <v>1.12270808219909</v>
          </cell>
          <cell r="D170">
            <v>0.89289903640747004</v>
          </cell>
          <cell r="E170">
            <v>1.05925500392913</v>
          </cell>
          <cell r="F170">
            <v>1.15539097785949</v>
          </cell>
          <cell r="G170">
            <v>0.88582730293273904</v>
          </cell>
          <cell r="H170">
            <v>-1.9010939598083401</v>
          </cell>
          <cell r="I170">
            <v>-1.4567136764526301</v>
          </cell>
          <cell r="J170">
            <v>-1.52158379554748</v>
          </cell>
        </row>
        <row r="171">
          <cell r="A171">
            <v>0.24024721980094901</v>
          </cell>
          <cell r="B171">
            <v>-4.0454044938087401E-2</v>
          </cell>
          <cell r="C171">
            <v>-0.116693407297134</v>
          </cell>
          <cell r="D171">
            <v>-0.31028512120246798</v>
          </cell>
          <cell r="E171">
            <v>0.52997815608978205</v>
          </cell>
          <cell r="F171">
            <v>-0.368251413106918</v>
          </cell>
          <cell r="G171">
            <v>-1.3905918598175</v>
          </cell>
          <cell r="H171">
            <v>-1.19234371185302</v>
          </cell>
          <cell r="I171">
            <v>-1.77981793880462</v>
          </cell>
          <cell r="J171">
            <v>-1.81440997123718</v>
          </cell>
        </row>
        <row r="172">
          <cell r="A172">
            <v>0.593009293079376</v>
          </cell>
          <cell r="B172">
            <v>0.13107118010520899</v>
          </cell>
          <cell r="C172">
            <v>1.44596910104155E-2</v>
          </cell>
          <cell r="D172">
            <v>-0.37206909060478199</v>
          </cell>
          <cell r="E172">
            <v>-2.6879869401454901E-2</v>
          </cell>
          <cell r="F172">
            <v>-4.0022276341915103E-2</v>
          </cell>
          <cell r="G172">
            <v>-1.1905161142349201</v>
          </cell>
          <cell r="H172">
            <v>-1.6959254741668699</v>
          </cell>
          <cell r="I172">
            <v>-1.6909326314926101</v>
          </cell>
          <cell r="J172">
            <v>-1.7630023956298799</v>
          </cell>
        </row>
        <row r="173">
          <cell r="A173">
            <v>0.318088769912719</v>
          </cell>
          <cell r="B173">
            <v>9.1963104903697898E-2</v>
          </cell>
          <cell r="C173">
            <v>9.9421337246894795E-2</v>
          </cell>
          <cell r="D173">
            <v>-0.51203858852386397</v>
          </cell>
          <cell r="E173">
            <v>-0.10714534670114501</v>
          </cell>
          <cell r="F173">
            <v>-0.43658778071403498</v>
          </cell>
          <cell r="G173">
            <v>-0.77097558975219704</v>
          </cell>
          <cell r="H173">
            <v>-1.6714813709259</v>
          </cell>
          <cell r="I173">
            <v>-1.91133320331573</v>
          </cell>
          <cell r="J173">
            <v>-2.0781841278076101</v>
          </cell>
        </row>
        <row r="174">
          <cell r="A174">
            <v>1.2159680128097501</v>
          </cell>
          <cell r="B174">
            <v>0.53564155101776101</v>
          </cell>
          <cell r="C174">
            <v>0.40800559520721402</v>
          </cell>
          <cell r="D174">
            <v>0.46561735868453902</v>
          </cell>
          <cell r="E174">
            <v>0.419032603502273</v>
          </cell>
          <cell r="F174">
            <v>0.74906057119369496</v>
          </cell>
          <cell r="G174">
            <v>-1.04168772697448</v>
          </cell>
          <cell r="H174">
            <v>-1.2008355855941699</v>
          </cell>
          <cell r="I174">
            <v>-1.82840180397033</v>
          </cell>
          <cell r="J174">
            <v>-1.3000293970107999</v>
          </cell>
        </row>
        <row r="175">
          <cell r="A175">
            <v>0.74192249774932795</v>
          </cell>
          <cell r="B175">
            <v>0.437045037746429</v>
          </cell>
          <cell r="C175">
            <v>-1.0221874341368601E-2</v>
          </cell>
          <cell r="D175">
            <v>8.6803697049617698E-2</v>
          </cell>
          <cell r="E175">
            <v>0.239603847265243</v>
          </cell>
          <cell r="F175">
            <v>0.22661700844764701</v>
          </cell>
          <cell r="G175">
            <v>-0.34894290566444303</v>
          </cell>
          <cell r="H175">
            <v>-1.52226746082305</v>
          </cell>
          <cell r="I175">
            <v>-2.3705534934997501</v>
          </cell>
          <cell r="J175">
            <v>-1.5457897186279199</v>
          </cell>
        </row>
        <row r="176">
          <cell r="A176">
            <v>0.62827825546264604</v>
          </cell>
          <cell r="B176">
            <v>8.3028271794319097E-2</v>
          </cell>
          <cell r="C176">
            <v>0.13077668845653501</v>
          </cell>
          <cell r="D176">
            <v>-9.4165811315178802E-3</v>
          </cell>
          <cell r="E176">
            <v>-0.30039167404174799</v>
          </cell>
          <cell r="F176">
            <v>0.161966472864151</v>
          </cell>
          <cell r="G176">
            <v>-1.0541921854019101</v>
          </cell>
          <cell r="H176">
            <v>-1.82216477394104</v>
          </cell>
          <cell r="I176">
            <v>-1.48542273044586</v>
          </cell>
          <cell r="J176">
            <v>-1.6464751958846999</v>
          </cell>
        </row>
        <row r="177">
          <cell r="A177">
            <v>0.93960893154144198</v>
          </cell>
          <cell r="B177">
            <v>0.654946148395538</v>
          </cell>
          <cell r="C177">
            <v>0.61862176656723</v>
          </cell>
          <cell r="D177">
            <v>0.611541867256164</v>
          </cell>
          <cell r="E177">
            <v>0.79666483402252197</v>
          </cell>
          <cell r="F177">
            <v>0.394006878137588</v>
          </cell>
          <cell r="G177">
            <v>-0.55708205699920599</v>
          </cell>
          <cell r="H177">
            <v>-1.9361380338668801</v>
          </cell>
          <cell r="I177">
            <v>-1.1105933189392001</v>
          </cell>
          <cell r="J177">
            <v>-1.50121533870697</v>
          </cell>
        </row>
        <row r="178">
          <cell r="A178">
            <v>0.22007846832275299</v>
          </cell>
          <cell r="B178">
            <v>1.4802500009536701</v>
          </cell>
          <cell r="C178">
            <v>0.49695590138435303</v>
          </cell>
          <cell r="D178">
            <v>-1.49855865165591E-2</v>
          </cell>
          <cell r="E178">
            <v>0.43691435456275901</v>
          </cell>
          <cell r="F178">
            <v>0.84016460180282504</v>
          </cell>
          <cell r="G178">
            <v>-1.3676073551177901</v>
          </cell>
          <cell r="H178">
            <v>-2.0991659164428702</v>
          </cell>
          <cell r="I178">
            <v>-1.5540750026702801</v>
          </cell>
          <cell r="J178">
            <v>-2.08486580848693</v>
          </cell>
        </row>
        <row r="179">
          <cell r="A179">
            <v>0.937297403812408</v>
          </cell>
          <cell r="B179">
            <v>0.57471394538879395</v>
          </cell>
          <cell r="C179">
            <v>0.33136668801307601</v>
          </cell>
          <cell r="D179">
            <v>0.18567283451557101</v>
          </cell>
          <cell r="E179">
            <v>0.37962493300437899</v>
          </cell>
          <cell r="F179">
            <v>0.44148153066635099</v>
          </cell>
          <cell r="G179">
            <v>-0.12809525430202401</v>
          </cell>
          <cell r="H179">
            <v>-1.91706347465515</v>
          </cell>
          <cell r="I179">
            <v>-1.53658735752105</v>
          </cell>
          <cell r="J179">
            <v>-1.6373530626296899</v>
          </cell>
        </row>
        <row r="180">
          <cell r="A180">
            <v>1.77613902091979</v>
          </cell>
          <cell r="B180">
            <v>1.3207873106002801</v>
          </cell>
          <cell r="C180">
            <v>1.1807446479797301</v>
          </cell>
          <cell r="D180">
            <v>0.78229635953903198</v>
          </cell>
          <cell r="E180">
            <v>1.1666945219039899</v>
          </cell>
          <cell r="F180">
            <v>1.2067444324493399</v>
          </cell>
          <cell r="G180">
            <v>0.91972833871841397</v>
          </cell>
          <cell r="H180">
            <v>-1.9202091693878101</v>
          </cell>
          <cell r="I180">
            <v>-2.0095303058624201</v>
          </cell>
          <cell r="J180">
            <v>-1.1118131875991799</v>
          </cell>
        </row>
        <row r="181">
          <cell r="A181">
            <v>1.0285096168518</v>
          </cell>
          <cell r="B181">
            <v>0.59563034772872903</v>
          </cell>
          <cell r="C181">
            <v>0.51639449596404996</v>
          </cell>
          <cell r="D181">
            <v>0.110154926776885</v>
          </cell>
          <cell r="E181">
            <v>9.8426356911659199E-2</v>
          </cell>
          <cell r="F181">
            <v>0.430430948734283</v>
          </cell>
          <cell r="G181">
            <v>-1.13398897647857</v>
          </cell>
          <cell r="H181">
            <v>-2.1125750541686998</v>
          </cell>
          <cell r="I181">
            <v>-1.84857261180877</v>
          </cell>
          <cell r="J181">
            <v>-1.7740277051925599</v>
          </cell>
        </row>
        <row r="182">
          <cell r="A182">
            <v>0.86021059751510598</v>
          </cell>
          <cell r="B182">
            <v>0.60403680801391602</v>
          </cell>
          <cell r="C182">
            <v>0.94099205732345503</v>
          </cell>
          <cell r="D182">
            <v>0.29005584120750399</v>
          </cell>
          <cell r="E182">
            <v>1.1733976602554299</v>
          </cell>
          <cell r="F182">
            <v>0.161111965775489</v>
          </cell>
          <cell r="G182">
            <v>3.1726773828268003E-2</v>
          </cell>
          <cell r="H182">
            <v>-1.86707663536071</v>
          </cell>
          <cell r="I182">
            <v>-1.29073929786682</v>
          </cell>
          <cell r="J182">
            <v>-2.3315062522888099</v>
          </cell>
        </row>
        <row r="183">
          <cell r="A183">
            <v>0.424786686897277</v>
          </cell>
          <cell r="B183">
            <v>-4.0520571172237299E-2</v>
          </cell>
          <cell r="C183">
            <v>-0.208386585116386</v>
          </cell>
          <cell r="D183">
            <v>-0.326886266469955</v>
          </cell>
          <cell r="E183">
            <v>-0.137519836425781</v>
          </cell>
          <cell r="F183">
            <v>-0.41421490907669001</v>
          </cell>
          <cell r="G183">
            <v>-1.4103863239288299</v>
          </cell>
          <cell r="H183">
            <v>-1.8557778596878001</v>
          </cell>
          <cell r="I183">
            <v>-1.92866003513336</v>
          </cell>
          <cell r="J183">
            <v>-1.7594598531723</v>
          </cell>
        </row>
        <row r="184">
          <cell r="A184">
            <v>4.38829325139522E-2</v>
          </cell>
          <cell r="B184">
            <v>0.41788244247436501</v>
          </cell>
          <cell r="C184">
            <v>8.9760869741439802E-3</v>
          </cell>
          <cell r="D184">
            <v>-0.14107778668403601</v>
          </cell>
          <cell r="E184">
            <v>-8.6573921144008595E-2</v>
          </cell>
          <cell r="F184">
            <v>-0.70773786306381203</v>
          </cell>
          <cell r="G184">
            <v>-1.19334197044372</v>
          </cell>
          <cell r="H184">
            <v>-1.2609935998916599</v>
          </cell>
          <cell r="I184">
            <v>-1.19582259654998</v>
          </cell>
          <cell r="J184">
            <v>-1.80896639823913</v>
          </cell>
        </row>
        <row r="185">
          <cell r="A185">
            <v>0.710604548454284</v>
          </cell>
          <cell r="B185">
            <v>0.142999723553657</v>
          </cell>
          <cell r="C185">
            <v>0.18323986232280701</v>
          </cell>
          <cell r="D185">
            <v>0.34070402383804299</v>
          </cell>
          <cell r="E185">
            <v>5.5964052677154499E-2</v>
          </cell>
          <cell r="F185">
            <v>6.1765080317854803E-3</v>
          </cell>
          <cell r="G185">
            <v>-1.19332635402679</v>
          </cell>
          <cell r="H185">
            <v>-1.55826187133789</v>
          </cell>
          <cell r="I185">
            <v>-1.74410724639892</v>
          </cell>
          <cell r="J185">
            <v>-2.1101167201995801</v>
          </cell>
        </row>
        <row r="186">
          <cell r="A186">
            <v>0.10209859162569</v>
          </cell>
          <cell r="B186">
            <v>-0.24305498600006101</v>
          </cell>
          <cell r="C186">
            <v>0.56958049535751298</v>
          </cell>
          <cell r="D186">
            <v>0.74760639667510898</v>
          </cell>
          <cell r="E186">
            <v>0.52346181869506803</v>
          </cell>
          <cell r="F186">
            <v>-5.72532974183559E-2</v>
          </cell>
          <cell r="G186">
            <v>-1.2396823167800901</v>
          </cell>
          <cell r="H186">
            <v>-1.91924560070037</v>
          </cell>
          <cell r="I186">
            <v>-1.7785559892654399</v>
          </cell>
          <cell r="J186">
            <v>-2.4097321033477699</v>
          </cell>
        </row>
        <row r="187">
          <cell r="A187">
            <v>0.38308885693550099</v>
          </cell>
          <cell r="B187">
            <v>1.0767450332641599</v>
          </cell>
          <cell r="C187">
            <v>-0.191015064716339</v>
          </cell>
          <cell r="D187">
            <v>-0.159118056297302</v>
          </cell>
          <cell r="E187">
            <v>-0.43594476580619801</v>
          </cell>
          <cell r="F187">
            <v>0.30823963880538902</v>
          </cell>
          <cell r="G187">
            <v>-1.0433421134948699</v>
          </cell>
          <cell r="H187">
            <v>-1.99424731731414</v>
          </cell>
          <cell r="I187">
            <v>-1.6572575569152801</v>
          </cell>
          <cell r="J187">
            <v>-2.35738921165466</v>
          </cell>
        </row>
        <row r="188">
          <cell r="A188">
            <v>1.0217479467391899</v>
          </cell>
          <cell r="B188">
            <v>0.74292731285095204</v>
          </cell>
          <cell r="C188">
            <v>0.60114973783492998</v>
          </cell>
          <cell r="D188">
            <v>0.25121948122978199</v>
          </cell>
          <cell r="E188">
            <v>0.61871963739395097</v>
          </cell>
          <cell r="F188">
            <v>0.56218630075454701</v>
          </cell>
          <cell r="G188">
            <v>-1.0798028707504199</v>
          </cell>
          <cell r="H188">
            <v>-2.1992237567901598</v>
          </cell>
          <cell r="I188">
            <v>-1.08728504180908</v>
          </cell>
          <cell r="J188">
            <v>-2.3662552833557098</v>
          </cell>
        </row>
        <row r="189">
          <cell r="A189">
            <v>0.91605114936828602</v>
          </cell>
          <cell r="B189">
            <v>-0.12781620025634699</v>
          </cell>
          <cell r="C189">
            <v>-0.177939102053642</v>
          </cell>
          <cell r="D189">
            <v>-0.55413144826889005</v>
          </cell>
          <cell r="E189">
            <v>1.34483026340603E-3</v>
          </cell>
          <cell r="F189">
            <v>-0.104493640363216</v>
          </cell>
          <cell r="G189">
            <v>-0.66126912832260099</v>
          </cell>
          <cell r="H189">
            <v>-2.1918485164642298</v>
          </cell>
          <cell r="I189">
            <v>-1.7892329692840501</v>
          </cell>
          <cell r="J189">
            <v>-1.7740455865859901</v>
          </cell>
        </row>
        <row r="190">
          <cell r="A190">
            <v>-0.28157404065132102</v>
          </cell>
          <cell r="B190">
            <v>-0.36566764116287198</v>
          </cell>
          <cell r="C190">
            <v>0.36783778667449901</v>
          </cell>
          <cell r="D190">
            <v>-0.32235386967658902</v>
          </cell>
          <cell r="E190">
            <v>4.4903080910444197E-2</v>
          </cell>
          <cell r="F190">
            <v>-0.88014847040176303</v>
          </cell>
          <cell r="G190">
            <v>-1.4854496717453001</v>
          </cell>
          <cell r="H190">
            <v>-2.2305452823638898</v>
          </cell>
          <cell r="I190">
            <v>-1.6805731058120701</v>
          </cell>
          <cell r="J190">
            <v>-2.4276134967803902</v>
          </cell>
        </row>
        <row r="191">
          <cell r="A191">
            <v>0.99952590465545599</v>
          </cell>
          <cell r="B191">
            <v>0.58064448833465498</v>
          </cell>
          <cell r="C191">
            <v>0.51152896881103505</v>
          </cell>
          <cell r="D191">
            <v>0.52749508619308405</v>
          </cell>
          <cell r="E191">
            <v>0.78578525781631403</v>
          </cell>
          <cell r="F191">
            <v>0.48894140124320901</v>
          </cell>
          <cell r="G191">
            <v>-1.5548985004425</v>
          </cell>
          <cell r="H191">
            <v>-1.0822559595107999</v>
          </cell>
          <cell r="I191">
            <v>-1.6231273412704399</v>
          </cell>
          <cell r="J191">
            <v>-1.2501238584518399</v>
          </cell>
        </row>
        <row r="192">
          <cell r="A192">
            <v>0.38402545452117898</v>
          </cell>
          <cell r="B192">
            <v>0.200163543224334</v>
          </cell>
          <cell r="C192">
            <v>1.04460632801055</v>
          </cell>
          <cell r="D192">
            <v>1.15175521373748</v>
          </cell>
          <cell r="E192">
            <v>0.85904532670974698</v>
          </cell>
          <cell r="F192">
            <v>-0.77455031871795599</v>
          </cell>
          <cell r="G192">
            <v>-0.45714139938354398</v>
          </cell>
          <cell r="H192">
            <v>-1.75634706020355</v>
          </cell>
          <cell r="I192">
            <v>-1.59196281433105</v>
          </cell>
          <cell r="J192">
            <v>-1.3328956365585301</v>
          </cell>
        </row>
        <row r="193">
          <cell r="A193">
            <v>0.21294666826725001</v>
          </cell>
          <cell r="B193">
            <v>8.2114249467849704E-2</v>
          </cell>
          <cell r="C193">
            <v>0.21094766259193401</v>
          </cell>
          <cell r="D193">
            <v>-2.12614703923463E-3</v>
          </cell>
          <cell r="E193">
            <v>0.29144379496574402</v>
          </cell>
          <cell r="F193">
            <v>0.156915202736854</v>
          </cell>
          <cell r="G193">
            <v>-0.86242902278900102</v>
          </cell>
          <cell r="H193">
            <v>-1.8524856567382799</v>
          </cell>
          <cell r="I193">
            <v>-1.8807635307312001</v>
          </cell>
          <cell r="J193">
            <v>-1.75685799121856</v>
          </cell>
        </row>
        <row r="194">
          <cell r="A194">
            <v>1.79406082630157</v>
          </cell>
          <cell r="B194">
            <v>1.4419373273849401</v>
          </cell>
          <cell r="C194">
            <v>0.69957232475280695</v>
          </cell>
          <cell r="D194">
            <v>0.24490389227867099</v>
          </cell>
          <cell r="E194">
            <v>0.70281606912612904</v>
          </cell>
          <cell r="F194">
            <v>1.45182597637176</v>
          </cell>
          <cell r="G194">
            <v>1.1418695449829099</v>
          </cell>
          <cell r="H194">
            <v>-1.8247369527816699</v>
          </cell>
          <cell r="I194">
            <v>-1.6390303373336701</v>
          </cell>
          <cell r="J194">
            <v>-1.7382715940475399</v>
          </cell>
        </row>
        <row r="195">
          <cell r="A195">
            <v>1.03151679039001</v>
          </cell>
          <cell r="B195">
            <v>0.55960851907730103</v>
          </cell>
          <cell r="C195">
            <v>0.37230870127677901</v>
          </cell>
          <cell r="D195">
            <v>0.359590113162994</v>
          </cell>
          <cell r="E195">
            <v>0.63502717018127397</v>
          </cell>
          <cell r="F195">
            <v>0.64351749420166005</v>
          </cell>
          <cell r="G195">
            <v>0.13313451409339899</v>
          </cell>
          <cell r="H195">
            <v>-2.4375581741332999</v>
          </cell>
          <cell r="I195">
            <v>-1.53474116325378</v>
          </cell>
          <cell r="J195">
            <v>-1.2211166620254501</v>
          </cell>
        </row>
        <row r="196">
          <cell r="A196">
            <v>0.70940423011779696</v>
          </cell>
          <cell r="B196">
            <v>0.37732523679733199</v>
          </cell>
          <cell r="C196">
            <v>0.38256800174713101</v>
          </cell>
          <cell r="D196">
            <v>0.34592676162719699</v>
          </cell>
          <cell r="E196">
            <v>0.65144801139831499</v>
          </cell>
          <cell r="F196">
            <v>0.53283160924911499</v>
          </cell>
          <cell r="G196">
            <v>-0.33382514119148199</v>
          </cell>
          <cell r="H196">
            <v>-2.1725540161132799</v>
          </cell>
          <cell r="I196">
            <v>-1.27558469772338</v>
          </cell>
          <cell r="J196">
            <v>-1.5525425672531099</v>
          </cell>
        </row>
        <row r="197">
          <cell r="A197">
            <v>0.62240856885910001</v>
          </cell>
          <cell r="B197">
            <v>0.53056716918945301</v>
          </cell>
          <cell r="C197">
            <v>0.59580194950103704</v>
          </cell>
          <cell r="D197">
            <v>-0.13243535161018299</v>
          </cell>
          <cell r="E197">
            <v>1.14528632164001</v>
          </cell>
          <cell r="F197">
            <v>0.86645561456680298</v>
          </cell>
          <cell r="G197">
            <v>-0.91313964128494196</v>
          </cell>
          <cell r="H197">
            <v>-1.59804940223693</v>
          </cell>
          <cell r="I197">
            <v>-1.5895762443542401</v>
          </cell>
          <cell r="J197">
            <v>-1.50495529174804</v>
          </cell>
        </row>
        <row r="198">
          <cell r="A198">
            <v>0.12281747162341999</v>
          </cell>
          <cell r="B198">
            <v>-0.44422703981399497</v>
          </cell>
          <cell r="C198">
            <v>-0.65939915180206299</v>
          </cell>
          <cell r="D198">
            <v>-0.48274895548820401</v>
          </cell>
          <cell r="E198">
            <v>-0.26713210344314497</v>
          </cell>
          <cell r="F198">
            <v>-0.58906108140945401</v>
          </cell>
          <cell r="G198">
            <v>-1.4234374761581401</v>
          </cell>
          <cell r="H198">
            <v>-2.2891638278961102</v>
          </cell>
          <cell r="I198">
            <v>-1.4801992177963199</v>
          </cell>
          <cell r="J198">
            <v>-1.9385722875595</v>
          </cell>
        </row>
        <row r="199">
          <cell r="A199">
            <v>0.31611096858978199</v>
          </cell>
          <cell r="B199">
            <v>0.23410664498806</v>
          </cell>
          <cell r="C199">
            <v>1.6368472948670301E-2</v>
          </cell>
          <cell r="D199">
            <v>-0.63682293891906705</v>
          </cell>
          <cell r="E199">
            <v>-0.38566827774047802</v>
          </cell>
          <cell r="F199">
            <v>-0.299649238586425</v>
          </cell>
          <cell r="G199">
            <v>-1.21981656551361</v>
          </cell>
          <cell r="H199">
            <v>-1.1466996669769201</v>
          </cell>
          <cell r="I199">
            <v>-1.6014392375946001</v>
          </cell>
          <cell r="J199">
            <v>-2.4151329994201598</v>
          </cell>
        </row>
        <row r="200">
          <cell r="A200">
            <v>-5.1779478788375799E-2</v>
          </cell>
          <cell r="B200">
            <v>-0.216687247157096</v>
          </cell>
          <cell r="C200">
            <v>-0.35170882940292297</v>
          </cell>
          <cell r="D200">
            <v>-0.71729671955108598</v>
          </cell>
          <cell r="E200">
            <v>-0.43638312816619801</v>
          </cell>
          <cell r="F200">
            <v>-0.66629105806350697</v>
          </cell>
          <cell r="G200">
            <v>-1.2533491849899201</v>
          </cell>
          <cell r="H200">
            <v>-2.5901954174041699</v>
          </cell>
          <cell r="I200">
            <v>-1.9109244346618599</v>
          </cell>
          <cell r="J200">
            <v>-1.7345319986343299</v>
          </cell>
        </row>
        <row r="201">
          <cell r="A201">
            <v>0.76190298795699996</v>
          </cell>
          <cell r="B201">
            <v>0.320670485496521</v>
          </cell>
          <cell r="C201">
            <v>0.57900148630142201</v>
          </cell>
          <cell r="D201">
            <v>4.0013026446104001E-2</v>
          </cell>
          <cell r="E201">
            <v>0.88776779174804599</v>
          </cell>
          <cell r="F201">
            <v>0.61312133073806696</v>
          </cell>
          <cell r="G201">
            <v>-1.22000714763998E-2</v>
          </cell>
          <cell r="H201">
            <v>-2.2472832202911301</v>
          </cell>
          <cell r="I201">
            <v>-2.07516884803771</v>
          </cell>
          <cell r="J201">
            <v>-1.5286892652511499</v>
          </cell>
        </row>
        <row r="202">
          <cell r="A202">
            <v>0.32681459188461298</v>
          </cell>
          <cell r="B202">
            <v>-0.118089795112609</v>
          </cell>
          <cell r="C202">
            <v>-8.1919357180595398E-2</v>
          </cell>
          <cell r="D202">
            <v>-0.32141762971878002</v>
          </cell>
          <cell r="E202">
            <v>0.238361045718193</v>
          </cell>
          <cell r="F202">
            <v>-0.317520171403884</v>
          </cell>
          <cell r="G202">
            <v>-0.717740058898925</v>
          </cell>
          <cell r="H202">
            <v>-2.09178495407104</v>
          </cell>
          <cell r="I202">
            <v>-2.22490978240966</v>
          </cell>
          <cell r="J202">
            <v>-1.1642477512359599</v>
          </cell>
        </row>
        <row r="203">
          <cell r="A203">
            <v>1.1900223493576001</v>
          </cell>
          <cell r="B203">
            <v>1.0306439399719201</v>
          </cell>
          <cell r="C203">
            <v>1.0100194215774501</v>
          </cell>
          <cell r="D203">
            <v>0.51474702358245805</v>
          </cell>
          <cell r="E203">
            <v>0.80463773012161199</v>
          </cell>
          <cell r="F203">
            <v>1.10457599163055</v>
          </cell>
          <cell r="G203">
            <v>0.68492692708969105</v>
          </cell>
          <cell r="H203">
            <v>-1.8140624761581401</v>
          </cell>
          <cell r="I203">
            <v>-1.7196362018585201</v>
          </cell>
          <cell r="J203">
            <v>-1.6168714761734</v>
          </cell>
        </row>
        <row r="204">
          <cell r="A204">
            <v>1.0401126146316499</v>
          </cell>
          <cell r="B204">
            <v>1.00765073299407</v>
          </cell>
          <cell r="C204">
            <v>0.59094601869583097</v>
          </cell>
          <cell r="D204">
            <v>0.18194326758384699</v>
          </cell>
          <cell r="E204">
            <v>0.75270277261733998</v>
          </cell>
          <cell r="F204">
            <v>0.82603955268859797</v>
          </cell>
          <cell r="G204">
            <v>0.166462332010269</v>
          </cell>
          <cell r="H204">
            <v>-1.12568807601928</v>
          </cell>
          <cell r="I204">
            <v>-1.72243928909301</v>
          </cell>
          <cell r="J204">
            <v>-1.52070868015289</v>
          </cell>
        </row>
        <row r="205">
          <cell r="A205">
            <v>0.34665688872337302</v>
          </cell>
          <cell r="B205">
            <v>0.157492905855178</v>
          </cell>
          <cell r="C205">
            <v>0.129203677177429</v>
          </cell>
          <cell r="D205">
            <v>6.5755061805248205E-2</v>
          </cell>
          <cell r="E205">
            <v>0.11661584675312001</v>
          </cell>
          <cell r="F205">
            <v>0.23550471663475001</v>
          </cell>
          <cell r="G205">
            <v>-0.88320386409759499</v>
          </cell>
          <cell r="H205">
            <v>-2.0076694488525302</v>
          </cell>
          <cell r="I205">
            <v>-1.42908382415771</v>
          </cell>
          <cell r="J205">
            <v>-2.1304006576538002</v>
          </cell>
        </row>
        <row r="206">
          <cell r="A206">
            <v>1.0738447904586701</v>
          </cell>
          <cell r="B206">
            <v>0.763100326061248</v>
          </cell>
          <cell r="C206">
            <v>0.73776936531066895</v>
          </cell>
          <cell r="D206">
            <v>0.65724515914916903</v>
          </cell>
          <cell r="E206">
            <v>0.594623923301696</v>
          </cell>
          <cell r="F206">
            <v>0.97601133584976196</v>
          </cell>
          <cell r="G206">
            <v>0.195810586214065</v>
          </cell>
          <cell r="H206">
            <v>-1.32530045509338</v>
          </cell>
          <cell r="I206">
            <v>-1.7921059131622299</v>
          </cell>
          <cell r="J206">
            <v>-1.75617110729217</v>
          </cell>
        </row>
        <row r="207">
          <cell r="A207">
            <v>1.77186608314514</v>
          </cell>
          <cell r="B207">
            <v>1.60112428665161</v>
          </cell>
          <cell r="C207">
            <v>1.44350957870483</v>
          </cell>
          <cell r="D207">
            <v>1.3259415626525799</v>
          </cell>
          <cell r="E207">
            <v>1.33097660541534</v>
          </cell>
          <cell r="F207">
            <v>1.6658949851989699</v>
          </cell>
          <cell r="G207">
            <v>0.89675241708755404</v>
          </cell>
          <cell r="H207">
            <v>0.106060497462749</v>
          </cell>
          <cell r="I207">
            <v>-1.4087830781936601</v>
          </cell>
          <cell r="J207">
            <v>-1.77528619766235</v>
          </cell>
        </row>
        <row r="208">
          <cell r="A208">
            <v>0.31827697157859802</v>
          </cell>
          <cell r="B208">
            <v>0.21784809231758101</v>
          </cell>
          <cell r="C208">
            <v>-0.10462905466556501</v>
          </cell>
          <cell r="D208">
            <v>-0.39286962151527399</v>
          </cell>
          <cell r="E208">
            <v>-0.45184516906738198</v>
          </cell>
          <cell r="F208">
            <v>-0.30583855509757901</v>
          </cell>
          <cell r="G208">
            <v>-0.58158433437347401</v>
          </cell>
          <cell r="H208">
            <v>-1.7671811580657899</v>
          </cell>
          <cell r="I208">
            <v>-2.2360675334930402</v>
          </cell>
          <cell r="J208">
            <v>-1.79169309139251</v>
          </cell>
        </row>
        <row r="209">
          <cell r="A209">
            <v>2.7015142440795898</v>
          </cell>
          <cell r="B209">
            <v>2.4156246185302699</v>
          </cell>
          <cell r="C209">
            <v>2.2695620059967001</v>
          </cell>
          <cell r="D209">
            <v>2.1390197277068999</v>
          </cell>
          <cell r="E209">
            <v>2.2997975349426198</v>
          </cell>
          <cell r="F209">
            <v>2.63957524299621</v>
          </cell>
          <cell r="G209">
            <v>1.93957078456878</v>
          </cell>
          <cell r="H209">
            <v>0.27722203731536799</v>
          </cell>
          <cell r="I209">
            <v>-1.6097058057785001</v>
          </cell>
          <cell r="J209">
            <v>0.161918058991432</v>
          </cell>
        </row>
        <row r="210">
          <cell r="A210">
            <v>0.29204580187797502</v>
          </cell>
          <cell r="B210">
            <v>-5.7297848165035199E-2</v>
          </cell>
          <cell r="C210">
            <v>-0.116476334631443</v>
          </cell>
          <cell r="D210">
            <v>-0.34754893183708102</v>
          </cell>
          <cell r="E210">
            <v>-9.6248492598533603E-2</v>
          </cell>
          <cell r="F210">
            <v>-0.21267606317996901</v>
          </cell>
          <cell r="G210">
            <v>-1.25139331817626</v>
          </cell>
          <cell r="H210">
            <v>-1.9347498416900599</v>
          </cell>
          <cell r="I210">
            <v>-1.4840379953384399</v>
          </cell>
          <cell r="J210">
            <v>-1.6580706834793</v>
          </cell>
        </row>
        <row r="211">
          <cell r="A211">
            <v>2.3151319473981801E-3</v>
          </cell>
          <cell r="B211">
            <v>0.20335297286510401</v>
          </cell>
          <cell r="C211">
            <v>-0.44313573837280201</v>
          </cell>
          <cell r="D211">
            <v>-0.46761006116866999</v>
          </cell>
          <cell r="E211">
            <v>-0.49157029390335</v>
          </cell>
          <cell r="F211">
            <v>-0.62423491477966297</v>
          </cell>
          <cell r="G211">
            <v>-1.5984845161437899</v>
          </cell>
          <cell r="H211">
            <v>-1.6018539667129501</v>
          </cell>
          <cell r="I211">
            <v>-1.81079590320587</v>
          </cell>
          <cell r="J211">
            <v>-1.6122846603393499</v>
          </cell>
        </row>
        <row r="212">
          <cell r="A212">
            <v>2.0364449024200399</v>
          </cell>
          <cell r="B212">
            <v>1.7074223756790099</v>
          </cell>
          <cell r="C212">
            <v>1.6909252405166599</v>
          </cell>
          <cell r="D212">
            <v>1.3279783725738501</v>
          </cell>
          <cell r="E212">
            <v>1.67685115337371</v>
          </cell>
          <cell r="F212">
            <v>1.6670271158218299</v>
          </cell>
          <cell r="G212">
            <v>1.1364767551422099</v>
          </cell>
          <cell r="H212">
            <v>0.55590057373046797</v>
          </cell>
          <cell r="I212">
            <v>-1.2160111665725699</v>
          </cell>
          <cell r="J212">
            <v>-2.0405497550964302</v>
          </cell>
        </row>
        <row r="213">
          <cell r="A213">
            <v>0.84225606918334905</v>
          </cell>
          <cell r="B213">
            <v>0.31171926856040899</v>
          </cell>
          <cell r="C213">
            <v>4.2472269386053002E-2</v>
          </cell>
          <cell r="D213">
            <v>-0.11160396784543899</v>
          </cell>
          <cell r="E213">
            <v>1.7718179151415801E-2</v>
          </cell>
          <cell r="F213">
            <v>0.44415825605392401</v>
          </cell>
          <cell r="G213">
            <v>-0.39093375205993602</v>
          </cell>
          <cell r="H213">
            <v>-2.21531081199646</v>
          </cell>
          <cell r="I213">
            <v>-1.6046847105026201</v>
          </cell>
          <cell r="J213">
            <v>-2.1196703910827601</v>
          </cell>
        </row>
        <row r="214">
          <cell r="A214">
            <v>0.45282742381095797</v>
          </cell>
          <cell r="B214">
            <v>-5.3008317947387598E-2</v>
          </cell>
          <cell r="C214">
            <v>3.37859727442264E-2</v>
          </cell>
          <cell r="D214">
            <v>-0.50265181064605702</v>
          </cell>
          <cell r="E214">
            <v>1.35319838300347E-2</v>
          </cell>
          <cell r="F214">
            <v>-4.5293081551790203E-2</v>
          </cell>
          <cell r="G214">
            <v>-1.41015696525573</v>
          </cell>
          <cell r="H214">
            <v>-1.6828528642654399</v>
          </cell>
          <cell r="I214">
            <v>-1.39880502223968</v>
          </cell>
          <cell r="J214">
            <v>-2.0059132575988698</v>
          </cell>
        </row>
        <row r="215">
          <cell r="A215">
            <v>1.26493680477142</v>
          </cell>
          <cell r="B215">
            <v>0.88307696580886796</v>
          </cell>
          <cell r="C215">
            <v>0.71901410818099898</v>
          </cell>
          <cell r="D215">
            <v>0.24710062146186801</v>
          </cell>
          <cell r="E215">
            <v>0.54117625951766901</v>
          </cell>
          <cell r="F215">
            <v>0.94894456863403298</v>
          </cell>
          <cell r="G215">
            <v>0.34513682126998901</v>
          </cell>
          <cell r="H215">
            <v>-1.26513111591339</v>
          </cell>
          <cell r="I215">
            <v>-2.2219820022582999</v>
          </cell>
          <cell r="J215">
            <v>-1.4491217136382999</v>
          </cell>
        </row>
        <row r="216">
          <cell r="A216">
            <v>0.71363806724548295</v>
          </cell>
          <cell r="B216">
            <v>0.36802017688751198</v>
          </cell>
          <cell r="C216">
            <v>-0.45934382081031799</v>
          </cell>
          <cell r="D216">
            <v>-0.644794881343841</v>
          </cell>
          <cell r="E216">
            <v>-0.58328545093536299</v>
          </cell>
          <cell r="F216">
            <v>6.9492116570472703E-2</v>
          </cell>
          <cell r="G216">
            <v>-0.93289363384246804</v>
          </cell>
          <cell r="H216">
            <v>-1.91906142234802</v>
          </cell>
          <cell r="I216">
            <v>-1.7495526075363099</v>
          </cell>
          <cell r="J216">
            <v>-1.9040775299072199</v>
          </cell>
        </row>
        <row r="217">
          <cell r="A217">
            <v>0.74277448654174805</v>
          </cell>
          <cell r="B217">
            <v>0.54890352487563998</v>
          </cell>
          <cell r="C217">
            <v>0.983223736286163</v>
          </cell>
          <cell r="D217">
            <v>0.47642564773559498</v>
          </cell>
          <cell r="E217">
            <v>0.63830524682998602</v>
          </cell>
          <cell r="F217">
            <v>0.470585137605667</v>
          </cell>
          <cell r="G217">
            <v>0.23382517695426899</v>
          </cell>
          <cell r="H217">
            <v>-1.57995164394378</v>
          </cell>
          <cell r="I217">
            <v>-1.6844077110290501</v>
          </cell>
          <cell r="J217">
            <v>-1.8251603841781601</v>
          </cell>
        </row>
        <row r="218">
          <cell r="A218">
            <v>1.96504414081573</v>
          </cell>
          <cell r="B218">
            <v>1.5314688682556099</v>
          </cell>
          <cell r="C218">
            <v>1.7413758039474401</v>
          </cell>
          <cell r="D218">
            <v>1.38879299163818</v>
          </cell>
          <cell r="E218">
            <v>1.7733291387557899</v>
          </cell>
          <cell r="F218">
            <v>1.4851608276367101</v>
          </cell>
          <cell r="G218">
            <v>1.9198091030120801</v>
          </cell>
          <cell r="H218">
            <v>-1.4136707782745299</v>
          </cell>
          <cell r="I218">
            <v>-1.0986953973770099</v>
          </cell>
          <cell r="J218">
            <v>-1.3290812969207699</v>
          </cell>
        </row>
        <row r="219">
          <cell r="A219">
            <v>2.21687507629394</v>
          </cell>
          <cell r="B219">
            <v>1.9817131757736199</v>
          </cell>
          <cell r="C219">
            <v>2.0484299659728999</v>
          </cell>
          <cell r="D219">
            <v>1.7895772457122801</v>
          </cell>
          <cell r="E219">
            <v>1.9019684791564899</v>
          </cell>
          <cell r="F219">
            <v>2.1388645172119101</v>
          </cell>
          <cell r="G219">
            <v>1.5218473672866799</v>
          </cell>
          <cell r="H219">
            <v>0.74380028247833196</v>
          </cell>
          <cell r="I219">
            <v>-1.65450179576873</v>
          </cell>
          <cell r="J219">
            <v>-1.7709060907363801</v>
          </cell>
        </row>
        <row r="220">
          <cell r="A220">
            <v>0.89260244369506803</v>
          </cell>
          <cell r="B220">
            <v>0.74142128229141202</v>
          </cell>
          <cell r="C220">
            <v>0.69795864820480302</v>
          </cell>
          <cell r="D220">
            <v>0.54251044988632202</v>
          </cell>
          <cell r="E220">
            <v>0.87520271539688099</v>
          </cell>
          <cell r="F220">
            <v>0.63437384366989102</v>
          </cell>
          <cell r="G220">
            <v>0.39140924811363198</v>
          </cell>
          <cell r="H220">
            <v>-1.91061246395111</v>
          </cell>
          <cell r="I220">
            <v>-1.4238988161087001</v>
          </cell>
          <cell r="J220">
            <v>-1.7861074209213199</v>
          </cell>
        </row>
        <row r="221">
          <cell r="A221">
            <v>0.207187935709953</v>
          </cell>
          <cell r="B221">
            <v>-0.20046533644199299</v>
          </cell>
          <cell r="C221">
            <v>0.13033825159072801</v>
          </cell>
          <cell r="D221">
            <v>-0.27341169118881198</v>
          </cell>
          <cell r="E221">
            <v>0.29096329212188698</v>
          </cell>
          <cell r="F221">
            <v>-1.6497597098350501E-2</v>
          </cell>
          <cell r="G221">
            <v>-1.5770246982574401</v>
          </cell>
          <cell r="H221">
            <v>-1.4288960695266699</v>
          </cell>
          <cell r="I221">
            <v>-1.7915611267089799</v>
          </cell>
          <cell r="J221">
            <v>-1.63757860660552</v>
          </cell>
        </row>
        <row r="222">
          <cell r="A222">
            <v>0.61977791786193803</v>
          </cell>
          <cell r="B222">
            <v>0.74267178773880005</v>
          </cell>
          <cell r="C222">
            <v>0.68049412965774503</v>
          </cell>
          <cell r="D222">
            <v>0.17670178413391099</v>
          </cell>
          <cell r="E222">
            <v>6.3613012433051994E-2</v>
          </cell>
          <cell r="F222">
            <v>0.64352440834045399</v>
          </cell>
          <cell r="G222">
            <v>-7.9038009047508198E-2</v>
          </cell>
          <cell r="H222">
            <v>-2.0989964008331299</v>
          </cell>
          <cell r="I222">
            <v>-1.9722419977188099</v>
          </cell>
          <cell r="J222">
            <v>-1.9121167659759499</v>
          </cell>
        </row>
        <row r="223">
          <cell r="A223">
            <v>0.76400715112686102</v>
          </cell>
          <cell r="B223">
            <v>0.37721917033195401</v>
          </cell>
          <cell r="C223">
            <v>0.47249785065650901</v>
          </cell>
          <cell r="D223">
            <v>0.22329615056514701</v>
          </cell>
          <cell r="E223">
            <v>0.42531460523605302</v>
          </cell>
          <cell r="F223">
            <v>0.48399645090103099</v>
          </cell>
          <cell r="G223">
            <v>-0.83123052120208696</v>
          </cell>
          <cell r="H223">
            <v>-1.8557096719741799</v>
          </cell>
          <cell r="I223">
            <v>-1.5932687520980799</v>
          </cell>
          <cell r="J223">
            <v>-0.82204413414001398</v>
          </cell>
        </row>
        <row r="224">
          <cell r="A224">
            <v>1.2403923273086499</v>
          </cell>
          <cell r="B224">
            <v>0.964494168758392</v>
          </cell>
          <cell r="C224">
            <v>0.22662641108036</v>
          </cell>
          <cell r="D224">
            <v>1.5460881404578599E-3</v>
          </cell>
          <cell r="E224">
            <v>0.57304835319518999</v>
          </cell>
          <cell r="F224">
            <v>0.67955768108367898</v>
          </cell>
          <cell r="G224">
            <v>0.39821538329124401</v>
          </cell>
          <cell r="H224">
            <v>-1.47052586078643</v>
          </cell>
          <cell r="I224">
            <v>-1.58130478858947</v>
          </cell>
          <cell r="J224">
            <v>-1.54473292827606</v>
          </cell>
        </row>
        <row r="225">
          <cell r="A225">
            <v>1.6458387374877901</v>
          </cell>
          <cell r="B225">
            <v>1.4218326807021999</v>
          </cell>
          <cell r="C225">
            <v>1.0286452770233101</v>
          </cell>
          <cell r="D225">
            <v>0.55257105827331499</v>
          </cell>
          <cell r="E225">
            <v>0.69211578369140603</v>
          </cell>
          <cell r="F225">
            <v>1.5263751745223999</v>
          </cell>
          <cell r="G225">
            <v>1.3360724449157699</v>
          </cell>
          <cell r="H225">
            <v>-1.81592321395874</v>
          </cell>
          <cell r="I225">
            <v>-1.66196072101593</v>
          </cell>
          <cell r="J225">
            <v>-2.21069312095642</v>
          </cell>
        </row>
        <row r="226">
          <cell r="A226">
            <v>1.9394940137863099</v>
          </cell>
          <cell r="B226">
            <v>1.5509717464446999</v>
          </cell>
          <cell r="C226">
            <v>1.62455523014068</v>
          </cell>
          <cell r="D226">
            <v>1.4317768812179501</v>
          </cell>
          <cell r="E226">
            <v>1.6698133945464999</v>
          </cell>
          <cell r="F226">
            <v>1.5774579048156701</v>
          </cell>
          <cell r="G226">
            <v>1.40229880809783</v>
          </cell>
          <cell r="H226">
            <v>0.147184163331985</v>
          </cell>
          <cell r="I226">
            <v>-1.5537095069885201</v>
          </cell>
          <cell r="J226">
            <v>-1.5460290908813401</v>
          </cell>
        </row>
        <row r="227">
          <cell r="A227">
            <v>1.2206956148147501</v>
          </cell>
          <cell r="B227">
            <v>0.62959563732147195</v>
          </cell>
          <cell r="C227">
            <v>0.329121053218841</v>
          </cell>
          <cell r="D227">
            <v>-1.4684529043734001E-2</v>
          </cell>
          <cell r="E227">
            <v>0.51718199253082198</v>
          </cell>
          <cell r="F227">
            <v>0.93490815162658603</v>
          </cell>
          <cell r="G227">
            <v>-0.160452350974082</v>
          </cell>
          <cell r="H227">
            <v>-1.4247367382049501</v>
          </cell>
          <cell r="I227">
            <v>-1.63994753360748</v>
          </cell>
          <cell r="J227">
            <v>-1.91637551784515</v>
          </cell>
        </row>
        <row r="228">
          <cell r="A228">
            <v>0.74838590621948198</v>
          </cell>
          <cell r="B228">
            <v>0.624963819980621</v>
          </cell>
          <cell r="C228">
            <v>0.46714577078819203</v>
          </cell>
          <cell r="D228">
            <v>-0.23517303168773601</v>
          </cell>
          <cell r="E228">
            <v>0.41641959547996499</v>
          </cell>
          <cell r="F228">
            <v>0.44907465577125499</v>
          </cell>
          <cell r="G228">
            <v>-0.17729964852332999</v>
          </cell>
          <cell r="H228">
            <v>-2.1539986133575399</v>
          </cell>
          <cell r="I228">
            <v>-1.75851273536682</v>
          </cell>
          <cell r="J228">
            <v>-1.33807837963104</v>
          </cell>
        </row>
        <row r="229">
          <cell r="A229">
            <v>2.1478803157806299</v>
          </cell>
          <cell r="B229">
            <v>1.6920952796936</v>
          </cell>
          <cell r="C229">
            <v>1.9438629150390601</v>
          </cell>
          <cell r="D229">
            <v>1.5030161142349201</v>
          </cell>
          <cell r="E229">
            <v>1.93838739395141</v>
          </cell>
          <cell r="F229">
            <v>1.8445963859558101</v>
          </cell>
          <cell r="G229">
            <v>1.33988952636718</v>
          </cell>
          <cell r="H229">
            <v>0.227780535817146</v>
          </cell>
          <cell r="I229">
            <v>-1.32721972465515</v>
          </cell>
          <cell r="J229">
            <v>-0.44770923256874001</v>
          </cell>
        </row>
        <row r="230">
          <cell r="A230">
            <v>0.51822215318679798</v>
          </cell>
          <cell r="B230">
            <v>0.41113239526748602</v>
          </cell>
          <cell r="C230">
            <v>0.55799627304077104</v>
          </cell>
          <cell r="D230">
            <v>0.43168172240257202</v>
          </cell>
          <cell r="E230">
            <v>0.41138905286788902</v>
          </cell>
          <cell r="F230">
            <v>0.42592212557792603</v>
          </cell>
          <cell r="G230">
            <v>-0.22090803086757599</v>
          </cell>
          <cell r="H230">
            <v>-1.5166530609130799</v>
          </cell>
          <cell r="I230">
            <v>-1.63246178627014</v>
          </cell>
          <cell r="J230">
            <v>-2.0458278656005802</v>
          </cell>
        </row>
        <row r="231">
          <cell r="A231">
            <v>0.59655112028121904</v>
          </cell>
          <cell r="B231">
            <v>9.7156047821044894E-2</v>
          </cell>
          <cell r="C231">
            <v>-0.27026212215423501</v>
          </cell>
          <cell r="D231">
            <v>-0.84575212001800504</v>
          </cell>
          <cell r="E231">
            <v>7.9067490994930198E-2</v>
          </cell>
          <cell r="F231">
            <v>-0.26772809028625399</v>
          </cell>
          <cell r="G231">
            <v>-1.36214923858642</v>
          </cell>
          <cell r="H231">
            <v>-1.5140287876129099</v>
          </cell>
          <cell r="I231">
            <v>-1.56835341453552</v>
          </cell>
          <cell r="J231">
            <v>-1.42626917362213</v>
          </cell>
        </row>
        <row r="232">
          <cell r="A232">
            <v>2.5028321743011399</v>
          </cell>
          <cell r="B232">
            <v>2.3508632183074898</v>
          </cell>
          <cell r="C232">
            <v>2.34053134918212</v>
          </cell>
          <cell r="D232">
            <v>1.92938792705535</v>
          </cell>
          <cell r="E232">
            <v>2.5809409618377601</v>
          </cell>
          <cell r="F232">
            <v>2.211270570755</v>
          </cell>
          <cell r="G232">
            <v>1.8310418128967201</v>
          </cell>
          <cell r="H232">
            <v>0.339566349983215</v>
          </cell>
          <cell r="I232">
            <v>0.24520203471183699</v>
          </cell>
          <cell r="J232">
            <v>-1.1645860970020201E-2</v>
          </cell>
        </row>
        <row r="233">
          <cell r="A233">
            <v>0.58592933416366499</v>
          </cell>
          <cell r="B233">
            <v>8.4354951977729797E-2</v>
          </cell>
          <cell r="C233">
            <v>0.11859042942523899</v>
          </cell>
          <cell r="D233">
            <v>0.116927057504653</v>
          </cell>
          <cell r="E233">
            <v>0.68840575218200595</v>
          </cell>
          <cell r="F233">
            <v>0.59351086616516102</v>
          </cell>
          <cell r="G233">
            <v>-1.18886053562164</v>
          </cell>
          <cell r="H233">
            <v>-1.69147932529449</v>
          </cell>
          <cell r="I233">
            <v>-1.51313853263854</v>
          </cell>
          <cell r="J233">
            <v>-1.2841597795486399</v>
          </cell>
        </row>
        <row r="234">
          <cell r="A234">
            <v>1.1233109235763501</v>
          </cell>
          <cell r="B234">
            <v>0.84777921438217096</v>
          </cell>
          <cell r="C234">
            <v>0.69545745849609297</v>
          </cell>
          <cell r="D234">
            <v>0.39151099324226302</v>
          </cell>
          <cell r="E234">
            <v>0.76585412025451605</v>
          </cell>
          <cell r="F234">
            <v>1.14466428756713</v>
          </cell>
          <cell r="G234">
            <v>0.48332047462463301</v>
          </cell>
          <cell r="H234">
            <v>-1.9588774442672701</v>
          </cell>
          <cell r="I234">
            <v>-1.7025845050811701</v>
          </cell>
          <cell r="J234">
            <v>-1.9183691740036</v>
          </cell>
        </row>
        <row r="235">
          <cell r="A235">
            <v>1.49543976783752</v>
          </cell>
          <cell r="B235">
            <v>1.4986923933029099</v>
          </cell>
          <cell r="C235">
            <v>1.17959940433502</v>
          </cell>
          <cell r="D235">
            <v>0.94680255651473999</v>
          </cell>
          <cell r="E235">
            <v>1.3208873271942101</v>
          </cell>
          <cell r="F235">
            <v>1.4764059782028101</v>
          </cell>
          <cell r="G235">
            <v>0.96367162466049106</v>
          </cell>
          <cell r="H235">
            <v>-0.42242738604545499</v>
          </cell>
          <cell r="I235">
            <v>-1.842977643013</v>
          </cell>
          <cell r="J235">
            <v>-1.4695030450820901</v>
          </cell>
        </row>
        <row r="236">
          <cell r="A236">
            <v>1.0194064378738401</v>
          </cell>
          <cell r="B236">
            <v>1.10189020633697</v>
          </cell>
          <cell r="C236">
            <v>0.53183585405349698</v>
          </cell>
          <cell r="D236">
            <v>0.19338673353195099</v>
          </cell>
          <cell r="E236">
            <v>0.25134938955307001</v>
          </cell>
          <cell r="F236">
            <v>0.86758279800414995</v>
          </cell>
          <cell r="G236">
            <v>2.8256725519895502E-2</v>
          </cell>
          <cell r="H236">
            <v>-1.5853126049041699</v>
          </cell>
          <cell r="I236">
            <v>-1.4059931039810101</v>
          </cell>
          <cell r="J236">
            <v>-1.39383792877197</v>
          </cell>
        </row>
        <row r="237">
          <cell r="A237">
            <v>0.57595318555831898</v>
          </cell>
          <cell r="B237">
            <v>0.29919004440307601</v>
          </cell>
          <cell r="C237">
            <v>4.9184549599885899E-2</v>
          </cell>
          <cell r="D237">
            <v>-0.48545074462890597</v>
          </cell>
          <cell r="E237">
            <v>0.269565850496292</v>
          </cell>
          <cell r="F237">
            <v>0.43777996301651001</v>
          </cell>
          <cell r="G237">
            <v>-0.84828150272369296</v>
          </cell>
          <cell r="H237">
            <v>-2.0390317440032901</v>
          </cell>
          <cell r="I237">
            <v>-1.85059201717376</v>
          </cell>
          <cell r="J237">
            <v>-1.6183154582977199</v>
          </cell>
        </row>
        <row r="238">
          <cell r="A238">
            <v>1.05569291114807</v>
          </cell>
          <cell r="B238">
            <v>0.82188683748245195</v>
          </cell>
          <cell r="C238">
            <v>0.62864691019058205</v>
          </cell>
          <cell r="D238">
            <v>-8.4737101569771697E-3</v>
          </cell>
          <cell r="E238">
            <v>0.872630774974823</v>
          </cell>
          <cell r="F238">
            <v>0.84527099132537797</v>
          </cell>
          <cell r="G238">
            <v>3.71053479611873E-2</v>
          </cell>
          <cell r="H238">
            <v>-1.5169596672058101</v>
          </cell>
          <cell r="I238">
            <v>-1.28067314624786</v>
          </cell>
          <cell r="J238">
            <v>-2.0214350223541202</v>
          </cell>
        </row>
        <row r="239">
          <cell r="A239">
            <v>1.12665271759033</v>
          </cell>
          <cell r="B239">
            <v>0.96997153759002597</v>
          </cell>
          <cell r="C239">
            <v>0.353465765714645</v>
          </cell>
          <cell r="D239">
            <v>0.32377535104751498</v>
          </cell>
          <cell r="E239">
            <v>-0.15321186184883101</v>
          </cell>
          <cell r="F239">
            <v>0.52306377887725797</v>
          </cell>
          <cell r="G239">
            <v>0.26331290602683999</v>
          </cell>
          <cell r="H239">
            <v>-2.0372664928436199</v>
          </cell>
          <cell r="I239">
            <v>-1.1884586811065601</v>
          </cell>
          <cell r="J239">
            <v>-1.47425377368927</v>
          </cell>
        </row>
        <row r="240">
          <cell r="A240">
            <v>2.28799057006835</v>
          </cell>
          <cell r="B240">
            <v>1.70679378509521</v>
          </cell>
          <cell r="C240">
            <v>1.5298207998275699</v>
          </cell>
          <cell r="D240">
            <v>1.4998853206634499</v>
          </cell>
          <cell r="E240">
            <v>1.69877552986145</v>
          </cell>
          <cell r="F240">
            <v>1.7493300437927199</v>
          </cell>
          <cell r="G240">
            <v>1.4071348905563299</v>
          </cell>
          <cell r="H240">
            <v>-0.63258254528045599</v>
          </cell>
          <cell r="I240">
            <v>-0.13741481304168701</v>
          </cell>
          <cell r="J240">
            <v>-0.41311976313590998</v>
          </cell>
        </row>
        <row r="241">
          <cell r="A241">
            <v>0.57204037904739302</v>
          </cell>
          <cell r="B241">
            <v>0.63105440139770497</v>
          </cell>
          <cell r="C241">
            <v>4.0112223476171403E-2</v>
          </cell>
          <cell r="D241">
            <v>-5.0115533173084197E-2</v>
          </cell>
          <cell r="E241">
            <v>0.32446798682212802</v>
          </cell>
          <cell r="F241">
            <v>0.35047894716262801</v>
          </cell>
          <cell r="G241">
            <v>-1.2419469356536801</v>
          </cell>
          <cell r="H241">
            <v>-1.68404984474182</v>
          </cell>
          <cell r="I241">
            <v>-0.97913914918899503</v>
          </cell>
          <cell r="J241">
            <v>-1.26770055294036</v>
          </cell>
        </row>
        <row r="242">
          <cell r="A242">
            <v>1.7356923818588199</v>
          </cell>
          <cell r="B242">
            <v>1.5674424171447701</v>
          </cell>
          <cell r="C242">
            <v>1.36398029327392</v>
          </cell>
          <cell r="D242">
            <v>0.80131369829177801</v>
          </cell>
          <cell r="E242">
            <v>1.60463201999664</v>
          </cell>
          <cell r="F242">
            <v>1.4084771871566699</v>
          </cell>
          <cell r="G242">
            <v>0.61322212219238204</v>
          </cell>
          <cell r="H242">
            <v>-0.77586644887924106</v>
          </cell>
          <cell r="I242">
            <v>-1.40759330242872E-2</v>
          </cell>
          <cell r="J242">
            <v>-1.3540906906127901</v>
          </cell>
        </row>
        <row r="243">
          <cell r="A243">
            <v>0.82223284244537298</v>
          </cell>
          <cell r="B243">
            <v>0.59350728988647405</v>
          </cell>
          <cell r="C243">
            <v>0.17730605602264399</v>
          </cell>
          <cell r="D243">
            <v>0.21025475859642001</v>
          </cell>
          <cell r="E243">
            <v>0.37607145309448198</v>
          </cell>
          <cell r="F243">
            <v>0.58346933126449496</v>
          </cell>
          <cell r="G243">
            <v>-0.15572714805603</v>
          </cell>
          <cell r="H243">
            <v>-1.98115062713623</v>
          </cell>
          <cell r="I243">
            <v>-1.3870053291320801</v>
          </cell>
          <cell r="J243">
            <v>-1.4971346855163501</v>
          </cell>
        </row>
        <row r="244">
          <cell r="A244">
            <v>1.11440682411193</v>
          </cell>
          <cell r="B244">
            <v>1.0027209520339899</v>
          </cell>
          <cell r="C244">
            <v>0.70696365833282404</v>
          </cell>
          <cell r="D244">
            <v>0.26952111721038802</v>
          </cell>
          <cell r="E244">
            <v>0.32070288062095598</v>
          </cell>
          <cell r="F244">
            <v>0.98030161857604903</v>
          </cell>
          <cell r="G244">
            <v>0.28846964240074102</v>
          </cell>
          <cell r="H244">
            <v>-1.2340836524963299</v>
          </cell>
          <cell r="I244">
            <v>-1.6271600723266599</v>
          </cell>
          <cell r="J244">
            <v>-1.85843133926391</v>
          </cell>
        </row>
        <row r="245">
          <cell r="A245">
            <v>0.42281892895698497</v>
          </cell>
          <cell r="B245">
            <v>0.20540952682495101</v>
          </cell>
          <cell r="C245">
            <v>-6.8686209619045202E-2</v>
          </cell>
          <cell r="D245">
            <v>1.8972111865878102E-2</v>
          </cell>
          <cell r="E245">
            <v>-0.31074759364128102</v>
          </cell>
          <cell r="F245">
            <v>0.20522762835025701</v>
          </cell>
          <cell r="G245">
            <v>-1.0507910251617401</v>
          </cell>
          <cell r="H245">
            <v>-1.63241803646087</v>
          </cell>
          <cell r="I245">
            <v>-1.4633054733276301</v>
          </cell>
          <cell r="J245">
            <v>-2.0131390094757</v>
          </cell>
        </row>
        <row r="246">
          <cell r="A246">
            <v>1.6643270254135101</v>
          </cell>
          <cell r="B246">
            <v>1.3604382276535001</v>
          </cell>
          <cell r="C246">
            <v>1.1082526445388701</v>
          </cell>
          <cell r="D246">
            <v>0.803206026554107</v>
          </cell>
          <cell r="E246">
            <v>1.1768399477005</v>
          </cell>
          <cell r="F246">
            <v>1.5371885299682599</v>
          </cell>
          <cell r="G246">
            <v>0.626672983169555</v>
          </cell>
          <cell r="H246">
            <v>-1.1024466753005899</v>
          </cell>
          <cell r="I246">
            <v>-0.63043826818466098</v>
          </cell>
          <cell r="J246">
            <v>-1.58902394771575</v>
          </cell>
        </row>
        <row r="247">
          <cell r="A247">
            <v>2.7600936889648402</v>
          </cell>
          <cell r="B247">
            <v>2.35492539405822</v>
          </cell>
          <cell r="C247">
            <v>2.1700348854064901</v>
          </cell>
          <cell r="D247">
            <v>1.79655992984771</v>
          </cell>
          <cell r="E247">
            <v>2.1111757755279501</v>
          </cell>
          <cell r="F247">
            <v>2.4175920486450102</v>
          </cell>
          <cell r="G247">
            <v>1.8614749908447199</v>
          </cell>
          <cell r="H247">
            <v>4.7031734138727098E-2</v>
          </cell>
          <cell r="I247">
            <v>0.12372959405183701</v>
          </cell>
          <cell r="J247">
            <v>3.9690468460321399E-2</v>
          </cell>
        </row>
        <row r="248">
          <cell r="A248">
            <v>0.86082440614700295</v>
          </cell>
          <cell r="B248">
            <v>0.48291862010955799</v>
          </cell>
          <cell r="C248">
            <v>0.35896328091621399</v>
          </cell>
          <cell r="D248">
            <v>0.27580910921096802</v>
          </cell>
          <cell r="E248">
            <v>0.215368822216987</v>
          </cell>
          <cell r="F248">
            <v>0.491874098777771</v>
          </cell>
          <cell r="G248">
            <v>-0.216379404067993</v>
          </cell>
          <cell r="H248">
            <v>-2.0591542720794598</v>
          </cell>
          <cell r="I248">
            <v>-1.48580050468444</v>
          </cell>
          <cell r="J248">
            <v>-1.15062952041625</v>
          </cell>
        </row>
        <row r="249">
          <cell r="A249">
            <v>0.81463724374771096</v>
          </cell>
          <cell r="B249">
            <v>0.806662797927856</v>
          </cell>
          <cell r="C249">
            <v>0.56325215101241999</v>
          </cell>
          <cell r="D249">
            <v>5.7841561734676299E-2</v>
          </cell>
          <cell r="E249">
            <v>0.69375371932983398</v>
          </cell>
          <cell r="F249">
            <v>0.79363405704498202</v>
          </cell>
          <cell r="G249">
            <v>0.22451534867286599</v>
          </cell>
          <cell r="H249">
            <v>-2.1050939559936501</v>
          </cell>
          <cell r="I249">
            <v>-1.6888066530227599</v>
          </cell>
          <cell r="J249">
            <v>-1.55485296249389</v>
          </cell>
        </row>
        <row r="250">
          <cell r="A250">
            <v>0.26038685441017101</v>
          </cell>
          <cell r="B250">
            <v>-0.17303027212619701</v>
          </cell>
          <cell r="C250">
            <v>-0.69170087575912398</v>
          </cell>
          <cell r="D250">
            <v>-0.58188384771347001</v>
          </cell>
          <cell r="E250">
            <v>0.373802900314331</v>
          </cell>
          <cell r="F250">
            <v>-0.19101496040821</v>
          </cell>
          <cell r="G250">
            <v>-1.3213238716125399</v>
          </cell>
          <cell r="H250">
            <v>-2.30448913574218</v>
          </cell>
          <cell r="I250">
            <v>-1.37644267082214</v>
          </cell>
          <cell r="J250">
            <v>-1.89579653739929</v>
          </cell>
        </row>
        <row r="251">
          <cell r="A251">
            <v>0.99908488988876298</v>
          </cell>
          <cell r="B251">
            <v>0.74506968259811401</v>
          </cell>
          <cell r="C251">
            <v>0.92966341972350997</v>
          </cell>
          <cell r="D251">
            <v>0.30626109242439198</v>
          </cell>
          <cell r="E251">
            <v>1.1029255390167201</v>
          </cell>
          <cell r="F251">
            <v>1.1558004617691</v>
          </cell>
          <cell r="G251">
            <v>7.4327096343040397E-2</v>
          </cell>
          <cell r="H251">
            <v>-1.9477008581161499</v>
          </cell>
          <cell r="I251">
            <v>-1.1777750253677299</v>
          </cell>
          <cell r="J251">
            <v>-1.51725208759307</v>
          </cell>
        </row>
        <row r="252">
          <cell r="A252">
            <v>1.42022609710693</v>
          </cell>
          <cell r="B252">
            <v>1.4362169504165601</v>
          </cell>
          <cell r="C252">
            <v>0.82745212316512995</v>
          </cell>
          <cell r="D252">
            <v>0.366889387369155</v>
          </cell>
          <cell r="E252">
            <v>0.96559518575668302</v>
          </cell>
          <cell r="F252">
            <v>1.47006607055664</v>
          </cell>
          <cell r="G252">
            <v>0.64283281564712502</v>
          </cell>
          <cell r="H252">
            <v>-1.8195599317550599</v>
          </cell>
          <cell r="I252">
            <v>-0.96913158893585205</v>
          </cell>
          <cell r="J252">
            <v>-1.4804712533950799</v>
          </cell>
        </row>
        <row r="253">
          <cell r="A253">
            <v>2.0119705200195299</v>
          </cell>
          <cell r="B253">
            <v>1.78573882579803</v>
          </cell>
          <cell r="C253">
            <v>1.86910808086395</v>
          </cell>
          <cell r="D253">
            <v>1.25913226604461</v>
          </cell>
          <cell r="E253">
            <v>1.9565056562423699</v>
          </cell>
          <cell r="F253">
            <v>1.9817366600036599</v>
          </cell>
          <cell r="G253">
            <v>1.18644535541534</v>
          </cell>
          <cell r="H253">
            <v>1.0920252650976099E-2</v>
          </cell>
          <cell r="I253">
            <v>-0.52845668792724598</v>
          </cell>
          <cell r="J253">
            <v>-0.975164175033569</v>
          </cell>
        </row>
        <row r="254">
          <cell r="A254">
            <v>1.0147234201431199</v>
          </cell>
          <cell r="B254">
            <v>0.55039697885513295</v>
          </cell>
          <cell r="C254">
            <v>0.105348721146583</v>
          </cell>
          <cell r="D254">
            <v>-0.135509893298149</v>
          </cell>
          <cell r="E254">
            <v>0.72856491804122903</v>
          </cell>
          <cell r="F254">
            <v>0.73463726043701105</v>
          </cell>
          <cell r="G254">
            <v>0.41114899516105602</v>
          </cell>
          <cell r="H254">
            <v>-2.0543198585510201</v>
          </cell>
          <cell r="I254">
            <v>-2.0727126598358101</v>
          </cell>
          <cell r="J254">
            <v>-2.1101405620574898</v>
          </cell>
        </row>
        <row r="255">
          <cell r="A255">
            <v>0.368842512369155</v>
          </cell>
          <cell r="B255">
            <v>-0.13427218794822601</v>
          </cell>
          <cell r="C255">
            <v>-0.60358893871307295</v>
          </cell>
          <cell r="D255">
            <v>0.51934224367141701</v>
          </cell>
          <cell r="E255">
            <v>-0.42934748530387801</v>
          </cell>
          <cell r="F255">
            <v>-0.191341802477836</v>
          </cell>
          <cell r="G255">
            <v>-1.7607957124710001</v>
          </cell>
          <cell r="H255">
            <v>-1.5873827934265099</v>
          </cell>
          <cell r="I255">
            <v>-2.1217131614685001</v>
          </cell>
          <cell r="J255">
            <v>-1.2089729309082</v>
          </cell>
        </row>
        <row r="256">
          <cell r="A256">
            <v>1.9633500576019201</v>
          </cell>
          <cell r="B256">
            <v>1.68123590946197</v>
          </cell>
          <cell r="C256">
            <v>1.5432261228561399</v>
          </cell>
          <cell r="D256">
            <v>1.17468190193176</v>
          </cell>
          <cell r="E256">
            <v>1.80965411663055</v>
          </cell>
          <cell r="F256">
            <v>1.7193896770477199</v>
          </cell>
          <cell r="G256">
            <v>1.2037758827209399</v>
          </cell>
          <cell r="H256">
            <v>0.25863778591156</v>
          </cell>
          <cell r="I256">
            <v>-0.94760894775390603</v>
          </cell>
          <cell r="J256">
            <v>-1.7950751781463601</v>
          </cell>
        </row>
        <row r="257">
          <cell r="A257">
            <v>0.23637714982032701</v>
          </cell>
          <cell r="B257">
            <v>6.0229845345020197E-2</v>
          </cell>
          <cell r="C257">
            <v>0.80973309278488104</v>
          </cell>
          <cell r="D257">
            <v>5.1885485649108803E-2</v>
          </cell>
          <cell r="E257">
            <v>0.38855662941932601</v>
          </cell>
          <cell r="F257">
            <v>0.172177299857139</v>
          </cell>
          <cell r="G257">
            <v>-0.70844858884811401</v>
          </cell>
          <cell r="H257">
            <v>-1.7315924167632999</v>
          </cell>
          <cell r="I257">
            <v>-1.38676393032073</v>
          </cell>
          <cell r="J257">
            <v>-1.78039562702178</v>
          </cell>
        </row>
        <row r="258">
          <cell r="A258">
            <v>0.125456318259239</v>
          </cell>
          <cell r="B258">
            <v>-0.27647647261619501</v>
          </cell>
          <cell r="C258">
            <v>-0.235417500138282</v>
          </cell>
          <cell r="D258">
            <v>-0.85285842418670599</v>
          </cell>
          <cell r="E258">
            <v>-0.178968250751495</v>
          </cell>
          <cell r="F258">
            <v>-0.392985999584198</v>
          </cell>
          <cell r="G258">
            <v>-1.6033090353012001</v>
          </cell>
          <cell r="H258">
            <v>-2.1622853279113698</v>
          </cell>
          <cell r="I258">
            <v>-1.4259791374206501</v>
          </cell>
          <cell r="J258">
            <v>-2.1804916858672998</v>
          </cell>
        </row>
        <row r="259">
          <cell r="A259">
            <v>1.2098683118820099</v>
          </cell>
          <cell r="B259">
            <v>0.74363595247268599</v>
          </cell>
          <cell r="C259">
            <v>0.90104025602340698</v>
          </cell>
          <cell r="D259">
            <v>0.446380585432052</v>
          </cell>
          <cell r="E259">
            <v>0.18881881237029999</v>
          </cell>
          <cell r="F259">
            <v>0.90239828824996904</v>
          </cell>
          <cell r="G259">
            <v>0.60259896516799905</v>
          </cell>
          <cell r="H259">
            <v>-1.67271280288696</v>
          </cell>
          <cell r="I259">
            <v>-1.81379199028015</v>
          </cell>
          <cell r="J259">
            <v>-1.81558537483215</v>
          </cell>
        </row>
        <row r="260">
          <cell r="A260">
            <v>0.53139913082122803</v>
          </cell>
          <cell r="B260">
            <v>-0.18720626831054599</v>
          </cell>
          <cell r="C260">
            <v>-0.52089107036590498</v>
          </cell>
          <cell r="D260">
            <v>-0.69103634357452304</v>
          </cell>
          <cell r="E260">
            <v>-0.31435394287109297</v>
          </cell>
          <cell r="F260">
            <v>-2.06215046346187E-2</v>
          </cell>
          <cell r="G260">
            <v>-1.34457230567932</v>
          </cell>
          <cell r="H260">
            <v>-2.1001946926116899</v>
          </cell>
          <cell r="I260">
            <v>-1.6155771017074501</v>
          </cell>
          <cell r="J260">
            <v>-1.8492195606231601</v>
          </cell>
        </row>
        <row r="261">
          <cell r="A261">
            <v>1.80942106246948</v>
          </cell>
          <cell r="B261">
            <v>1.62035048007965</v>
          </cell>
          <cell r="C261">
            <v>1.55662393569946</v>
          </cell>
          <cell r="D261">
            <v>1.4084389209747299</v>
          </cell>
          <cell r="E261">
            <v>1.4959787130355799</v>
          </cell>
          <cell r="F261">
            <v>1.6681809425353999</v>
          </cell>
          <cell r="G261">
            <v>0.27898299694061202</v>
          </cell>
          <cell r="H261">
            <v>0.62758517265319802</v>
          </cell>
          <cell r="I261">
            <v>-0.47487908601760798</v>
          </cell>
          <cell r="J261">
            <v>-0.90601223707199097</v>
          </cell>
        </row>
        <row r="262">
          <cell r="A262">
            <v>0.54814976453781095</v>
          </cell>
          <cell r="B262">
            <v>0.71942889690399103</v>
          </cell>
          <cell r="C262">
            <v>0.40506276488304099</v>
          </cell>
          <cell r="D262">
            <v>-0.46697047352790799</v>
          </cell>
          <cell r="E262">
            <v>0.97062247991561801</v>
          </cell>
          <cell r="F262">
            <v>0.84113526344299305</v>
          </cell>
          <cell r="G262">
            <v>-5.0893295556306797E-2</v>
          </cell>
          <cell r="H262">
            <v>-2.0580184459686199</v>
          </cell>
          <cell r="I262">
            <v>-2.2758729457855198</v>
          </cell>
          <cell r="J262">
            <v>-1.8865532875061</v>
          </cell>
        </row>
        <row r="263">
          <cell r="A263">
            <v>0.74869507551193204</v>
          </cell>
          <cell r="B263">
            <v>0.488711267709732</v>
          </cell>
          <cell r="C263">
            <v>0.14766807854175501</v>
          </cell>
          <cell r="D263">
            <v>-3.5027388483285897E-2</v>
          </cell>
          <cell r="E263">
            <v>-0.21100878715515101</v>
          </cell>
          <cell r="F263">
            <v>0.48833301663398698</v>
          </cell>
          <cell r="G263">
            <v>-0.179982349276542</v>
          </cell>
          <cell r="H263">
            <v>-1.7629140615463199</v>
          </cell>
          <cell r="I263">
            <v>-2.1186876296996999</v>
          </cell>
          <cell r="J263">
            <v>-1.6763104200363099</v>
          </cell>
        </row>
        <row r="264">
          <cell r="A264">
            <v>1.81702208518981</v>
          </cell>
          <cell r="B264">
            <v>1.61518931388854</v>
          </cell>
          <cell r="C264">
            <v>1.44200503826141</v>
          </cell>
          <cell r="D264">
            <v>0.84472328424453702</v>
          </cell>
          <cell r="E264">
            <v>1.3558809757232599</v>
          </cell>
          <cell r="F264">
            <v>1.6471154689788801</v>
          </cell>
          <cell r="G264">
            <v>0.83187794685363703</v>
          </cell>
          <cell r="H264">
            <v>-0.35089716315269398</v>
          </cell>
          <cell r="I264">
            <v>-0.35437187552451999</v>
          </cell>
          <cell r="J264">
            <v>-2.0392153263092001</v>
          </cell>
        </row>
        <row r="265">
          <cell r="A265">
            <v>0.83133238554000799</v>
          </cell>
          <cell r="B265">
            <v>0.82435220479965199</v>
          </cell>
          <cell r="C265">
            <v>0.83979028463363603</v>
          </cell>
          <cell r="D265">
            <v>0.70434683561324996</v>
          </cell>
          <cell r="E265">
            <v>0.49925273656844998</v>
          </cell>
          <cell r="F265">
            <v>0.75352710485458296</v>
          </cell>
          <cell r="G265">
            <v>0.33941343426704401</v>
          </cell>
          <cell r="H265">
            <v>-1.72109735012054</v>
          </cell>
          <cell r="I265">
            <v>-1.09148073196411</v>
          </cell>
          <cell r="J265">
            <v>-1.58341753482818</v>
          </cell>
        </row>
        <row r="266">
          <cell r="A266">
            <v>0.65117132663726796</v>
          </cell>
          <cell r="B266">
            <v>0.45285913348197898</v>
          </cell>
          <cell r="C266">
            <v>5.3345374763011898E-2</v>
          </cell>
          <cell r="D266">
            <v>-0.72836965322494496</v>
          </cell>
          <cell r="E266">
            <v>0.104826040565967</v>
          </cell>
          <cell r="F266">
            <v>1.7440710216760601E-2</v>
          </cell>
          <cell r="G266">
            <v>-0.263355731964111</v>
          </cell>
          <cell r="H266">
            <v>-2.0344970226287802</v>
          </cell>
          <cell r="I266">
            <v>-1.6902834177017201</v>
          </cell>
          <cell r="J266">
            <v>-1.6060646772384599</v>
          </cell>
        </row>
        <row r="267">
          <cell r="A267">
            <v>1.65364253520965</v>
          </cell>
          <cell r="B267">
            <v>1.3784813880920399</v>
          </cell>
          <cell r="C267">
            <v>1.1267662048339799</v>
          </cell>
          <cell r="D267">
            <v>1.1380587816238401</v>
          </cell>
          <cell r="E267">
            <v>1.52732717990875</v>
          </cell>
          <cell r="F267">
            <v>1.49774122238159</v>
          </cell>
          <cell r="G267">
            <v>0.75041967630386297</v>
          </cell>
          <cell r="H267">
            <v>0.27333971858024497</v>
          </cell>
          <cell r="I267">
            <v>-1.78563296794891</v>
          </cell>
          <cell r="J267">
            <v>-1.59380102157592</v>
          </cell>
        </row>
        <row r="268">
          <cell r="A268">
            <v>1.38276839256286</v>
          </cell>
          <cell r="B268">
            <v>1.36001396179199</v>
          </cell>
          <cell r="C268">
            <v>1.2270804643630899</v>
          </cell>
          <cell r="D268">
            <v>0.86427432298660201</v>
          </cell>
          <cell r="E268">
            <v>1.2345116138458201</v>
          </cell>
          <cell r="F268">
            <v>1.0306094884872401</v>
          </cell>
          <cell r="G268">
            <v>0.91781872510910001</v>
          </cell>
          <cell r="H268">
            <v>-1.9997444152832</v>
          </cell>
          <cell r="I268">
            <v>-2.1656695753335901E-2</v>
          </cell>
          <cell r="J268">
            <v>-1.3172457218170099</v>
          </cell>
        </row>
        <row r="269">
          <cell r="A269">
            <v>0.59711581468582098</v>
          </cell>
          <cell r="B269">
            <v>0.27566561102867099</v>
          </cell>
          <cell r="C269">
            <v>0.17347244918346399</v>
          </cell>
          <cell r="D269">
            <v>-0.18217153847217499</v>
          </cell>
          <cell r="E269">
            <v>0.19318100810050901</v>
          </cell>
          <cell r="F269">
            <v>0.21926702558994199</v>
          </cell>
          <cell r="G269">
            <v>-0.222609013319015</v>
          </cell>
          <cell r="H269">
            <v>-2.1447618007659899</v>
          </cell>
          <cell r="I269">
            <v>-1.7046257257461499</v>
          </cell>
          <cell r="J269">
            <v>-1.5453121662139799</v>
          </cell>
        </row>
        <row r="270">
          <cell r="A270">
            <v>2.0195360183715798</v>
          </cell>
          <cell r="B270">
            <v>1.8451722860336299</v>
          </cell>
          <cell r="C270">
            <v>1.87470078468322</v>
          </cell>
          <cell r="D270">
            <v>1.47859847545623</v>
          </cell>
          <cell r="E270">
            <v>1.7885049581527701</v>
          </cell>
          <cell r="F270">
            <v>1.88200688362121</v>
          </cell>
          <cell r="G270">
            <v>1.51324033737182</v>
          </cell>
          <cell r="H270">
            <v>-1.5940757989883401</v>
          </cell>
          <cell r="I270">
            <v>-0.13922551274299599</v>
          </cell>
          <cell r="J270">
            <v>-0.105130031704902</v>
          </cell>
        </row>
        <row r="271">
          <cell r="A271">
            <v>0.228663370013237</v>
          </cell>
          <cell r="B271">
            <v>1.33362021297216E-2</v>
          </cell>
          <cell r="C271">
            <v>-9.36158597469329E-2</v>
          </cell>
          <cell r="D271">
            <v>-0.57934194803237904</v>
          </cell>
          <cell r="E271">
            <v>-5.2111499011516502E-2</v>
          </cell>
          <cell r="F271">
            <v>-2.1185600198805302E-3</v>
          </cell>
          <cell r="G271">
            <v>-1.35707354545593</v>
          </cell>
          <cell r="H271">
            <v>-1.2829966545104901</v>
          </cell>
          <cell r="I271">
            <v>-2.2745552062988201</v>
          </cell>
          <cell r="J271">
            <v>-1.3684492111205999</v>
          </cell>
        </row>
        <row r="272">
          <cell r="A272">
            <v>0.70034742355346602</v>
          </cell>
          <cell r="B272">
            <v>0.33203595876693698</v>
          </cell>
          <cell r="C272">
            <v>0.29663860797882002</v>
          </cell>
          <cell r="D272">
            <v>0.26653590798377902</v>
          </cell>
          <cell r="E272">
            <v>0.71759247779846103</v>
          </cell>
          <cell r="F272">
            <v>0.44524610042571999</v>
          </cell>
          <cell r="G272">
            <v>6.1594437807798302E-2</v>
          </cell>
          <cell r="H272">
            <v>-2.01501035690307</v>
          </cell>
          <cell r="I272">
            <v>-1.33355247974395</v>
          </cell>
          <cell r="J272">
            <v>-1.7113779783248899</v>
          </cell>
        </row>
        <row r="273">
          <cell r="A273">
            <v>0.79168325662612904</v>
          </cell>
          <cell r="B273">
            <v>0.373651802539825</v>
          </cell>
          <cell r="C273">
            <v>0.14809367060661299</v>
          </cell>
          <cell r="D273">
            <v>-0.903126120567321</v>
          </cell>
          <cell r="E273">
            <v>-0.25589945912361101</v>
          </cell>
          <cell r="F273">
            <v>0.29355937242507901</v>
          </cell>
          <cell r="G273">
            <v>-0.39835482835769598</v>
          </cell>
          <cell r="H273">
            <v>-2.0437872409820499</v>
          </cell>
          <cell r="I273">
            <v>-2.2303824424743599</v>
          </cell>
          <cell r="J273">
            <v>-1.47420990467071</v>
          </cell>
        </row>
        <row r="274">
          <cell r="A274">
            <v>1.67147517204284</v>
          </cell>
          <cell r="B274">
            <v>1.16155409812927</v>
          </cell>
          <cell r="C274">
            <v>1.27294254302978</v>
          </cell>
          <cell r="D274">
            <v>0.77380168437957697</v>
          </cell>
          <cell r="E274">
            <v>1.1950153112411499</v>
          </cell>
          <cell r="F274">
            <v>1.2202521562576201</v>
          </cell>
          <cell r="G274">
            <v>0.59777164459228505</v>
          </cell>
          <cell r="H274">
            <v>-0.96057289838790805</v>
          </cell>
          <cell r="I274">
            <v>3.08335330337286E-2</v>
          </cell>
          <cell r="J274">
            <v>-2.0996234416961599</v>
          </cell>
        </row>
        <row r="275">
          <cell r="A275">
            <v>1.0393432378768901</v>
          </cell>
          <cell r="B275">
            <v>0.90448510646820002</v>
          </cell>
          <cell r="C275">
            <v>0.25808870792388899</v>
          </cell>
          <cell r="D275">
            <v>1.2895830906927501E-2</v>
          </cell>
          <cell r="E275">
            <v>0.267275720834732</v>
          </cell>
          <cell r="F275">
            <v>0.69572842121124201</v>
          </cell>
          <cell r="G275">
            <v>0.22078944742679499</v>
          </cell>
          <cell r="H275">
            <v>-1.81919705867767</v>
          </cell>
          <cell r="I275">
            <v>-1.8088291883468599</v>
          </cell>
          <cell r="J275">
            <v>-1.01205146312713</v>
          </cell>
        </row>
        <row r="276">
          <cell r="A276">
            <v>5.0049949437379802E-2</v>
          </cell>
          <cell r="B276">
            <v>-0.233886823058128</v>
          </cell>
          <cell r="C276">
            <v>-0.23578321933746299</v>
          </cell>
          <cell r="D276">
            <v>-0.58857327699661199</v>
          </cell>
          <cell r="E276">
            <v>-0.27906984090804998</v>
          </cell>
          <cell r="F276">
            <v>-0.28015986084937999</v>
          </cell>
          <cell r="G276">
            <v>-1.5730789899826001</v>
          </cell>
          <cell r="H276">
            <v>-2.1907377243041899</v>
          </cell>
          <cell r="I276">
            <v>-1.40632319450378</v>
          </cell>
          <cell r="J276">
            <v>-1.8476651906967101</v>
          </cell>
        </row>
        <row r="277">
          <cell r="A277">
            <v>1.2037721872329701</v>
          </cell>
          <cell r="B277">
            <v>0.803405880928039</v>
          </cell>
          <cell r="C277">
            <v>0.28496456146240201</v>
          </cell>
          <cell r="D277">
            <v>0.118007771670818</v>
          </cell>
          <cell r="E277">
            <v>0.56411123275756803</v>
          </cell>
          <cell r="F277">
            <v>0.727747023105621</v>
          </cell>
          <cell r="G277">
            <v>0.37854921817779502</v>
          </cell>
          <cell r="H277">
            <v>-1.9957077503204299</v>
          </cell>
          <cell r="I277">
            <v>-1.1328158378601001</v>
          </cell>
          <cell r="J277">
            <v>-1.4828802347183201</v>
          </cell>
        </row>
        <row r="278">
          <cell r="A278">
            <v>0.23002918064594199</v>
          </cell>
          <cell r="B278">
            <v>-0.186495676636695</v>
          </cell>
          <cell r="C278">
            <v>0.42325448989868097</v>
          </cell>
          <cell r="D278">
            <v>-0.14964744448661799</v>
          </cell>
          <cell r="E278">
            <v>0.15356817841529799</v>
          </cell>
          <cell r="F278">
            <v>-8.9734598994254997E-2</v>
          </cell>
          <cell r="G278">
            <v>-1.0944292545318599</v>
          </cell>
          <cell r="H278">
            <v>-1.7946537733078001</v>
          </cell>
          <cell r="I278">
            <v>-1.08103716373443</v>
          </cell>
          <cell r="J278">
            <v>-1.84751725196838</v>
          </cell>
        </row>
        <row r="279">
          <cell r="A279">
            <v>0.70535415410995395</v>
          </cell>
          <cell r="B279">
            <v>0.29301655292510898</v>
          </cell>
          <cell r="C279">
            <v>0.36041331291198703</v>
          </cell>
          <cell r="D279">
            <v>1.4755106531083499E-3</v>
          </cell>
          <cell r="E279">
            <v>0.21144068241119299</v>
          </cell>
          <cell r="F279">
            <v>0.208224326372146</v>
          </cell>
          <cell r="G279">
            <v>-0.28703221678733798</v>
          </cell>
          <cell r="H279">
            <v>-1.78516805171966</v>
          </cell>
          <cell r="I279">
            <v>-1.30383849143981</v>
          </cell>
          <cell r="J279">
            <v>-1.4297565221786499</v>
          </cell>
        </row>
        <row r="280">
          <cell r="A280">
            <v>1.2504149675369201</v>
          </cell>
          <cell r="B280">
            <v>1.17134702205657</v>
          </cell>
          <cell r="C280">
            <v>1.0035145282745299</v>
          </cell>
          <cell r="D280">
            <v>0.304977476596832</v>
          </cell>
          <cell r="E280">
            <v>0.82996547222137396</v>
          </cell>
          <cell r="F280">
            <v>0.74950456619262695</v>
          </cell>
          <cell r="G280">
            <v>0.46043023467063898</v>
          </cell>
          <cell r="H280">
            <v>-0.96451449394225997</v>
          </cell>
          <cell r="I280">
            <v>-0.45545464754104598</v>
          </cell>
          <cell r="J280">
            <v>-1.6594169139862001</v>
          </cell>
        </row>
        <row r="281">
          <cell r="A281">
            <v>0.31790870428085299</v>
          </cell>
          <cell r="B281">
            <v>0.79181867837905795</v>
          </cell>
          <cell r="C281">
            <v>-1.16858091205358E-2</v>
          </cell>
          <cell r="D281">
            <v>-2.5182930752634999E-2</v>
          </cell>
          <cell r="E281">
            <v>-0.203789576888084</v>
          </cell>
          <cell r="F281">
            <v>0.50595581531524603</v>
          </cell>
          <cell r="G281">
            <v>-0.21058134734630499</v>
          </cell>
          <cell r="H281">
            <v>-1.90040254592895</v>
          </cell>
          <cell r="I281">
            <v>-1.68556416034698</v>
          </cell>
          <cell r="J281">
            <v>-2.4041821956634499</v>
          </cell>
        </row>
        <row r="282">
          <cell r="A282">
            <v>2.9238078594207701</v>
          </cell>
          <cell r="B282">
            <v>2.77323293685913</v>
          </cell>
          <cell r="C282">
            <v>2.7949304580688401</v>
          </cell>
          <cell r="D282">
            <v>2.36973524093627</v>
          </cell>
          <cell r="E282">
            <v>2.8372545242309499</v>
          </cell>
          <cell r="F282">
            <v>2.7476532459259002</v>
          </cell>
          <cell r="G282">
            <v>2.2844705581664999</v>
          </cell>
          <cell r="H282">
            <v>1.01784324645996</v>
          </cell>
          <cell r="I282">
            <v>0.71099144220352095</v>
          </cell>
          <cell r="J282">
            <v>0.33129429817199701</v>
          </cell>
        </row>
        <row r="283">
          <cell r="A283">
            <v>-9.7238264977931907E-2</v>
          </cell>
          <cell r="B283">
            <v>-0.30475902557373002</v>
          </cell>
          <cell r="C283">
            <v>-0.52865236997604304</v>
          </cell>
          <cell r="D283">
            <v>-1.01785099506378</v>
          </cell>
          <cell r="E283">
            <v>-0.201539367437362</v>
          </cell>
          <cell r="F283">
            <v>-0.78535372018813998</v>
          </cell>
          <cell r="G283">
            <v>-1.35043621063232</v>
          </cell>
          <cell r="H283">
            <v>-1.9187258481979299</v>
          </cell>
          <cell r="I283">
            <v>-1.8812218904495199</v>
          </cell>
          <cell r="J283">
            <v>-1.3987913131713801</v>
          </cell>
        </row>
        <row r="284">
          <cell r="A284">
            <v>0.29090642929077098</v>
          </cell>
          <cell r="B284">
            <v>-0.39945936203002902</v>
          </cell>
          <cell r="C284">
            <v>-0.257188320159912</v>
          </cell>
          <cell r="D284">
            <v>-1.07479488849639</v>
          </cell>
          <cell r="E284">
            <v>0.12256743758916799</v>
          </cell>
          <cell r="F284">
            <v>-0.37173640727996798</v>
          </cell>
          <cell r="G284">
            <v>-1.7076225280761701</v>
          </cell>
          <cell r="H284">
            <v>-1.7400323152542101</v>
          </cell>
          <cell r="I284">
            <v>-1.4759328365325901</v>
          </cell>
          <cell r="J284">
            <v>-2.18675565719604</v>
          </cell>
        </row>
        <row r="285">
          <cell r="A285">
            <v>0.92078781127929599</v>
          </cell>
          <cell r="B285">
            <v>0.60629677772521895</v>
          </cell>
          <cell r="C285">
            <v>0.482480198144912</v>
          </cell>
          <cell r="D285">
            <v>3.3927924931049298E-2</v>
          </cell>
          <cell r="E285">
            <v>0.39536228775978</v>
          </cell>
          <cell r="F285">
            <v>0.659690260887146</v>
          </cell>
          <cell r="G285">
            <v>0.21980881690979001</v>
          </cell>
          <cell r="H285">
            <v>-1.67784106731414</v>
          </cell>
          <cell r="I285">
            <v>-1.5247334241867001</v>
          </cell>
          <cell r="J285">
            <v>-1.84866678714752</v>
          </cell>
        </row>
        <row r="286">
          <cell r="A286">
            <v>2.5694108009338299</v>
          </cell>
          <cell r="B286">
            <v>2.5053625106811501</v>
          </cell>
          <cell r="C286">
            <v>2.4055378437042201</v>
          </cell>
          <cell r="D286">
            <v>2.3371989727020201</v>
          </cell>
          <cell r="E286">
            <v>2.3582444190978999</v>
          </cell>
          <cell r="F286">
            <v>2.3917529582977202</v>
          </cell>
          <cell r="G286">
            <v>1.7528361082077</v>
          </cell>
          <cell r="H286">
            <v>0.99685233831405595</v>
          </cell>
          <cell r="I286">
            <v>0.51696401834487904</v>
          </cell>
          <cell r="J286">
            <v>0.37974292039871199</v>
          </cell>
        </row>
        <row r="287">
          <cell r="A287">
            <v>0.85004985332489003</v>
          </cell>
          <cell r="B287">
            <v>0.67046618461608798</v>
          </cell>
          <cell r="C287">
            <v>0.50768786668777399</v>
          </cell>
          <cell r="D287">
            <v>0.25324746966362</v>
          </cell>
          <cell r="E287">
            <v>0.30814322829246499</v>
          </cell>
          <cell r="F287">
            <v>0.59783560037612904</v>
          </cell>
          <cell r="G287">
            <v>0.310685634613037</v>
          </cell>
          <cell r="H287">
            <v>-1.8762900829315099</v>
          </cell>
          <cell r="I287">
            <v>-1.3210591077804501</v>
          </cell>
          <cell r="J287">
            <v>-1.6936681270599301</v>
          </cell>
        </row>
        <row r="288">
          <cell r="A288">
            <v>0.621959388256073</v>
          </cell>
          <cell r="B288">
            <v>0.108576469123363</v>
          </cell>
          <cell r="C288">
            <v>-0.219618991017341</v>
          </cell>
          <cell r="D288">
            <v>-0.35005003213882402</v>
          </cell>
          <cell r="E288">
            <v>-0.32865309715270902</v>
          </cell>
          <cell r="F288">
            <v>0.24387264251708901</v>
          </cell>
          <cell r="G288">
            <v>-1.06388258934021</v>
          </cell>
          <cell r="H288">
            <v>-2.03191709518432</v>
          </cell>
          <cell r="I288">
            <v>-1.37122130393981</v>
          </cell>
          <cell r="J288">
            <v>-1.56806063652038</v>
          </cell>
        </row>
        <row r="289">
          <cell r="A289">
            <v>0.58624029159545898</v>
          </cell>
          <cell r="B289">
            <v>0.110613733530044</v>
          </cell>
          <cell r="C289">
            <v>0.336149871349334</v>
          </cell>
          <cell r="D289">
            <v>0.34959459304809498</v>
          </cell>
          <cell r="E289">
            <v>0.47794601321220398</v>
          </cell>
          <cell r="F289">
            <v>0.36799052357673601</v>
          </cell>
          <cell r="G289">
            <v>-0.103863127529621</v>
          </cell>
          <cell r="H289">
            <v>-1.7894217967987001</v>
          </cell>
          <cell r="I289">
            <v>-1.98822081089019</v>
          </cell>
          <cell r="J289">
            <v>-1.3338693380355799</v>
          </cell>
        </row>
        <row r="290">
          <cell r="A290">
            <v>0.52113562822341897</v>
          </cell>
          <cell r="B290">
            <v>0.53746569156646695</v>
          </cell>
          <cell r="C290">
            <v>0.68466132879257202</v>
          </cell>
          <cell r="D290">
            <v>0.34497725963592502</v>
          </cell>
          <cell r="E290">
            <v>0.277843236923217</v>
          </cell>
          <cell r="F290">
            <v>0.47935372591018599</v>
          </cell>
          <cell r="G290">
            <v>0.15097230672836301</v>
          </cell>
          <cell r="H290">
            <v>-2.3031780719757</v>
          </cell>
          <cell r="I290">
            <v>-1.5428065061569201</v>
          </cell>
          <cell r="J290">
            <v>-1.44773089885711</v>
          </cell>
        </row>
        <row r="291">
          <cell r="A291">
            <v>1.43130254745483</v>
          </cell>
          <cell r="B291">
            <v>1.5051338672637899</v>
          </cell>
          <cell r="C291">
            <v>1.50714743137359</v>
          </cell>
          <cell r="D291">
            <v>0.82309126853942804</v>
          </cell>
          <cell r="E291">
            <v>1.1742744445800699</v>
          </cell>
          <cell r="F291">
            <v>1.3082097768783501</v>
          </cell>
          <cell r="G291">
            <v>1.10013782978057</v>
          </cell>
          <cell r="H291">
            <v>-0.432753086090087</v>
          </cell>
          <cell r="I291">
            <v>-1.80130398273468</v>
          </cell>
          <cell r="J291">
            <v>-0.37349992990493702</v>
          </cell>
        </row>
        <row r="292">
          <cell r="A292">
            <v>0.93296998739242498</v>
          </cell>
          <cell r="B292">
            <v>0.55827027559280396</v>
          </cell>
          <cell r="C292">
            <v>0.34378713369369501</v>
          </cell>
          <cell r="D292">
            <v>-4.7207519412040697E-2</v>
          </cell>
          <cell r="E292">
            <v>9.4720646739006001E-2</v>
          </cell>
          <cell r="F292">
            <v>0.65468817949295</v>
          </cell>
          <cell r="G292">
            <v>-0.37735444307327198</v>
          </cell>
          <cell r="H292">
            <v>-1.7657610177993699</v>
          </cell>
          <cell r="I292">
            <v>-1.4683799743652299</v>
          </cell>
          <cell r="J292">
            <v>-1.04376220703125</v>
          </cell>
        </row>
        <row r="293">
          <cell r="A293">
            <v>0.46542698144912698</v>
          </cell>
          <cell r="B293">
            <v>2.0989670883864099E-3</v>
          </cell>
          <cell r="C293">
            <v>-0.13787607848644201</v>
          </cell>
          <cell r="D293">
            <v>-0.271638423204422</v>
          </cell>
          <cell r="E293">
            <v>0.150706842541694</v>
          </cell>
          <cell r="F293">
            <v>-0.15451213717460599</v>
          </cell>
          <cell r="G293">
            <v>-0.37974944710731501</v>
          </cell>
          <cell r="H293">
            <v>-1.62372410297393</v>
          </cell>
          <cell r="I293">
            <v>-1.7654602527618399</v>
          </cell>
          <cell r="J293">
            <v>-1.6710854768753001</v>
          </cell>
        </row>
        <row r="294">
          <cell r="A294">
            <v>0.40564003586769098</v>
          </cell>
          <cell r="B294">
            <v>8.6849220097064903E-2</v>
          </cell>
          <cell r="C294">
            <v>0.196235612034797</v>
          </cell>
          <cell r="D294">
            <v>0.101128727197647</v>
          </cell>
          <cell r="E294">
            <v>-7.1115121245384202E-2</v>
          </cell>
          <cell r="F294">
            <v>0.142558813095092</v>
          </cell>
          <cell r="G294">
            <v>-0.69852489233016901</v>
          </cell>
          <cell r="H294">
            <v>-1.8600929975509599</v>
          </cell>
          <cell r="I294">
            <v>-1.1492617130279501</v>
          </cell>
          <cell r="J294">
            <v>-1.6714239120483301</v>
          </cell>
        </row>
        <row r="295">
          <cell r="A295">
            <v>1.7482982873916599</v>
          </cell>
          <cell r="B295">
            <v>1.3660476207733101</v>
          </cell>
          <cell r="C295">
            <v>1.3415390253067001</v>
          </cell>
          <cell r="D295">
            <v>0.70963239669799805</v>
          </cell>
          <cell r="E295">
            <v>0.98959159851074197</v>
          </cell>
          <cell r="F295">
            <v>1.5147851705551101</v>
          </cell>
          <cell r="G295">
            <v>1.1251550912857</v>
          </cell>
          <cell r="H295">
            <v>-1.85018599033355</v>
          </cell>
          <cell r="I295">
            <v>-0.75286173820495605</v>
          </cell>
          <cell r="J295">
            <v>-0.95112484693527199</v>
          </cell>
        </row>
        <row r="296">
          <cell r="A296">
            <v>0.14960789680480899</v>
          </cell>
          <cell r="B296">
            <v>0.21138054132461501</v>
          </cell>
          <cell r="C296">
            <v>0.65865164995193404</v>
          </cell>
          <cell r="D296">
            <v>-0.90026664733886697</v>
          </cell>
          <cell r="E296">
            <v>0.47006490826606701</v>
          </cell>
          <cell r="F296">
            <v>-0.56042605638503995</v>
          </cell>
          <cell r="G296">
            <v>-0.90519803762435902</v>
          </cell>
          <cell r="H296">
            <v>-1.4732365608215301</v>
          </cell>
          <cell r="I296">
            <v>-1.1119792461395199</v>
          </cell>
          <cell r="J296">
            <v>-1.63518702983856</v>
          </cell>
        </row>
        <row r="297">
          <cell r="A297">
            <v>1.0775465965270901</v>
          </cell>
          <cell r="B297">
            <v>0.88796329498291005</v>
          </cell>
          <cell r="C297">
            <v>0.118342339992523</v>
          </cell>
          <cell r="D297">
            <v>-0.37671068310737599</v>
          </cell>
          <cell r="E297">
            <v>2.0029926672577799E-2</v>
          </cell>
          <cell r="F297">
            <v>0.82134068012237504</v>
          </cell>
          <cell r="G297">
            <v>0.32042261958122198</v>
          </cell>
          <cell r="H297">
            <v>-2.0685563087463299</v>
          </cell>
          <cell r="I297">
            <v>-1.9160360097885101</v>
          </cell>
          <cell r="J297">
            <v>-1.5993528366088801</v>
          </cell>
        </row>
        <row r="298">
          <cell r="A298">
            <v>2.9413859844207701</v>
          </cell>
          <cell r="B298">
            <v>2.5386703014373699</v>
          </cell>
          <cell r="C298">
            <v>2.23011922836303</v>
          </cell>
          <cell r="D298">
            <v>2.03529500961303</v>
          </cell>
          <cell r="E298">
            <v>2.0593583583831698</v>
          </cell>
          <cell r="F298">
            <v>2.5919537544250399</v>
          </cell>
          <cell r="G298">
            <v>2.0165431499481201</v>
          </cell>
          <cell r="H298">
            <v>0.952467441558837</v>
          </cell>
          <cell r="I298">
            <v>0.62446898221969604</v>
          </cell>
          <cell r="J298">
            <v>-1.69540178775787</v>
          </cell>
        </row>
        <row r="299">
          <cell r="A299">
            <v>0.20423537492752</v>
          </cell>
          <cell r="B299">
            <v>-0.112077318131923</v>
          </cell>
          <cell r="C299">
            <v>-1.5001849271357E-2</v>
          </cell>
          <cell r="D299">
            <v>-0.609191834926605</v>
          </cell>
          <cell r="E299">
            <v>0.34561058878898598</v>
          </cell>
          <cell r="F299">
            <v>-0.249267488718032</v>
          </cell>
          <cell r="G299">
            <v>-1.1833037137985201</v>
          </cell>
          <cell r="H299">
            <v>-1.30934369564056</v>
          </cell>
          <cell r="I299">
            <v>-1.4555794000625599</v>
          </cell>
          <cell r="J299">
            <v>-1.5876276493072501</v>
          </cell>
        </row>
        <row r="300">
          <cell r="A300">
            <v>0.52049368619918801</v>
          </cell>
          <cell r="B300">
            <v>0.56755125522613503</v>
          </cell>
          <cell r="C300">
            <v>-0.239917308092117</v>
          </cell>
          <cell r="D300">
            <v>-4.6389263123273801E-2</v>
          </cell>
          <cell r="E300">
            <v>0.444387316703796</v>
          </cell>
          <cell r="F300">
            <v>0.38223665952682401</v>
          </cell>
          <cell r="G300">
            <v>1.92829202860593E-2</v>
          </cell>
          <cell r="H300">
            <v>-2.1488995552062899</v>
          </cell>
          <cell r="I300">
            <v>-1.5582524538040099</v>
          </cell>
          <cell r="J300">
            <v>-1.6948498487472501</v>
          </cell>
        </row>
        <row r="301">
          <cell r="A301">
            <v>0.51873046159744196</v>
          </cell>
          <cell r="B301">
            <v>-0.221131041646003</v>
          </cell>
          <cell r="C301">
            <v>-0.26459673047065702</v>
          </cell>
          <cell r="D301">
            <v>-0.72590827941894498</v>
          </cell>
          <cell r="E301">
            <v>-0.33937180042266801</v>
          </cell>
          <cell r="F301">
            <v>5.0587512552738099E-2</v>
          </cell>
          <cell r="G301">
            <v>-0.91612869501113803</v>
          </cell>
          <cell r="H301">
            <v>-1.6369451284408501</v>
          </cell>
          <cell r="I301">
            <v>-2.0606174468994101</v>
          </cell>
          <cell r="J301">
            <v>-1.9181821346282899</v>
          </cell>
        </row>
        <row r="302">
          <cell r="A302">
            <v>1.04107010364532</v>
          </cell>
          <cell r="B302">
            <v>0.81290763616561801</v>
          </cell>
          <cell r="C302">
            <v>1.23641693592071</v>
          </cell>
          <cell r="D302">
            <v>0.43806567788124001</v>
          </cell>
          <cell r="E302">
            <v>0.51349246501922596</v>
          </cell>
          <cell r="F302">
            <v>1.1958138942718499</v>
          </cell>
          <cell r="G302">
            <v>-2.79305856674909E-2</v>
          </cell>
          <cell r="H302">
            <v>-0.16505962610244701</v>
          </cell>
          <cell r="I302">
            <v>-1.4389003515243499</v>
          </cell>
          <cell r="J302">
            <v>-2.13716387748718</v>
          </cell>
        </row>
        <row r="303">
          <cell r="A303">
            <v>2.2981421947479199</v>
          </cell>
          <cell r="B303">
            <v>2.26689505577087</v>
          </cell>
          <cell r="C303">
            <v>1.99370825290679</v>
          </cell>
          <cell r="D303">
            <v>1.55138039588928</v>
          </cell>
          <cell r="E303">
            <v>2.12699198722839</v>
          </cell>
          <cell r="F303">
            <v>2.36406397819519</v>
          </cell>
          <cell r="G303">
            <v>1.7925012111663801</v>
          </cell>
          <cell r="H303">
            <v>0.18868446350097601</v>
          </cell>
          <cell r="I303">
            <v>4.4581595808267503E-2</v>
          </cell>
          <cell r="J303">
            <v>-1.4652639627456601</v>
          </cell>
        </row>
        <row r="304">
          <cell r="A304">
            <v>1.21390652656555</v>
          </cell>
          <cell r="B304">
            <v>0.91681569814681996</v>
          </cell>
          <cell r="C304">
            <v>0.63567465543746904</v>
          </cell>
          <cell r="D304">
            <v>4.7065261751413297E-2</v>
          </cell>
          <cell r="E304">
            <v>0.43775442242622298</v>
          </cell>
          <cell r="F304">
            <v>0.63653767108917203</v>
          </cell>
          <cell r="G304">
            <v>7.4211791157722404E-2</v>
          </cell>
          <cell r="H304">
            <v>-0.22649259865283899</v>
          </cell>
          <cell r="I304">
            <v>-1.4753708839416499</v>
          </cell>
          <cell r="J304">
            <v>-1.1374320983886701</v>
          </cell>
        </row>
      </sheetData>
      <sheetData sheetId="2">
        <row r="2">
          <cell r="E2">
            <v>21.8723850250244</v>
          </cell>
          <cell r="F2">
            <v>21.315879821777301</v>
          </cell>
          <cell r="G2">
            <v>21.5460109710693</v>
          </cell>
          <cell r="H2">
            <v>21.506277084350501</v>
          </cell>
          <cell r="I2">
            <v>21.42711734771725</v>
          </cell>
          <cell r="J2">
            <v>21.239805221557599</v>
          </cell>
          <cell r="K2">
            <v>21.595100402831999</v>
          </cell>
          <cell r="L2">
            <v>21.981415748596149</v>
          </cell>
          <cell r="M2">
            <v>21.744872093200598</v>
          </cell>
          <cell r="N2">
            <v>22.232557296752901</v>
          </cell>
        </row>
        <row r="3">
          <cell r="E3">
            <v>2.0975000000000001</v>
          </cell>
          <cell r="F3">
            <v>1.9782</v>
          </cell>
          <cell r="G3">
            <v>1.7836000000000001</v>
          </cell>
          <cell r="H3">
            <v>1.7295</v>
          </cell>
          <cell r="I3">
            <v>1.7664</v>
          </cell>
          <cell r="J3">
            <v>1.9374</v>
          </cell>
          <cell r="K3">
            <v>1.7369000000000001</v>
          </cell>
          <cell r="L3">
            <v>1.5446</v>
          </cell>
          <cell r="M3">
            <v>1.6085</v>
          </cell>
          <cell r="N3">
            <v>1.4847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89E9C-D6FB-A14F-8775-09E39DC8E54B}">
  <dimension ref="A1:AH524"/>
  <sheetViews>
    <sheetView tabSelected="1" workbookViewId="0">
      <selection activeCell="Q12" sqref="Q12"/>
    </sheetView>
  </sheetViews>
  <sheetFormatPr baseColWidth="10" defaultColWidth="8.83203125" defaultRowHeight="16" x14ac:dyDescent="0.2"/>
  <cols>
    <col min="3" max="14" width="8.83203125" style="5"/>
  </cols>
  <sheetData>
    <row r="1" spans="1:34" s="1" customFormat="1" ht="90" customHeight="1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3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</row>
    <row r="2" spans="1:34" s="1" customFormat="1" ht="30" customHeight="1" x14ac:dyDescent="0.2">
      <c r="A2" s="1" t="s">
        <v>32</v>
      </c>
      <c r="C2" s="2"/>
      <c r="D2" s="2"/>
      <c r="E2" s="2">
        <v>21.8723850250244</v>
      </c>
      <c r="F2" s="2">
        <v>21.315879821777301</v>
      </c>
      <c r="G2" s="2">
        <v>21.5460109710693</v>
      </c>
      <c r="H2" s="2">
        <v>21.506277084350501</v>
      </c>
      <c r="I2" s="2">
        <v>21.42711734771725</v>
      </c>
      <c r="J2" s="2">
        <v>21.239805221557599</v>
      </c>
      <c r="K2" s="2">
        <v>21.595100402831999</v>
      </c>
      <c r="L2" s="2">
        <v>21.981415748596149</v>
      </c>
      <c r="M2" s="2">
        <v>21.744872093200598</v>
      </c>
      <c r="N2" s="2">
        <v>22.232557296752901</v>
      </c>
      <c r="AG2" s="3" t="s">
        <v>33</v>
      </c>
      <c r="AH2" s="4"/>
    </row>
    <row r="3" spans="1:34" s="1" customFormat="1" ht="30" customHeight="1" x14ac:dyDescent="0.2">
      <c r="A3" s="1" t="s">
        <v>34</v>
      </c>
      <c r="C3" s="2"/>
      <c r="D3" s="2"/>
      <c r="E3" s="2">
        <v>2.0975000000000001</v>
      </c>
      <c r="F3" s="2">
        <v>1.9782</v>
      </c>
      <c r="G3" s="2">
        <v>1.7836000000000001</v>
      </c>
      <c r="H3" s="2">
        <v>1.7295</v>
      </c>
      <c r="I3" s="2">
        <v>1.7664</v>
      </c>
      <c r="J3" s="2">
        <v>1.9374</v>
      </c>
      <c r="K3" s="2">
        <v>1.7369000000000001</v>
      </c>
      <c r="L3" s="2">
        <v>1.5446</v>
      </c>
      <c r="M3" s="2">
        <v>1.6085</v>
      </c>
      <c r="N3" s="2">
        <v>1.4847999999999999</v>
      </c>
      <c r="AG3" s="3" t="s">
        <v>35</v>
      </c>
      <c r="AH3" s="4"/>
    </row>
    <row r="4" spans="1:34" x14ac:dyDescent="0.2">
      <c r="B4" s="5">
        <f>C4-D4</f>
        <v>2.1172529604148771</v>
      </c>
      <c r="C4" s="5">
        <f>AVERAGE(E4:I4)</f>
        <v>22.093243113042966</v>
      </c>
      <c r="D4" s="5">
        <f>AVERAGE(J4:N4)</f>
        <v>19.975990152628089</v>
      </c>
      <c r="E4" s="5">
        <f>'[1]Perseus 521prots S0of1 Zscore'!A2*'[1]Perseus 521prots S0of1 unZscore'!E$3+'[1]Perseus 521prots S0of1 unZscore'!E$2</f>
        <v>22.87824615925549</v>
      </c>
      <c r="F4" s="5">
        <f>'[1]Perseus 521prots S0of1 Zscore'!B2*'[1]Perseus 521prots S0of1 unZscore'!F$3+'[1]Perseus 521prots S0of1 unZscore'!F$2</f>
        <v>21.95523492119904</v>
      </c>
      <c r="G4" s="5">
        <f>'[1]Perseus 521prots S0of1 Zscore'!C2*'[1]Perseus 521prots S0of1 unZscore'!G$3+'[1]Perseus 521prots S0of1 unZscore'!G$2</f>
        <v>22.243604234075509</v>
      </c>
      <c r="H4" s="5">
        <f>'[1]Perseus 521prots S0of1 Zscore'!D2*'[1]Perseus 521prots S0of1 unZscore'!H$3+'[1]Perseus 521prots S0of1 unZscore'!H$2</f>
        <v>21.394676469556902</v>
      </c>
      <c r="I4" s="5">
        <f>'[1]Perseus 521prots S0of1 Zscore'!E2*'[1]Perseus 521prots S0of1 unZscore'!I$3+'[1]Perseus 521prots S0of1 unZscore'!I$2</f>
        <v>21.994453781127895</v>
      </c>
      <c r="J4" s="5">
        <f>'[1]Perseus 521prots S0of1 Zscore'!F2*'[1]Perseus 521prots S0of1 unZscore'!J$3+'[1]Perseus 521prots S0of1 unZscore'!J$2</f>
        <v>21.384412494586389</v>
      </c>
      <c r="K4" s="5">
        <f>'[1]Perseus 521prots S0of1 Zscore'!G2*'[1]Perseus 521prots S0of1 unZscore'!K$3+'[1]Perseus 521prots S0of1 unZscore'!K$2</f>
        <v>19.264577306222893</v>
      </c>
      <c r="L4" s="5">
        <f>'[1]Perseus 521prots S0of1 Zscore'!H2*'[1]Perseus 521prots S0of1 unZscore'!L$3+'[1]Perseus 521prots S0of1 unZscore'!L$2</f>
        <v>20.417916208505591</v>
      </c>
      <c r="M4" s="5">
        <f>'[1]Perseus 521prots S0of1 Zscore'!I2*'[1]Perseus 521prots S0of1 unZscore'!M$3+'[1]Perseus 521prots S0of1 unZscore'!M$2</f>
        <v>18.803459234416405</v>
      </c>
      <c r="N4" s="5">
        <f>'[1]Perseus 521prots S0of1 Zscore'!J2*'[1]Perseus 521prots S0of1 unZscore'!N$3+'[1]Perseus 521prots S0of1 unZscore'!N$2</f>
        <v>20.009585519409153</v>
      </c>
      <c r="O4" t="s">
        <v>36</v>
      </c>
      <c r="P4" t="s">
        <v>37</v>
      </c>
      <c r="Q4" t="s">
        <v>38</v>
      </c>
      <c r="R4">
        <v>0</v>
      </c>
      <c r="S4">
        <v>31.3214103</v>
      </c>
      <c r="T4">
        <v>24</v>
      </c>
      <c r="U4">
        <v>3</v>
      </c>
      <c r="V4" t="s">
        <v>39</v>
      </c>
      <c r="W4">
        <v>3</v>
      </c>
      <c r="X4">
        <v>2.2437985746062901</v>
      </c>
      <c r="Y4">
        <v>0</v>
      </c>
      <c r="Z4">
        <v>1.4111421898007299</v>
      </c>
      <c r="AA4">
        <v>2.2437985746062901</v>
      </c>
      <c r="AB4">
        <v>1.11864302932089</v>
      </c>
      <c r="AC4" t="s">
        <v>40</v>
      </c>
      <c r="AD4" t="s">
        <v>41</v>
      </c>
      <c r="AE4" t="s">
        <v>42</v>
      </c>
      <c r="AF4" t="s">
        <v>43</v>
      </c>
    </row>
    <row r="5" spans="1:34" x14ac:dyDescent="0.2">
      <c r="B5" s="5">
        <f t="shared" ref="B5:B68" si="0">C5-D5</f>
        <v>3.1205468548846156</v>
      </c>
      <c r="C5" s="5">
        <f t="shared" ref="C5:C68" si="1">AVERAGE(E5:I5)</f>
        <v>25.933376025369114</v>
      </c>
      <c r="D5" s="5">
        <f t="shared" ref="D5:D68" si="2">AVERAGE(J5:N5)</f>
        <v>22.812829170484498</v>
      </c>
      <c r="E5" s="5">
        <f>'[1]Perseus 521prots S0of1 Zscore'!A3*'[1]Perseus 521prots S0of1 unZscore'!E$3+'[1]Perseus 521prots S0of1 unZscore'!E$2</f>
        <v>27.59859957158563</v>
      </c>
      <c r="F5" s="5">
        <f>'[1]Perseus 521prots S0of1 Zscore'!B3*'[1]Perseus 521prots S0of1 unZscore'!F$3+'[1]Perseus 521prots S0of1 unZscore'!F$2</f>
        <v>26.496594524717281</v>
      </c>
      <c r="G5" s="5">
        <f>'[1]Perseus 521prots S0of1 Zscore'!C3*'[1]Perseus 521prots S0of1 unZscore'!G$3+'[1]Perseus 521prots S0of1 unZscore'!G$2</f>
        <v>25.610478670120202</v>
      </c>
      <c r="H5" s="5">
        <f>'[1]Perseus 521prots S0of1 Zscore'!D3*'[1]Perseus 521prots S0of1 unZscore'!H$3+'[1]Perseus 521prots S0of1 unZscore'!H$2</f>
        <v>24.541839042246242</v>
      </c>
      <c r="I5" s="5">
        <f>'[1]Perseus 521prots S0of1 Zscore'!E3*'[1]Perseus 521prots S0of1 unZscore'!I$3+'[1]Perseus 521prots S0of1 unZscore'!I$2</f>
        <v>25.419368318176218</v>
      </c>
      <c r="J5" s="5">
        <f>'[1]Perseus 521prots S0of1 Zscore'!F3*'[1]Perseus 521prots S0of1 unZscore'!J$3+'[1]Perseus 521prots S0of1 unZscore'!J$2</f>
        <v>26.41295853123663</v>
      </c>
      <c r="K5" s="5">
        <f>'[1]Perseus 521prots S0of1 Zscore'!G3*'[1]Perseus 521prots S0of1 unZscore'!K$3+'[1]Perseus 521prots S0of1 unZscore'!K$2</f>
        <v>24.79522141022678</v>
      </c>
      <c r="L5" s="5">
        <f>'[1]Perseus 521prots S0of1 Zscore'!H3*'[1]Perseus 521prots S0of1 unZscore'!L$3+'[1]Perseus 521prots S0of1 unZscore'!L$2</f>
        <v>23.037763451528505</v>
      </c>
      <c r="M5" s="5">
        <f>'[1]Perseus 521prots S0of1 Zscore'!I3*'[1]Perseus 521prots S0of1 unZscore'!M$3+'[1]Perseus 521prots S0of1 unZscore'!M$2</f>
        <v>19.566357021808546</v>
      </c>
      <c r="N5" s="5">
        <f>'[1]Perseus 521prots S0of1 Zscore'!J3*'[1]Perseus 521prots S0of1 unZscore'!N$3+'[1]Perseus 521prots S0of1 unZscore'!N$2</f>
        <v>20.251845437622041</v>
      </c>
      <c r="O5" t="s">
        <v>36</v>
      </c>
      <c r="P5" t="s">
        <v>37</v>
      </c>
      <c r="Q5" t="s">
        <v>38</v>
      </c>
      <c r="R5">
        <v>0</v>
      </c>
      <c r="S5">
        <v>30.43464633</v>
      </c>
      <c r="T5">
        <v>170</v>
      </c>
      <c r="U5">
        <v>24</v>
      </c>
      <c r="V5" t="s">
        <v>39</v>
      </c>
      <c r="W5">
        <v>2</v>
      </c>
      <c r="X5">
        <v>1.27416863182728</v>
      </c>
      <c r="Y5">
        <v>0</v>
      </c>
      <c r="Z5">
        <v>1.8269764900207499</v>
      </c>
      <c r="AA5">
        <v>1.27416863182728</v>
      </c>
      <c r="AB5">
        <v>1.0922977529325799</v>
      </c>
      <c r="AC5" t="s">
        <v>44</v>
      </c>
      <c r="AD5" t="s">
        <v>45</v>
      </c>
      <c r="AE5" t="s">
        <v>42</v>
      </c>
      <c r="AF5" t="s">
        <v>46</v>
      </c>
    </row>
    <row r="6" spans="1:34" x14ac:dyDescent="0.2">
      <c r="B6" s="5">
        <f t="shared" si="0"/>
        <v>3.2317979329633602</v>
      </c>
      <c r="C6" s="5">
        <f t="shared" si="1"/>
        <v>25.244023894176429</v>
      </c>
      <c r="D6" s="5">
        <f t="shared" si="2"/>
        <v>22.012225961213069</v>
      </c>
      <c r="E6" s="5">
        <f>'[1]Perseus 521prots S0of1 Zscore'!A4*'[1]Perseus 521prots S0of1 unZscore'!E$3+'[1]Perseus 521prots S0of1 unZscore'!E$2</f>
        <v>26.658370576500861</v>
      </c>
      <c r="F6" s="5">
        <f>'[1]Perseus 521prots S0of1 Zscore'!B4*'[1]Perseus 521prots S0of1 unZscore'!F$3+'[1]Perseus 521prots S0of1 unZscore'!F$2</f>
        <v>25.548048458576154</v>
      </c>
      <c r="G6" s="5">
        <f>'[1]Perseus 521prots S0of1 Zscore'!C4*'[1]Perseus 521prots S0of1 unZscore'!G$3+'[1]Perseus 521prots S0of1 unZscore'!G$2</f>
        <v>25.018900069522811</v>
      </c>
      <c r="H6" s="5">
        <f>'[1]Perseus 521prots S0of1 Zscore'!D4*'[1]Perseus 521prots S0of1 unZscore'!H$3+'[1]Perseus 521prots S0of1 unZscore'!H$2</f>
        <v>24.515120533823875</v>
      </c>
      <c r="I6" s="5">
        <f>'[1]Perseus 521prots S0of1 Zscore'!E4*'[1]Perseus 521prots S0of1 unZscore'!I$3+'[1]Perseus 521prots S0of1 unZscore'!I$2</f>
        <v>24.479679832458448</v>
      </c>
      <c r="J6" s="5">
        <f>'[1]Perseus 521prots S0of1 Zscore'!F4*'[1]Perseus 521prots S0of1 unZscore'!J$3+'[1]Perseus 521prots S0of1 unZscore'!J$2</f>
        <v>24.674852378225296</v>
      </c>
      <c r="K6" s="5">
        <f>'[1]Perseus 521prots S0of1 Zscore'!G4*'[1]Perseus 521prots S0of1 unZscore'!K$3+'[1]Perseus 521prots S0of1 unZscore'!K$2</f>
        <v>24.500964294707735</v>
      </c>
      <c r="L6" s="5">
        <f>'[1]Perseus 521prots S0of1 Zscore'!H4*'[1]Perseus 521prots S0of1 unZscore'!L$3+'[1]Perseus 521prots S0of1 unZscore'!L$2</f>
        <v>22.457591651630359</v>
      </c>
      <c r="M6" s="5">
        <f>'[1]Perseus 521prots S0of1 Zscore'!I4*'[1]Perseus 521prots S0of1 unZscore'!M$3+'[1]Perseus 521prots S0of1 unZscore'!M$2</f>
        <v>19.050743774592807</v>
      </c>
      <c r="N6" s="5">
        <f>'[1]Perseus 521prots S0of1 Zscore'!J4*'[1]Perseus 521prots S0of1 unZscore'!N$3+'[1]Perseus 521prots S0of1 unZscore'!N$2</f>
        <v>19.376977706909159</v>
      </c>
      <c r="O6" t="s">
        <v>36</v>
      </c>
      <c r="P6" t="s">
        <v>37</v>
      </c>
      <c r="Q6" t="s">
        <v>38</v>
      </c>
      <c r="R6">
        <v>0</v>
      </c>
      <c r="S6">
        <v>29.36657761</v>
      </c>
      <c r="T6">
        <v>122</v>
      </c>
      <c r="U6">
        <v>16</v>
      </c>
      <c r="V6" t="s">
        <v>39</v>
      </c>
      <c r="W6">
        <v>2</v>
      </c>
      <c r="X6">
        <v>1.3211291722041301</v>
      </c>
      <c r="Y6">
        <v>0</v>
      </c>
      <c r="Z6">
        <v>1.9359897851943899</v>
      </c>
      <c r="AA6">
        <v>1.3211291722041301</v>
      </c>
      <c r="AB6">
        <v>1.14822409721112</v>
      </c>
      <c r="AC6" t="s">
        <v>47</v>
      </c>
      <c r="AD6" t="s">
        <v>48</v>
      </c>
      <c r="AE6" t="s">
        <v>42</v>
      </c>
      <c r="AF6" t="s">
        <v>49</v>
      </c>
    </row>
    <row r="7" spans="1:34" x14ac:dyDescent="0.2">
      <c r="B7" s="5">
        <f t="shared" si="0"/>
        <v>3.1706804263138686</v>
      </c>
      <c r="C7" s="5">
        <f t="shared" si="1"/>
        <v>24.089188287234258</v>
      </c>
      <c r="D7" s="5">
        <f t="shared" si="2"/>
        <v>20.918507860920389</v>
      </c>
      <c r="E7" s="5">
        <f>'[1]Perseus 521prots S0of1 Zscore'!A5*'[1]Perseus 521prots S0of1 unZscore'!E$3+'[1]Perseus 521prots S0of1 unZscore'!E$2</f>
        <v>25.510564141869526</v>
      </c>
      <c r="F7" s="5">
        <f>'[1]Perseus 521prots S0of1 Zscore'!B5*'[1]Perseus 521prots S0of1 unZscore'!F$3+'[1]Perseus 521prots S0of1 unZscore'!F$2</f>
        <v>24.508564139842946</v>
      </c>
      <c r="G7" s="5">
        <f>'[1]Perseus 521prots S0of1 Zscore'!C5*'[1]Perseus 521prots S0of1 unZscore'!G$3+'[1]Perseus 521prots S0of1 unZscore'!G$2</f>
        <v>23.814796867895076</v>
      </c>
      <c r="H7" s="5">
        <f>'[1]Perseus 521prots S0of1 Zscore'!D5*'[1]Perseus 521prots S0of1 unZscore'!H$3+'[1]Perseus 521prots S0of1 unZscore'!H$2</f>
        <v>22.675157862186346</v>
      </c>
      <c r="I7" s="5">
        <f>'[1]Perseus 521prots S0of1 Zscore'!E5*'[1]Perseus 521prots S0of1 unZscore'!I$3+'[1]Perseus 521prots S0of1 unZscore'!I$2</f>
        <v>23.936858424377395</v>
      </c>
      <c r="J7" s="5">
        <f>'[1]Perseus 521prots S0of1 Zscore'!F5*'[1]Perseus 521prots S0of1 unZscore'!J$3+'[1]Perseus 521prots S0of1 unZscore'!J$2</f>
        <v>23.903998361563648</v>
      </c>
      <c r="K7" s="5">
        <f>'[1]Perseus 521prots S0of1 Zscore'!G5*'[1]Perseus 521prots S0of1 unZscore'!K$3+'[1]Perseus 521prots S0of1 unZscore'!K$2</f>
        <v>23.259948709678618</v>
      </c>
      <c r="L7" s="5">
        <f>'[1]Perseus 521prots S0of1 Zscore'!H5*'[1]Perseus 521prots S0of1 unZscore'!L$3+'[1]Perseus 521prots S0of1 unZscore'!L$2</f>
        <v>19.027220907235115</v>
      </c>
      <c r="M7" s="5">
        <f>'[1]Perseus 521prots S0of1 Zscore'!I5*'[1]Perseus 521prots S0of1 unZscore'!M$3+'[1]Perseus 521prots S0of1 unZscore'!M$2</f>
        <v>19.624073404371654</v>
      </c>
      <c r="N7" s="5">
        <f>'[1]Perseus 521prots S0of1 Zscore'!J5*'[1]Perseus 521prots S0of1 unZscore'!N$3+'[1]Perseus 521prots S0of1 unZscore'!N$2</f>
        <v>18.777297921752901</v>
      </c>
      <c r="O7" t="s">
        <v>36</v>
      </c>
      <c r="P7" t="s">
        <v>37</v>
      </c>
      <c r="Q7" t="s">
        <v>38</v>
      </c>
      <c r="R7">
        <v>0</v>
      </c>
      <c r="S7">
        <v>28.401996090000001</v>
      </c>
      <c r="T7">
        <v>67</v>
      </c>
      <c r="U7">
        <v>16</v>
      </c>
      <c r="V7" t="s">
        <v>39</v>
      </c>
      <c r="W7">
        <v>3</v>
      </c>
      <c r="X7">
        <v>1.3861566788950901</v>
      </c>
      <c r="Y7">
        <v>0</v>
      </c>
      <c r="Z7">
        <v>1.9883369922637899</v>
      </c>
      <c r="AA7">
        <v>1.3861566788950901</v>
      </c>
      <c r="AB7">
        <v>1.1911704589791601</v>
      </c>
      <c r="AC7" t="s">
        <v>50</v>
      </c>
      <c r="AD7" t="s">
        <v>51</v>
      </c>
      <c r="AE7" t="s">
        <v>42</v>
      </c>
      <c r="AF7" t="s">
        <v>52</v>
      </c>
    </row>
    <row r="8" spans="1:34" x14ac:dyDescent="0.2">
      <c r="B8" s="5">
        <f t="shared" si="0"/>
        <v>3.1163207558441073</v>
      </c>
      <c r="C8" s="5">
        <f t="shared" si="1"/>
        <v>24.054680372389505</v>
      </c>
      <c r="D8" s="5">
        <f t="shared" si="2"/>
        <v>20.938359616545398</v>
      </c>
      <c r="E8" s="5">
        <f>'[1]Perseus 521prots S0of1 Zscore'!A6*'[1]Perseus 521prots S0of1 unZscore'!E$3+'[1]Perseus 521prots S0of1 unZscore'!E$2</f>
        <v>25.273254019319982</v>
      </c>
      <c r="F8" s="5">
        <f>'[1]Perseus 521prots S0of1 Zscore'!B6*'[1]Perseus 521prots S0of1 unZscore'!F$3+'[1]Perseus 521prots S0of1 unZscore'!F$2</f>
        <v>23.815947896790458</v>
      </c>
      <c r="G8" s="5">
        <f>'[1]Perseus 521prots S0of1 Zscore'!C6*'[1]Perseus 521prots S0of1 unZscore'!G$3+'[1]Perseus 521prots S0of1 unZscore'!G$2</f>
        <v>24.055025144195515</v>
      </c>
      <c r="H8" s="5">
        <f>'[1]Perseus 521prots S0of1 Zscore'!D6*'[1]Perseus 521prots S0of1 unZscore'!H$3+'[1]Perseus 521prots S0of1 unZscore'!H$2</f>
        <v>22.985505049139174</v>
      </c>
      <c r="I8" s="5">
        <f>'[1]Perseus 521prots S0of1 Zscore'!E6*'[1]Perseus 521prots S0of1 unZscore'!I$3+'[1]Perseus 521prots S0of1 unZscore'!I$2</f>
        <v>24.14366975250239</v>
      </c>
      <c r="J8" s="5">
        <f>'[1]Perseus 521prots S0of1 Zscore'!F6*'[1]Perseus 521prots S0of1 unZscore'!J$3+'[1]Perseus 521prots S0of1 unZscore'!J$2</f>
        <v>23.527961911869024</v>
      </c>
      <c r="K8" s="5">
        <f>'[1]Perseus 521prots S0of1 Zscore'!G6*'[1]Perseus 521prots S0of1 unZscore'!K$3+'[1]Perseus 521prots S0of1 unZscore'!K$2</f>
        <v>22.784793878072467</v>
      </c>
      <c r="L8" s="5">
        <f>'[1]Perseus 521prots S0of1 Zscore'!H6*'[1]Perseus 521prots S0of1 unZscore'!L$3+'[1]Perseus 521prots S0of1 unZscore'!L$2</f>
        <v>19.929196219539605</v>
      </c>
      <c r="M8" s="5">
        <f>'[1]Perseus 521prots S0of1 Zscore'!I6*'[1]Perseus 521prots S0of1 unZscore'!M$3+'[1]Perseus 521prots S0of1 unZscore'!M$2</f>
        <v>18.541992426395332</v>
      </c>
      <c r="N8" s="5">
        <f>'[1]Perseus 521prots S0of1 Zscore'!J6*'[1]Perseus 521prots S0of1 unZscore'!N$3+'[1]Perseus 521prots S0of1 unZscore'!N$2</f>
        <v>19.907853646850562</v>
      </c>
      <c r="O8" t="s">
        <v>36</v>
      </c>
      <c r="P8" t="s">
        <v>37</v>
      </c>
      <c r="Q8" t="s">
        <v>38</v>
      </c>
      <c r="R8">
        <v>0</v>
      </c>
      <c r="S8">
        <v>28.378630820000001</v>
      </c>
      <c r="T8">
        <v>46</v>
      </c>
      <c r="U8">
        <v>7</v>
      </c>
      <c r="V8" t="s">
        <v>39</v>
      </c>
      <c r="W8">
        <v>3</v>
      </c>
      <c r="X8">
        <v>1.52469163195494</v>
      </c>
      <c r="Y8">
        <v>0</v>
      </c>
      <c r="Z8">
        <v>1.9409287452697701</v>
      </c>
      <c r="AA8">
        <v>1.52469163195494</v>
      </c>
      <c r="AB8">
        <v>1.2224096953971499</v>
      </c>
      <c r="AC8" t="s">
        <v>53</v>
      </c>
      <c r="AD8" t="s">
        <v>54</v>
      </c>
      <c r="AE8" t="s">
        <v>42</v>
      </c>
      <c r="AF8" t="s">
        <v>55</v>
      </c>
    </row>
    <row r="9" spans="1:34" x14ac:dyDescent="0.2">
      <c r="B9" s="5">
        <f t="shared" si="0"/>
        <v>3.2311301253771703</v>
      </c>
      <c r="C9" s="5">
        <f t="shared" si="1"/>
        <v>23.860651384680224</v>
      </c>
      <c r="D9" s="5">
        <f t="shared" si="2"/>
        <v>20.629521259303054</v>
      </c>
      <c r="E9" s="5">
        <f>'[1]Perseus 521prots S0of1 Zscore'!A7*'[1]Perseus 521prots S0of1 unZscore'!E$3+'[1]Perseus 521prots S0of1 unZscore'!E$2</f>
        <v>24.856295090913747</v>
      </c>
      <c r="F9" s="5">
        <f>'[1]Perseus 521prots S0of1 Zscore'!B7*'[1]Perseus 521prots S0of1 unZscore'!F$3+'[1]Perseus 521prots S0of1 unZscore'!F$2</f>
        <v>23.592647754263833</v>
      </c>
      <c r="G9" s="5">
        <f>'[1]Perseus 521prots S0of1 Zscore'!C7*'[1]Perseus 521prots S0of1 unZscore'!G$3+'[1]Perseus 521prots S0of1 unZscore'!G$2</f>
        <v>24.362477594613992</v>
      </c>
      <c r="H9" s="5">
        <f>'[1]Perseus 521prots S0of1 Zscore'!D7*'[1]Perseus 521prots S0of1 unZscore'!H$3+'[1]Perseus 521prots S0of1 unZscore'!H$2</f>
        <v>22.45435972732297</v>
      </c>
      <c r="I9" s="5">
        <f>'[1]Perseus 521prots S0of1 Zscore'!E7*'[1]Perseus 521prots S0of1 unZscore'!I$3+'[1]Perseus 521prots S0of1 unZscore'!I$2</f>
        <v>24.03747675628658</v>
      </c>
      <c r="J9" s="5">
        <f>'[1]Perseus 521prots S0of1 Zscore'!F7*'[1]Perseus 521prots S0of1 unZscore'!J$3+'[1]Perseus 521prots S0of1 unZscore'!J$2</f>
        <v>23.327602433538416</v>
      </c>
      <c r="K9" s="5">
        <f>'[1]Perseus 521prots S0of1 Zscore'!G7*'[1]Perseus 521prots S0of1 unZscore'!K$3+'[1]Perseus 521prots S0of1 unZscore'!K$2</f>
        <v>18.849600310289837</v>
      </c>
      <c r="L9" s="5">
        <f>'[1]Perseus 521prots S0of1 Zscore'!H7*'[1]Perseus 521prots S0of1 unZscore'!L$3+'[1]Perseus 521prots S0of1 unZscore'!L$2</f>
        <v>20.793586595630604</v>
      </c>
      <c r="M9" s="5">
        <f>'[1]Perseus 521prots S0of1 Zscore'!I7*'[1]Perseus 521prots S0of1 unZscore'!M$3+'[1]Perseus 521prots S0of1 unZscore'!M$2</f>
        <v>19.730051835596477</v>
      </c>
      <c r="N9" s="5">
        <f>'[1]Perseus 521prots S0of1 Zscore'!J7*'[1]Perseus 521prots S0of1 unZscore'!N$3+'[1]Perseus 521prots S0of1 unZscore'!N$2</f>
        <v>20.446765121459936</v>
      </c>
      <c r="O9" t="s">
        <v>36</v>
      </c>
      <c r="P9" t="s">
        <v>37</v>
      </c>
      <c r="Q9" t="s">
        <v>38</v>
      </c>
      <c r="R9">
        <v>0</v>
      </c>
      <c r="S9">
        <v>28.346632589999999</v>
      </c>
      <c r="T9">
        <v>32</v>
      </c>
      <c r="U9">
        <v>9</v>
      </c>
      <c r="V9" t="s">
        <v>39</v>
      </c>
      <c r="W9">
        <v>3</v>
      </c>
      <c r="X9">
        <v>1.9618477130844401</v>
      </c>
      <c r="Y9">
        <v>0</v>
      </c>
      <c r="Z9">
        <v>1.9811994075775099</v>
      </c>
      <c r="AA9">
        <v>1.9618477130844401</v>
      </c>
      <c r="AB9">
        <v>1.3745033526609201</v>
      </c>
      <c r="AC9" t="s">
        <v>56</v>
      </c>
      <c r="AD9" t="s">
        <v>57</v>
      </c>
      <c r="AE9" t="s">
        <v>42</v>
      </c>
      <c r="AF9" t="s">
        <v>58</v>
      </c>
    </row>
    <row r="10" spans="1:34" x14ac:dyDescent="0.2">
      <c r="B10" s="5">
        <f t="shared" si="0"/>
        <v>3.1035608977389231</v>
      </c>
      <c r="C10" s="5">
        <f t="shared" si="1"/>
        <v>24.454559894697617</v>
      </c>
      <c r="D10" s="5">
        <f t="shared" si="2"/>
        <v>21.350998996958694</v>
      </c>
      <c r="E10" s="5">
        <f>'[1]Perseus 521prots S0of1 Zscore'!A8*'[1]Perseus 521prots S0of1 unZscore'!E$3+'[1]Perseus 521prots S0of1 unZscore'!E$2</f>
        <v>26.187301420569405</v>
      </c>
      <c r="F10" s="5">
        <f>'[1]Perseus 521prots S0of1 Zscore'!B8*'[1]Perseus 521prots S0of1 unZscore'!F$3+'[1]Perseus 521prots S0of1 unZscore'!F$2</f>
        <v>24.92382939512725</v>
      </c>
      <c r="G10" s="5">
        <f>'[1]Perseus 521prots S0of1 Zscore'!C8*'[1]Perseus 521prots S0of1 unZscore'!G$3+'[1]Perseus 521prots S0of1 unZscore'!G$2</f>
        <v>24.06480765547748</v>
      </c>
      <c r="H10" s="5">
        <f>'[1]Perseus 521prots S0of1 Zscore'!D8*'[1]Perseus 521prots S0of1 unZscore'!H$3+'[1]Perseus 521prots S0of1 unZscore'!H$2</f>
        <v>23.466318105280305</v>
      </c>
      <c r="I10" s="5">
        <f>'[1]Perseus 521prots S0of1 Zscore'!E8*'[1]Perseus 521prots S0of1 unZscore'!I$3+'[1]Perseus 521prots S0of1 unZscore'!I$2</f>
        <v>23.630542897033639</v>
      </c>
      <c r="J10" s="5">
        <f>'[1]Perseus 521prots S0of1 Zscore'!F8*'[1]Perseus 521prots S0of1 unZscore'!J$3+'[1]Perseus 521prots S0of1 unZscore'!J$2</f>
        <v>24.665993134045568</v>
      </c>
      <c r="K10" s="5">
        <f>'[1]Perseus 521prots S0of1 Zscore'!G8*'[1]Perseus 521prots S0of1 unZscore'!K$3+'[1]Perseus 521prots S0of1 unZscore'!K$2</f>
        <v>23.651318994843916</v>
      </c>
      <c r="L10" s="5">
        <f>'[1]Perseus 521prots S0of1 Zscore'!H8*'[1]Perseus 521prots S0of1 unZscore'!L$3+'[1]Perseus 521prots S0of1 unZscore'!L$2</f>
        <v>19.388116465377774</v>
      </c>
      <c r="M10" s="5">
        <f>'[1]Perseus 521prots S0of1 Zscore'!I8*'[1]Perseus 521prots S0of1 unZscore'!M$3+'[1]Perseus 521prots S0of1 unZscore'!M$2</f>
        <v>19.653127849876807</v>
      </c>
      <c r="N10" s="5">
        <f>'[1]Perseus 521prots S0of1 Zscore'!J8*'[1]Perseus 521prots S0of1 unZscore'!N$3+'[1]Perseus 521prots S0of1 unZscore'!N$2</f>
        <v>19.396438540649395</v>
      </c>
      <c r="O10" t="s">
        <v>36</v>
      </c>
      <c r="P10" t="s">
        <v>37</v>
      </c>
      <c r="Q10" t="s">
        <v>38</v>
      </c>
      <c r="R10">
        <v>0</v>
      </c>
      <c r="S10">
        <v>28.314288449999999</v>
      </c>
      <c r="T10">
        <v>79</v>
      </c>
      <c r="U10">
        <v>13</v>
      </c>
      <c r="V10" t="s">
        <v>39</v>
      </c>
      <c r="W10">
        <v>3</v>
      </c>
      <c r="X10">
        <v>1.46035341059257</v>
      </c>
      <c r="Y10">
        <v>0</v>
      </c>
      <c r="Z10">
        <v>1.92222440242767</v>
      </c>
      <c r="AA10">
        <v>1.46035341059257</v>
      </c>
      <c r="AB10">
        <v>1.19318954782595</v>
      </c>
      <c r="AC10" t="s">
        <v>59</v>
      </c>
      <c r="AD10" t="s">
        <v>60</v>
      </c>
      <c r="AE10" t="s">
        <v>42</v>
      </c>
      <c r="AF10" t="s">
        <v>61</v>
      </c>
    </row>
    <row r="11" spans="1:34" x14ac:dyDescent="0.2">
      <c r="B11" s="5">
        <f t="shared" si="0"/>
        <v>3.262215354146953</v>
      </c>
      <c r="C11" s="5">
        <f t="shared" si="1"/>
        <v>25.898246803750943</v>
      </c>
      <c r="D11" s="5">
        <f t="shared" si="2"/>
        <v>22.63603144960399</v>
      </c>
      <c r="E11" s="5">
        <f>'[1]Perseus 521prots S0of1 Zscore'!A9*'[1]Perseus 521prots S0of1 unZscore'!E$3+'[1]Perseus 521prots S0of1 unZscore'!E$2</f>
        <v>27.494691832065563</v>
      </c>
      <c r="F11" s="5">
        <f>'[1]Perseus 521prots S0of1 Zscore'!B9*'[1]Perseus 521prots S0of1 unZscore'!F$3+'[1]Perseus 521prots S0of1 unZscore'!F$2</f>
        <v>26.013671856594033</v>
      </c>
      <c r="G11" s="5">
        <f>'[1]Perseus 521prots S0of1 Zscore'!C9*'[1]Perseus 521prots S0of1 unZscore'!G$3+'[1]Perseus 521prots S0of1 unZscore'!G$2</f>
        <v>25.499024507045696</v>
      </c>
      <c r="H11" s="5">
        <f>'[1]Perseus 521prots S0of1 Zscore'!D9*'[1]Perseus 521prots S0of1 unZscore'!H$3+'[1]Perseus 521prots S0of1 unZscore'!H$2</f>
        <v>24.970948476552874</v>
      </c>
      <c r="I11" s="5">
        <f>'[1]Perseus 521prots S0of1 Zscore'!E9*'[1]Perseus 521prots S0of1 unZscore'!I$3+'[1]Perseus 521prots S0of1 unZscore'!I$2</f>
        <v>25.51289734649653</v>
      </c>
      <c r="J11" s="5">
        <f>'[1]Perseus 521prots S0of1 Zscore'!F9*'[1]Perseus 521prots S0of1 unZscore'!J$3+'[1]Perseus 521prots S0of1 unZscore'!J$2</f>
        <v>25.821625056982008</v>
      </c>
      <c r="K11" s="5">
        <f>'[1]Perseus 521prots S0of1 Zscore'!G9*'[1]Perseus 521prots S0of1 unZscore'!K$3+'[1]Perseus 521prots S0of1 unZscore'!K$2</f>
        <v>24.70562722187038</v>
      </c>
      <c r="L11" s="5">
        <f>'[1]Perseus 521prots S0of1 Zscore'!H9*'[1]Perseus 521prots S0of1 unZscore'!L$3+'[1]Perseus 521prots S0of1 unZscore'!L$2</f>
        <v>23.244103593158677</v>
      </c>
      <c r="M11" s="5">
        <f>'[1]Perseus 521prots S0of1 Zscore'!I9*'[1]Perseus 521prots S0of1 unZscore'!M$3+'[1]Perseus 521prots S0of1 unZscore'!M$2</f>
        <v>19.887637170076292</v>
      </c>
      <c r="N11" s="5">
        <f>'[1]Perseus 521prots S0of1 Zscore'!J9*'[1]Perseus 521prots S0of1 unZscore'!N$3+'[1]Perseus 521prots S0of1 unZscore'!N$2</f>
        <v>19.521164205932592</v>
      </c>
      <c r="O11" t="s">
        <v>36</v>
      </c>
      <c r="P11" t="s">
        <v>37</v>
      </c>
      <c r="Q11" t="s">
        <v>38</v>
      </c>
      <c r="R11">
        <v>0</v>
      </c>
      <c r="S11">
        <v>28.308994500000001</v>
      </c>
      <c r="T11">
        <v>279</v>
      </c>
      <c r="U11">
        <v>39</v>
      </c>
      <c r="V11" t="s">
        <v>39</v>
      </c>
      <c r="W11">
        <v>2</v>
      </c>
      <c r="X11">
        <v>1.21114652941038</v>
      </c>
      <c r="Y11">
        <v>0</v>
      </c>
      <c r="Z11">
        <v>1.91907544136047</v>
      </c>
      <c r="AA11">
        <v>1.21114652941038</v>
      </c>
      <c r="AB11">
        <v>1.1000201378252299</v>
      </c>
      <c r="AC11" t="s">
        <v>62</v>
      </c>
      <c r="AD11" t="s">
        <v>63</v>
      </c>
      <c r="AE11" t="s">
        <v>42</v>
      </c>
      <c r="AF11" t="s">
        <v>64</v>
      </c>
    </row>
    <row r="12" spans="1:34" x14ac:dyDescent="0.2">
      <c r="B12" s="5">
        <f t="shared" si="0"/>
        <v>3.289328894187495</v>
      </c>
      <c r="C12" s="5">
        <f t="shared" si="1"/>
        <v>23.937036897766539</v>
      </c>
      <c r="D12" s="5">
        <f t="shared" si="2"/>
        <v>20.647708003579044</v>
      </c>
      <c r="E12" s="5">
        <f>'[1]Perseus 521prots S0of1 Zscore'!A10*'[1]Perseus 521prots S0of1 unZscore'!E$3+'[1]Perseus 521prots S0of1 unZscore'!E$2</f>
        <v>25.179185912311045</v>
      </c>
      <c r="F12" s="5">
        <f>'[1]Perseus 521prots S0of1 Zscore'!B10*'[1]Perseus 521prots S0of1 unZscore'!F$3+'[1]Perseus 521prots S0of1 unZscore'!F$2</f>
        <v>23.546472111797286</v>
      </c>
      <c r="G12" s="5">
        <f>'[1]Perseus 521prots S0of1 Zscore'!C10*'[1]Perseus 521prots S0of1 unZscore'!G$3+'[1]Perseus 521prots S0of1 unZscore'!G$2</f>
        <v>23.474426540231654</v>
      </c>
      <c r="H12" s="5">
        <f>'[1]Perseus 521prots S0of1 Zscore'!D10*'[1]Perseus 521prots S0of1 unZscore'!H$3+'[1]Perseus 521prots S0of1 unZscore'!H$2</f>
        <v>23.86360317003718</v>
      </c>
      <c r="I12" s="5">
        <f>'[1]Perseus 521prots S0of1 Zscore'!E10*'[1]Perseus 521prots S0of1 unZscore'!I$3+'[1]Perseus 521prots S0of1 unZscore'!I$2</f>
        <v>23.621496754455517</v>
      </c>
      <c r="J12" s="5">
        <f>'[1]Perseus 521prots S0of1 Zscore'!F10*'[1]Perseus 521prots S0of1 unZscore'!J$3+'[1]Perseus 521prots S0of1 unZscore'!J$2</f>
        <v>23.012790130448323</v>
      </c>
      <c r="K12" s="5">
        <f>'[1]Perseus 521prots S0of1 Zscore'!G10*'[1]Perseus 521prots S0of1 unZscore'!K$3+'[1]Perseus 521prots S0of1 unZscore'!K$2</f>
        <v>21.25789609671083</v>
      </c>
      <c r="L12" s="5">
        <f>'[1]Perseus 521prots S0of1 Zscore'!H10*'[1]Perseus 521prots S0of1 unZscore'!L$3+'[1]Perseus 521prots S0of1 unZscore'!L$2</f>
        <v>19.377484576439826</v>
      </c>
      <c r="M12" s="5">
        <f>'[1]Perseus 521prots S0of1 Zscore'!I10*'[1]Perseus 521prots S0of1 unZscore'!M$3+'[1]Perseus 521prots S0of1 unZscore'!M$2</f>
        <v>19.343759671449583</v>
      </c>
      <c r="N12" s="5">
        <f>'[1]Perseus 521prots S0of1 Zscore'!J10*'[1]Perseus 521prots S0of1 unZscore'!N$3+'[1]Perseus 521prots S0of1 unZscore'!N$2</f>
        <v>20.246609542846652</v>
      </c>
      <c r="O12" t="s">
        <v>36</v>
      </c>
      <c r="P12" t="s">
        <v>37</v>
      </c>
      <c r="Q12" t="s">
        <v>38</v>
      </c>
      <c r="R12">
        <v>0</v>
      </c>
      <c r="S12">
        <v>27.3036274</v>
      </c>
      <c r="T12">
        <v>35</v>
      </c>
      <c r="U12">
        <v>22</v>
      </c>
      <c r="V12" t="s">
        <v>39</v>
      </c>
      <c r="W12">
        <v>3</v>
      </c>
      <c r="X12">
        <v>2.0026322047259999</v>
      </c>
      <c r="Y12">
        <v>0</v>
      </c>
      <c r="Z12">
        <v>2.0371481090783998</v>
      </c>
      <c r="AA12">
        <v>2.0026322047259999</v>
      </c>
      <c r="AB12">
        <v>1.4130261168160101</v>
      </c>
      <c r="AC12" t="s">
        <v>65</v>
      </c>
      <c r="AD12" t="s">
        <v>66</v>
      </c>
      <c r="AE12" t="s">
        <v>42</v>
      </c>
      <c r="AF12" t="s">
        <v>67</v>
      </c>
    </row>
    <row r="13" spans="1:34" x14ac:dyDescent="0.2">
      <c r="B13" s="5">
        <f t="shared" si="0"/>
        <v>2.7123929337692232</v>
      </c>
      <c r="C13" s="5">
        <f t="shared" si="1"/>
        <v>25.607371106197785</v>
      </c>
      <c r="D13" s="5">
        <f t="shared" si="2"/>
        <v>22.894978172428562</v>
      </c>
      <c r="E13" s="5">
        <f>'[1]Perseus 521prots S0of1 Zscore'!A11*'[1]Perseus 521prots S0of1 unZscore'!E$3+'[1]Perseus 521prots S0of1 unZscore'!E$2</f>
        <v>26.827866697907421</v>
      </c>
      <c r="F13" s="5">
        <f>'[1]Perseus 521prots S0of1 Zscore'!B11*'[1]Perseus 521prots S0of1 unZscore'!F$3+'[1]Perseus 521prots S0of1 unZscore'!F$2</f>
        <v>25.252844967412901</v>
      </c>
      <c r="G13" s="5">
        <f>'[1]Perseus 521prots S0of1 Zscore'!C11*'[1]Perseus 521prots S0of1 unZscore'!G$3+'[1]Perseus 521prots S0of1 unZscore'!G$2</f>
        <v>25.811661312103233</v>
      </c>
      <c r="H13" s="5">
        <f>'[1]Perseus 521prots S0of1 Zscore'!D11*'[1]Perseus 521prots S0of1 unZscore'!H$3+'[1]Perseus 521prots S0of1 unZscore'!H$2</f>
        <v>24.720187709510235</v>
      </c>
      <c r="I13" s="5">
        <f>'[1]Perseus 521prots S0of1 Zscore'!E11*'[1]Perseus 521prots S0of1 unZscore'!I$3+'[1]Perseus 521prots S0of1 unZscore'!I$2</f>
        <v>25.424294844055126</v>
      </c>
      <c r="J13" s="5">
        <f>'[1]Perseus 521prots S0of1 Zscore'!F11*'[1]Perseus 521prots S0of1 unZscore'!J$3+'[1]Perseus 521prots S0of1 unZscore'!J$2</f>
        <v>25.091743341350522</v>
      </c>
      <c r="K13" s="5">
        <f>'[1]Perseus 521prots S0of1 Zscore'!G11*'[1]Perseus 521prots S0of1 unZscore'!K$3+'[1]Perseus 521prots S0of1 unZscore'!K$2</f>
        <v>23.63248799877163</v>
      </c>
      <c r="L13" s="5">
        <f>'[1]Perseus 521prots S0of1 Zscore'!H11*'[1]Perseus 521prots S0of1 unZscore'!L$3+'[1]Perseus 521prots S0of1 unZscore'!L$2</f>
        <v>23.168197750449139</v>
      </c>
      <c r="M13" s="5">
        <f>'[1]Perseus 521prots S0of1 Zscore'!I11*'[1]Perseus 521prots S0of1 unZscore'!M$3+'[1]Perseus 521prots S0of1 unZscore'!M$2</f>
        <v>20.024345733821324</v>
      </c>
      <c r="N13" s="5">
        <f>'[1]Perseus 521prots S0of1 Zscore'!J11*'[1]Perseus 521prots S0of1 unZscore'!N$3+'[1]Perseus 521prots S0of1 unZscore'!N$2</f>
        <v>22.558116037750214</v>
      </c>
      <c r="O13" t="s">
        <v>36</v>
      </c>
      <c r="P13" t="s">
        <v>37</v>
      </c>
      <c r="Q13" t="s">
        <v>38</v>
      </c>
      <c r="R13">
        <v>0</v>
      </c>
      <c r="S13">
        <v>27.301538390000001</v>
      </c>
      <c r="T13">
        <v>176</v>
      </c>
      <c r="U13">
        <v>50</v>
      </c>
      <c r="V13" t="s">
        <v>39</v>
      </c>
      <c r="W13">
        <v>1</v>
      </c>
      <c r="X13">
        <v>1.58551424881307</v>
      </c>
      <c r="Y13">
        <v>0</v>
      </c>
      <c r="Z13">
        <v>1.55727234780788</v>
      </c>
      <c r="AA13">
        <v>1.58551424881307</v>
      </c>
      <c r="AB13">
        <v>1.0732976762720701</v>
      </c>
      <c r="AC13" t="s">
        <v>68</v>
      </c>
      <c r="AD13" t="s">
        <v>69</v>
      </c>
      <c r="AE13" t="s">
        <v>42</v>
      </c>
      <c r="AF13" t="s">
        <v>70</v>
      </c>
    </row>
    <row r="14" spans="1:34" x14ac:dyDescent="0.2">
      <c r="B14" s="5">
        <f t="shared" si="0"/>
        <v>3.0344152404451208</v>
      </c>
      <c r="C14" s="5">
        <f t="shared" si="1"/>
        <v>25.772067286548559</v>
      </c>
      <c r="D14" s="5">
        <f t="shared" si="2"/>
        <v>22.737652046103438</v>
      </c>
      <c r="E14" s="5">
        <f>'[1]Perseus 521prots S0of1 Zscore'!A12*'[1]Perseus 521prots S0of1 unZscore'!E$3+'[1]Perseus 521prots S0of1 unZscore'!E$2</f>
        <v>27.197805075049381</v>
      </c>
      <c r="F14" s="5">
        <f>'[1]Perseus 521prots S0of1 Zscore'!B12*'[1]Perseus 521prots S0of1 unZscore'!F$3+'[1]Perseus 521prots S0of1 unZscore'!F$2</f>
        <v>26.035529523754061</v>
      </c>
      <c r="G14" s="5">
        <f>'[1]Perseus 521prots S0of1 Zscore'!C12*'[1]Perseus 521prots S0of1 unZscore'!G$3+'[1]Perseus 521prots S0of1 unZscore'!G$2</f>
        <v>25.369420956611581</v>
      </c>
      <c r="H14" s="5">
        <f>'[1]Perseus 521prots S0of1 Zscore'!D12*'[1]Perseus 521prots S0of1 unZscore'!H$3+'[1]Perseus 521prots S0of1 unZscore'!H$2</f>
        <v>24.526911124825386</v>
      </c>
      <c r="I14" s="5">
        <f>'[1]Perseus 521prots S0of1 Zscore'!E12*'[1]Perseus 521prots S0of1 unZscore'!I$3+'[1]Perseus 521prots S0of1 unZscore'!I$2</f>
        <v>25.730669752502394</v>
      </c>
      <c r="J14" s="5">
        <f>'[1]Perseus 521prots S0of1 Zscore'!F12*'[1]Perseus 521prots S0of1 unZscore'!J$3+'[1]Perseus 521prots S0of1 unZscore'!J$2</f>
        <v>26.049344516086549</v>
      </c>
      <c r="K14" s="5">
        <f>'[1]Perseus 521prots S0of1 Zscore'!G12*'[1]Perseus 521prots S0of1 unZscore'!K$3+'[1]Perseus 521prots S0of1 unZscore'!K$2</f>
        <v>24.539055304014642</v>
      </c>
      <c r="L14" s="5">
        <f>'[1]Perseus 521prots S0of1 Zscore'!H12*'[1]Perseus 521prots S0of1 unZscore'!L$3+'[1]Perseus 521prots S0of1 unZscore'!L$2</f>
        <v>22.726581608807997</v>
      </c>
      <c r="M14" s="5">
        <f>'[1]Perseus 521prots S0of1 Zscore'!I12*'[1]Perseus 521prots S0of1 unZscore'!M$3+'[1]Perseus 521prots S0of1 unZscore'!M$2</f>
        <v>19.776234950900005</v>
      </c>
      <c r="N14" s="5">
        <f>'[1]Perseus 521prots S0of1 Zscore'!J12*'[1]Perseus 521prots S0of1 unZscore'!N$3+'[1]Perseus 521prots S0of1 unZscore'!N$2</f>
        <v>20.597043850707994</v>
      </c>
      <c r="O14" t="s">
        <v>36</v>
      </c>
      <c r="P14" t="s">
        <v>37</v>
      </c>
      <c r="Q14" t="s">
        <v>38</v>
      </c>
      <c r="R14">
        <v>0</v>
      </c>
      <c r="S14">
        <v>27.244627090000002</v>
      </c>
      <c r="T14">
        <v>194</v>
      </c>
      <c r="U14">
        <v>31</v>
      </c>
      <c r="V14" t="s">
        <v>39</v>
      </c>
      <c r="W14">
        <v>2</v>
      </c>
      <c r="X14">
        <v>1.2701616737488699</v>
      </c>
      <c r="Y14">
        <v>0</v>
      </c>
      <c r="Z14">
        <v>1.7833680987358</v>
      </c>
      <c r="AA14">
        <v>1.2701616737488699</v>
      </c>
      <c r="AB14">
        <v>1.07515436225794</v>
      </c>
      <c r="AC14" t="s">
        <v>71</v>
      </c>
      <c r="AD14" t="s">
        <v>72</v>
      </c>
      <c r="AE14" t="s">
        <v>42</v>
      </c>
      <c r="AF14" t="s">
        <v>73</v>
      </c>
    </row>
    <row r="15" spans="1:34" x14ac:dyDescent="0.2">
      <c r="B15" s="5">
        <f t="shared" si="0"/>
        <v>3.7385071920704718</v>
      </c>
      <c r="C15" s="5">
        <f t="shared" si="1"/>
        <v>25.273945336217828</v>
      </c>
      <c r="D15" s="5">
        <f t="shared" si="2"/>
        <v>21.535438144147356</v>
      </c>
      <c r="E15" s="5">
        <f>'[1]Perseus 521prots S0of1 Zscore'!A13*'[1]Perseus 521prots S0of1 unZscore'!E$3+'[1]Perseus 521prots S0of1 unZscore'!E$2</f>
        <v>26.793750537633866</v>
      </c>
      <c r="F15" s="5">
        <f>'[1]Perseus 521prots S0of1 Zscore'!B13*'[1]Perseus 521prots S0of1 unZscore'!F$3+'[1]Perseus 521prots S0of1 unZscore'!F$2</f>
        <v>25.358860124158813</v>
      </c>
      <c r="G15" s="5">
        <f>'[1]Perseus 521prots S0of1 Zscore'!C13*'[1]Perseus 521prots S0of1 unZscore'!G$3+'[1]Perseus 521prots S0of1 unZscore'!G$2</f>
        <v>25.131929759311639</v>
      </c>
      <c r="H15" s="5">
        <f>'[1]Perseus 521prots S0of1 Zscore'!D13*'[1]Perseus 521prots S0of1 unZscore'!H$3+'[1]Perseus 521prots S0of1 unZscore'!H$2</f>
        <v>24.362742999792012</v>
      </c>
      <c r="I15" s="5">
        <f>'[1]Perseus 521prots S0of1 Zscore'!E13*'[1]Perseus 521prots S0of1 unZscore'!I$3+'[1]Perseus 521prots S0of1 unZscore'!I$2</f>
        <v>24.722443260192833</v>
      </c>
      <c r="J15" s="5">
        <f>'[1]Perseus 521prots S0of1 Zscore'!F13*'[1]Perseus 521prots S0of1 unZscore'!J$3+'[1]Perseus 521prots S0of1 unZscore'!J$2</f>
        <v>25.069946630573249</v>
      </c>
      <c r="K15" s="5">
        <f>'[1]Perseus 521prots S0of1 Zscore'!G13*'[1]Perseus 521prots S0of1 unZscore'!K$3+'[1]Perseus 521prots S0of1 unZscore'!K$2</f>
        <v>23.81695233412977</v>
      </c>
      <c r="L15" s="5">
        <f>'[1]Perseus 521prots S0of1 Zscore'!H13*'[1]Perseus 521prots S0of1 unZscore'!L$3+'[1]Perseus 521prots S0of1 unZscore'!L$2</f>
        <v>18.375408099174468</v>
      </c>
      <c r="M15" s="5">
        <f>'[1]Perseus 521prots S0of1 Zscore'!I13*'[1]Perseus 521prots S0of1 unZscore'!M$3+'[1]Perseus 521prots S0of1 unZscore'!M$2</f>
        <v>20.131387791991152</v>
      </c>
      <c r="N15" s="5">
        <f>'[1]Perseus 521prots S0of1 Zscore'!J13*'[1]Perseus 521prots S0of1 unZscore'!N$3+'[1]Perseus 521prots S0of1 unZscore'!N$2</f>
        <v>20.283495864868144</v>
      </c>
      <c r="O15" t="s">
        <v>36</v>
      </c>
      <c r="P15" t="s">
        <v>37</v>
      </c>
      <c r="Q15" t="s">
        <v>38</v>
      </c>
      <c r="R15">
        <v>0</v>
      </c>
      <c r="S15">
        <v>26.439352329999998</v>
      </c>
      <c r="T15">
        <v>157</v>
      </c>
      <c r="U15">
        <v>32</v>
      </c>
      <c r="V15" t="s">
        <v>39</v>
      </c>
      <c r="W15">
        <v>3</v>
      </c>
      <c r="X15">
        <v>1.41096492174747</v>
      </c>
      <c r="Y15">
        <v>0</v>
      </c>
      <c r="Z15">
        <v>2.26238939762115</v>
      </c>
      <c r="AA15">
        <v>1.41096492174747</v>
      </c>
      <c r="AB15">
        <v>1.2950830815891501</v>
      </c>
      <c r="AC15" t="s">
        <v>74</v>
      </c>
      <c r="AD15" t="s">
        <v>75</v>
      </c>
      <c r="AE15" t="s">
        <v>42</v>
      </c>
      <c r="AF15" t="s">
        <v>76</v>
      </c>
    </row>
    <row r="16" spans="1:34" x14ac:dyDescent="0.2">
      <c r="B16" s="5">
        <f t="shared" si="0"/>
        <v>3.7395699219965763</v>
      </c>
      <c r="C16" s="5">
        <f t="shared" si="1"/>
        <v>24.101388107788512</v>
      </c>
      <c r="D16" s="5">
        <f t="shared" si="2"/>
        <v>20.361818185791936</v>
      </c>
      <c r="E16" s="5">
        <f>'[1]Perseus 521prots S0of1 Zscore'!A14*'[1]Perseus 521prots S0of1 unZscore'!E$3+'[1]Perseus 521prots S0of1 unZscore'!E$2</f>
        <v>25.553530020415771</v>
      </c>
      <c r="F16" s="5">
        <f>'[1]Perseus 521prots S0of1 Zscore'!B14*'[1]Perseus 521prots S0of1 unZscore'!F$3+'[1]Perseus 521prots S0of1 unZscore'!F$2</f>
        <v>24.029511274909911</v>
      </c>
      <c r="G16" s="5">
        <f>'[1]Perseus 521prots S0of1 Zscore'!C14*'[1]Perseus 521prots S0of1 unZscore'!G$3+'[1]Perseus 521prots S0of1 unZscore'!G$2</f>
        <v>24.088457991170834</v>
      </c>
      <c r="H16" s="5">
        <f>'[1]Perseus 521prots S0of1 Zscore'!D14*'[1]Perseus 521prots S0of1 unZscore'!H$3+'[1]Perseus 521prots S0of1 unZscore'!H$2</f>
        <v>23.27769895660867</v>
      </c>
      <c r="I16" s="5">
        <f>'[1]Perseus 521prots S0of1 Zscore'!E14*'[1]Perseus 521prots S0of1 unZscore'!I$3+'[1]Perseus 521prots S0of1 unZscore'!I$2</f>
        <v>23.557742295837354</v>
      </c>
      <c r="J16" s="5">
        <f>'[1]Perseus 521prots S0of1 Zscore'!F14*'[1]Perseus 521prots S0of1 unZscore'!J$3+'[1]Perseus 521prots S0of1 unZscore'!J$2</f>
        <v>23.700863945960975</v>
      </c>
      <c r="K16" s="5">
        <f>'[1]Perseus 521prots S0of1 Zscore'!G14*'[1]Perseus 521prots S0of1 unZscore'!K$3+'[1]Perseus 521prots S0of1 unZscore'!K$2</f>
        <v>19.240678027284119</v>
      </c>
      <c r="L16" s="5">
        <f>'[1]Perseus 521prots S0of1 Zscore'!H14*'[1]Perseus 521prots S0of1 unZscore'!L$3+'[1]Perseus 521prots S0of1 unZscore'!L$2</f>
        <v>19.385974289178822</v>
      </c>
      <c r="M16" s="5">
        <f>'[1]Perseus 521prots S0of1 Zscore'!I14*'[1]Perseus 521prots S0of1 unZscore'!M$3+'[1]Perseus 521prots S0of1 unZscore'!M$2</f>
        <v>19.778760082185187</v>
      </c>
      <c r="N16" s="5">
        <f>'[1]Perseus 521prots S0of1 Zscore'!J14*'[1]Perseus 521prots S0of1 unZscore'!N$3+'[1]Perseus 521prots S0of1 unZscore'!N$2</f>
        <v>19.70281458435057</v>
      </c>
      <c r="O16" t="s">
        <v>36</v>
      </c>
      <c r="P16" t="s">
        <v>37</v>
      </c>
      <c r="Q16" t="s">
        <v>38</v>
      </c>
      <c r="R16">
        <v>0</v>
      </c>
      <c r="S16">
        <v>26.407115869999998</v>
      </c>
      <c r="T16">
        <v>46</v>
      </c>
      <c r="U16">
        <v>21</v>
      </c>
      <c r="V16" t="s">
        <v>39</v>
      </c>
      <c r="W16">
        <v>4</v>
      </c>
      <c r="X16">
        <v>2.0747710395946899</v>
      </c>
      <c r="Y16">
        <v>0</v>
      </c>
      <c r="Z16">
        <v>2.29486753940582</v>
      </c>
      <c r="AA16">
        <v>2.0747710395946899</v>
      </c>
      <c r="AB16">
        <v>1.5564329739199001</v>
      </c>
      <c r="AC16" t="s">
        <v>77</v>
      </c>
      <c r="AD16" t="s">
        <v>78</v>
      </c>
      <c r="AE16" t="s">
        <v>42</v>
      </c>
      <c r="AF16" t="s">
        <v>79</v>
      </c>
    </row>
    <row r="17" spans="2:32" x14ac:dyDescent="0.2">
      <c r="B17" s="5">
        <f t="shared" si="0"/>
        <v>2.5897254503214207</v>
      </c>
      <c r="C17" s="5">
        <f t="shared" si="1"/>
        <v>24.080671582832277</v>
      </c>
      <c r="D17" s="5">
        <f t="shared" si="2"/>
        <v>21.490946132510857</v>
      </c>
      <c r="E17" s="5">
        <f>'[1]Perseus 521prots S0of1 Zscore'!A15*'[1]Perseus 521prots S0of1 unZscore'!E$3+'[1]Perseus 521prots S0of1 unZscore'!E$2</f>
        <v>26.150578327774973</v>
      </c>
      <c r="F17" s="5">
        <f>'[1]Perseus 521prots S0of1 Zscore'!B15*'[1]Perseus 521prots S0of1 unZscore'!F$3+'[1]Perseus 521prots S0of1 unZscore'!F$2</f>
        <v>23.75607418863768</v>
      </c>
      <c r="G17" s="5">
        <f>'[1]Perseus 521prots S0of1 Zscore'!C15*'[1]Perseus 521prots S0of1 unZscore'!G$3+'[1]Perseus 521prots S0of1 unZscore'!G$2</f>
        <v>23.427938508939693</v>
      </c>
      <c r="H17" s="5">
        <f>'[1]Perseus 521prots S0of1 Zscore'!D15*'[1]Perseus 521prots S0of1 unZscore'!H$3+'[1]Perseus 521prots S0of1 unZscore'!H$2</f>
        <v>23.460006959915063</v>
      </c>
      <c r="I17" s="5">
        <f>'[1]Perseus 521prots S0of1 Zscore'!E15*'[1]Perseus 521prots S0of1 unZscore'!I$3+'[1]Perseus 521prots S0of1 unZscore'!I$2</f>
        <v>23.608759928893992</v>
      </c>
      <c r="J17" s="5">
        <f>'[1]Perseus 521prots S0of1 Zscore'!F15*'[1]Perseus 521prots S0of1 unZscore'!J$3+'[1]Perseus 521prots S0of1 unZscore'!J$2</f>
        <v>23.912564060568776</v>
      </c>
      <c r="K17" s="5">
        <f>'[1]Perseus 521prots S0of1 Zscore'!G15*'[1]Perseus 521prots S0of1 unZscore'!K$3+'[1]Perseus 521prots S0of1 unZscore'!K$2</f>
        <v>22.721026440066066</v>
      </c>
      <c r="L17" s="5">
        <f>'[1]Perseus 521prots S0of1 Zscore'!H15*'[1]Perseus 521prots S0of1 unZscore'!L$3+'[1]Perseus 521prots S0of1 unZscore'!L$2</f>
        <v>21.521015332663016</v>
      </c>
      <c r="M17" s="5">
        <f>'[1]Perseus 521prots S0of1 Zscore'!I15*'[1]Perseus 521prots S0of1 unZscore'!M$3+'[1]Perseus 521prots S0of1 unZscore'!M$2</f>
        <v>19.310516104280868</v>
      </c>
      <c r="N17" s="5">
        <f>'[1]Perseus 521prots S0of1 Zscore'!J15*'[1]Perseus 521prots S0of1 unZscore'!N$3+'[1]Perseus 521prots S0of1 unZscore'!N$2</f>
        <v>19.989608724975561</v>
      </c>
      <c r="O17" t="s">
        <v>36</v>
      </c>
      <c r="P17" t="s">
        <v>37</v>
      </c>
      <c r="Q17" t="s">
        <v>38</v>
      </c>
      <c r="R17">
        <v>0</v>
      </c>
      <c r="S17">
        <v>26.38867136</v>
      </c>
      <c r="T17">
        <v>36</v>
      </c>
      <c r="U17">
        <v>8</v>
      </c>
      <c r="V17" t="s">
        <v>39</v>
      </c>
      <c r="W17">
        <v>2</v>
      </c>
      <c r="X17">
        <v>1.57048627651364</v>
      </c>
      <c r="Y17">
        <v>0</v>
      </c>
      <c r="Z17">
        <v>1.5974749088287299</v>
      </c>
      <c r="AA17">
        <v>1.57048627651364</v>
      </c>
      <c r="AB17">
        <v>1.0884348075669901</v>
      </c>
      <c r="AC17" t="s">
        <v>80</v>
      </c>
      <c r="AD17" t="s">
        <v>81</v>
      </c>
      <c r="AE17" t="s">
        <v>42</v>
      </c>
      <c r="AF17" t="s">
        <v>82</v>
      </c>
    </row>
    <row r="18" spans="2:32" x14ac:dyDescent="0.2">
      <c r="B18" s="5">
        <f t="shared" si="0"/>
        <v>3.233429680902951</v>
      </c>
      <c r="C18" s="5">
        <f t="shared" si="1"/>
        <v>24.909960950005001</v>
      </c>
      <c r="D18" s="5">
        <f t="shared" si="2"/>
        <v>21.67653126910205</v>
      </c>
      <c r="E18" s="5">
        <f>'[1]Perseus 521prots S0of1 Zscore'!A16*'[1]Perseus 521prots S0of1 unZscore'!E$3+'[1]Perseus 521prots S0of1 unZscore'!E$2</f>
        <v>26.516782085299472</v>
      </c>
      <c r="F18" s="5">
        <f>'[1]Perseus 521prots S0of1 Zscore'!B16*'[1]Perseus 521prots S0of1 unZscore'!F$3+'[1]Perseus 521prots S0of1 unZscore'!F$2</f>
        <v>25.064345462679803</v>
      </c>
      <c r="G18" s="5">
        <f>'[1]Perseus 521prots S0of1 Zscore'!C16*'[1]Perseus 521prots S0of1 unZscore'!G$3+'[1]Perseus 521prots S0of1 unZscore'!G$2</f>
        <v>24.810214433383891</v>
      </c>
      <c r="H18" s="5">
        <f>'[1]Perseus 521prots S0of1 Zscore'!D16*'[1]Perseus 521prots S0of1 unZscore'!H$3+'[1]Perseus 521prots S0of1 unZscore'!H$2</f>
        <v>23.849367579758066</v>
      </c>
      <c r="I18" s="5">
        <f>'[1]Perseus 521prots S0of1 Zscore'!E16*'[1]Perseus 521prots S0of1 unZscore'!I$3+'[1]Perseus 521prots S0of1 unZscore'!I$2</f>
        <v>24.309095188903772</v>
      </c>
      <c r="J18" s="5">
        <f>'[1]Perseus 521prots S0of1 Zscore'!F16*'[1]Perseus 521prots S0of1 unZscore'!J$3+'[1]Perseus 521prots S0of1 unZscore'!J$2</f>
        <v>25.166410055494275</v>
      </c>
      <c r="K18" s="5">
        <f>'[1]Perseus 521prots S0of1 Zscore'!G16*'[1]Perseus 521prots S0of1 unZscore'!K$3+'[1]Perseus 521prots S0of1 unZscore'!K$2</f>
        <v>24.078396055424172</v>
      </c>
      <c r="L18" s="5">
        <f>'[1]Perseus 521prots S0of1 Zscore'!H16*'[1]Perseus 521prots S0of1 unZscore'!L$3+'[1]Perseus 521prots S0of1 unZscore'!L$2</f>
        <v>21.616883149421174</v>
      </c>
      <c r="M18" s="5">
        <f>'[1]Perseus 521prots S0of1 Zscore'!I16*'[1]Perseus 521prots S0of1 unZscore'!M$3+'[1]Perseus 521prots S0of1 unZscore'!M$2</f>
        <v>18.063508714198981</v>
      </c>
      <c r="N18" s="5">
        <f>'[1]Perseus 521prots S0of1 Zscore'!J16*'[1]Perseus 521prots S0of1 unZscore'!N$3+'[1]Perseus 521prots S0of1 unZscore'!N$2</f>
        <v>19.457458370971651</v>
      </c>
      <c r="O18" t="s">
        <v>36</v>
      </c>
      <c r="P18" t="s">
        <v>37</v>
      </c>
      <c r="Q18" t="s">
        <v>38</v>
      </c>
      <c r="R18">
        <v>0</v>
      </c>
      <c r="S18">
        <v>26.388329769999999</v>
      </c>
      <c r="T18">
        <v>80</v>
      </c>
      <c r="U18">
        <v>18</v>
      </c>
      <c r="V18" t="s">
        <v>39</v>
      </c>
      <c r="W18">
        <v>2</v>
      </c>
      <c r="X18">
        <v>1.2714684877778499</v>
      </c>
      <c r="Y18">
        <v>0</v>
      </c>
      <c r="Z18">
        <v>1.9725660681724499</v>
      </c>
      <c r="AA18">
        <v>1.2714684877778499</v>
      </c>
      <c r="AB18">
        <v>1.1416571393193</v>
      </c>
      <c r="AC18" t="s">
        <v>83</v>
      </c>
      <c r="AD18" t="s">
        <v>84</v>
      </c>
      <c r="AE18" t="s">
        <v>42</v>
      </c>
      <c r="AF18" t="s">
        <v>85</v>
      </c>
    </row>
    <row r="19" spans="2:32" x14ac:dyDescent="0.2">
      <c r="B19" s="5">
        <f t="shared" si="0"/>
        <v>2.6025329431474091</v>
      </c>
      <c r="C19" s="5">
        <f t="shared" si="1"/>
        <v>24.014931980457256</v>
      </c>
      <c r="D19" s="5">
        <f t="shared" si="2"/>
        <v>21.412399037309847</v>
      </c>
      <c r="E19" s="5">
        <f>'[1]Perseus 521prots S0of1 Zscore'!A17*'[1]Perseus 521prots S0of1 unZscore'!E$3+'[1]Perseus 521prots S0of1 unZscore'!E$2</f>
        <v>25.43334333002565</v>
      </c>
      <c r="F19" s="5">
        <f>'[1]Perseus 521prots S0of1 Zscore'!B17*'[1]Perseus 521prots S0of1 unZscore'!F$3+'[1]Perseus 521prots S0of1 unZscore'!F$2</f>
        <v>24.355528634047463</v>
      </c>
      <c r="G19" s="5">
        <f>'[1]Perseus 521prots S0of1 Zscore'!C17*'[1]Perseus 521prots S0of1 unZscore'!G$3+'[1]Perseus 521prots S0of1 unZscore'!G$2</f>
        <v>23.684702799224809</v>
      </c>
      <c r="H19" s="5">
        <f>'[1]Perseus 521prots S0of1 Zscore'!D17*'[1]Perseus 521prots S0of1 unZscore'!H$3+'[1]Perseus 521prots S0of1 unZscore'!H$2</f>
        <v>22.723210891246708</v>
      </c>
      <c r="I19" s="5">
        <f>'[1]Perseus 521prots S0of1 Zscore'!E17*'[1]Perseus 521prots S0of1 unZscore'!I$3+'[1]Perseus 521prots S0of1 unZscore'!I$2</f>
        <v>23.877874247741648</v>
      </c>
      <c r="J19" s="5">
        <f>'[1]Perseus 521prots S0of1 Zscore'!F17*'[1]Perseus 521prots S0of1 unZscore'!J$3+'[1]Perseus 521prots S0of1 unZscore'!J$2</f>
        <v>23.910406930804228</v>
      </c>
      <c r="K19" s="5">
        <f>'[1]Perseus 521prots S0of1 Zscore'!G17*'[1]Perseus 521prots S0of1 unZscore'!K$3+'[1]Perseus 521prots S0of1 unZscore'!K$2</f>
        <v>23.223194755548207</v>
      </c>
      <c r="L19" s="5">
        <f>'[1]Perseus 521prots S0of1 Zscore'!H17*'[1]Perseus 521prots S0of1 unZscore'!L$3+'[1]Perseus 521prots S0of1 unZscore'!L$2</f>
        <v>20.956834452748257</v>
      </c>
      <c r="M19" s="5">
        <f>'[1]Perseus 521prots S0of1 Zscore'!I17*'[1]Perseus 521prots S0of1 unZscore'!M$3+'[1]Perseus 521prots S0of1 unZscore'!M$2</f>
        <v>18.566307433068673</v>
      </c>
      <c r="N19" s="5">
        <f>'[1]Perseus 521prots S0of1 Zscore'!J17*'[1]Perseus 521prots S0of1 unZscore'!N$3+'[1]Perseus 521prots S0of1 unZscore'!N$2</f>
        <v>20.405251614379861</v>
      </c>
      <c r="O19" t="s">
        <v>36</v>
      </c>
      <c r="P19" t="s">
        <v>37</v>
      </c>
      <c r="Q19" t="s">
        <v>38</v>
      </c>
      <c r="R19">
        <v>0</v>
      </c>
      <c r="S19">
        <v>26.331031240000002</v>
      </c>
      <c r="T19">
        <v>59</v>
      </c>
      <c r="U19">
        <v>17</v>
      </c>
      <c r="V19" t="s">
        <v>39</v>
      </c>
      <c r="W19">
        <v>2</v>
      </c>
      <c r="X19">
        <v>1.5076601353001999</v>
      </c>
      <c r="Y19">
        <v>0</v>
      </c>
      <c r="Z19">
        <v>1.61574946641922</v>
      </c>
      <c r="AA19">
        <v>1.5076601353001999</v>
      </c>
      <c r="AB19">
        <v>1.0803554617562701</v>
      </c>
      <c r="AC19" t="s">
        <v>86</v>
      </c>
      <c r="AD19" t="s">
        <v>87</v>
      </c>
      <c r="AE19" t="s">
        <v>42</v>
      </c>
      <c r="AF19" t="s">
        <v>88</v>
      </c>
    </row>
    <row r="20" spans="2:32" x14ac:dyDescent="0.2">
      <c r="B20" s="5">
        <f t="shared" si="0"/>
        <v>2.5262266021680695</v>
      </c>
      <c r="C20" s="5">
        <f t="shared" si="1"/>
        <v>23.569202533086489</v>
      </c>
      <c r="D20" s="5">
        <f t="shared" si="2"/>
        <v>21.04297593091842</v>
      </c>
      <c r="E20" s="5">
        <f>'[1]Perseus 521prots S0of1 Zscore'!A18*'[1]Perseus 521prots S0of1 unZscore'!E$3+'[1]Perseus 521prots S0of1 unZscore'!E$2</f>
        <v>25.357157939970463</v>
      </c>
      <c r="F20" s="5">
        <f>'[1]Perseus 521prots S0of1 Zscore'!B18*'[1]Perseus 521prots S0of1 unZscore'!F$3+'[1]Perseus 521prots S0of1 unZscore'!F$2</f>
        <v>23.907194601702642</v>
      </c>
      <c r="G20" s="5">
        <f>'[1]Perseus 521prots S0of1 Zscore'!C18*'[1]Perseus 521prots S0of1 unZscore'!G$3+'[1]Perseus 521prots S0of1 unZscore'!G$2</f>
        <v>23.134027721261941</v>
      </c>
      <c r="H20" s="5">
        <f>'[1]Perseus 521prots S0of1 Zscore'!D18*'[1]Perseus 521prots S0of1 unZscore'!H$3+'[1]Perseus 521prots S0of1 unZscore'!H$2</f>
        <v>22.790454762726938</v>
      </c>
      <c r="I20" s="5">
        <f>'[1]Perseus 521prots S0of1 Zscore'!E18*'[1]Perseus 521prots S0of1 unZscore'!I$3+'[1]Perseus 521prots S0of1 unZscore'!I$2</f>
        <v>22.65717763977047</v>
      </c>
      <c r="J20" s="5">
        <f>'[1]Perseus 521prots S0of1 Zscore'!F18*'[1]Perseus 521prots S0of1 unZscore'!J$3+'[1]Perseus 521prots S0of1 unZscore'!J$2</f>
        <v>24.112961646652192</v>
      </c>
      <c r="K20" s="5">
        <f>'[1]Perseus 521prots S0of1 Zscore'!G18*'[1]Perseus 521prots S0of1 unZscore'!K$3+'[1]Perseus 521prots S0of1 unZscore'!K$2</f>
        <v>22.797555689269274</v>
      </c>
      <c r="L20" s="5">
        <f>'[1]Perseus 521prots S0of1 Zscore'!H18*'[1]Perseus 521prots S0of1 unZscore'!L$3+'[1]Perseus 521prots S0of1 unZscore'!L$2</f>
        <v>19.566665949320765</v>
      </c>
      <c r="M20" s="5">
        <f>'[1]Perseus 521prots S0of1 Zscore'!I18*'[1]Perseus 521prots S0of1 unZscore'!M$3+'[1]Perseus 521prots S0of1 unZscore'!M$2</f>
        <v>19.603972446620393</v>
      </c>
      <c r="N20" s="5">
        <f>'[1]Perseus 521prots S0of1 Zscore'!J18*'[1]Perseus 521prots S0of1 unZscore'!N$3+'[1]Perseus 521prots S0of1 unZscore'!N$2</f>
        <v>19.13372392272947</v>
      </c>
      <c r="O20" t="s">
        <v>36</v>
      </c>
      <c r="P20" t="s">
        <v>37</v>
      </c>
      <c r="Q20" t="s">
        <v>38</v>
      </c>
      <c r="R20">
        <v>0</v>
      </c>
      <c r="S20">
        <v>26.304268929999999</v>
      </c>
      <c r="T20">
        <v>65</v>
      </c>
      <c r="U20">
        <v>11</v>
      </c>
      <c r="V20" t="s">
        <v>39</v>
      </c>
      <c r="W20">
        <v>2</v>
      </c>
      <c r="X20">
        <v>1.4572231906332</v>
      </c>
      <c r="Y20">
        <v>0</v>
      </c>
      <c r="Z20">
        <v>1.62132703065872</v>
      </c>
      <c r="AA20">
        <v>1.4572231906332</v>
      </c>
      <c r="AB20">
        <v>1.0690657814899001</v>
      </c>
      <c r="AC20" t="s">
        <v>89</v>
      </c>
      <c r="AD20" t="s">
        <v>90</v>
      </c>
      <c r="AE20" t="s">
        <v>42</v>
      </c>
      <c r="AF20" t="s">
        <v>91</v>
      </c>
    </row>
    <row r="21" spans="2:32" x14ac:dyDescent="0.2">
      <c r="B21" s="5">
        <f t="shared" si="0"/>
        <v>2.3642297639709646</v>
      </c>
      <c r="C21" s="5">
        <f t="shared" si="1"/>
        <v>23.031011637306168</v>
      </c>
      <c r="D21" s="5">
        <f t="shared" si="2"/>
        <v>20.666781873335204</v>
      </c>
      <c r="E21" s="5">
        <f>'[1]Perseus 521prots S0of1 Zscore'!A19*'[1]Perseus 521prots S0of1 unZscore'!E$3+'[1]Perseus 521prots S0of1 unZscore'!E$2</f>
        <v>24.294905699789499</v>
      </c>
      <c r="F21" s="5">
        <f>'[1]Perseus 521prots S0of1 Zscore'!B19*'[1]Perseus 521prots S0of1 unZscore'!F$3+'[1]Perseus 521prots S0of1 unZscore'!F$2</f>
        <v>23.275527876806215</v>
      </c>
      <c r="G21" s="5">
        <f>'[1]Perseus 521prots S0of1 Zscore'!C19*'[1]Perseus 521prots S0of1 unZscore'!G$3+'[1]Perseus 521prots S0of1 unZscore'!G$2</f>
        <v>22.93308385343548</v>
      </c>
      <c r="H21" s="5">
        <f>'[1]Perseus 521prots S0of1 Zscore'!D19*'[1]Perseus 521prots S0of1 unZscore'!H$3+'[1]Perseus 521prots S0of1 unZscore'!H$2</f>
        <v>22.359321642577562</v>
      </c>
      <c r="I21" s="5">
        <f>'[1]Perseus 521prots S0of1 Zscore'!E19*'[1]Perseus 521prots S0of1 unZscore'!I$3+'[1]Perseus 521prots S0of1 unZscore'!I$2</f>
        <v>22.292219113922084</v>
      </c>
      <c r="J21" s="5">
        <f>'[1]Perseus 521prots S0of1 Zscore'!F19*'[1]Perseus 521prots S0of1 unZscore'!J$3+'[1]Perseus 521prots S0of1 unZscore'!J$2</f>
        <v>23.043268711137753</v>
      </c>
      <c r="K21" s="5">
        <f>'[1]Perseus 521prots S0of1 Zscore'!G19*'[1]Perseus 521prots S0of1 unZscore'!K$3+'[1]Perseus 521prots S0of1 unZscore'!K$2</f>
        <v>22.177215766283837</v>
      </c>
      <c r="L21" s="5">
        <f>'[1]Perseus 521prots S0of1 Zscore'!H19*'[1]Perseus 521prots S0of1 unZscore'!L$3+'[1]Perseus 521prots S0of1 unZscore'!L$2</f>
        <v>19.50979940187927</v>
      </c>
      <c r="M21" s="5">
        <f>'[1]Perseus 521prots S0of1 Zscore'!I19*'[1]Perseus 521prots S0of1 unZscore'!M$3+'[1]Perseus 521prots S0of1 unZscore'!M$2</f>
        <v>19.1285262167453</v>
      </c>
      <c r="N21" s="5">
        <f>'[1]Perseus 521prots S0of1 Zscore'!J19*'[1]Perseus 521prots S0of1 unZscore'!N$3+'[1]Perseus 521prots S0of1 unZscore'!N$2</f>
        <v>19.475099270629858</v>
      </c>
      <c r="O21" t="s">
        <v>36</v>
      </c>
      <c r="P21" t="s">
        <v>37</v>
      </c>
      <c r="Q21" t="s">
        <v>38</v>
      </c>
      <c r="R21">
        <v>0</v>
      </c>
      <c r="S21">
        <v>26.202649990000001</v>
      </c>
      <c r="T21">
        <v>27</v>
      </c>
      <c r="U21">
        <v>8</v>
      </c>
      <c r="V21" t="s">
        <v>39</v>
      </c>
      <c r="W21">
        <v>3</v>
      </c>
      <c r="X21">
        <v>1.55209415098298</v>
      </c>
      <c r="Y21">
        <v>0</v>
      </c>
      <c r="Z21">
        <v>1.5448193550109801</v>
      </c>
      <c r="AA21">
        <v>1.55209415098298</v>
      </c>
      <c r="AB21">
        <v>1.05923659790229</v>
      </c>
      <c r="AC21" t="s">
        <v>92</v>
      </c>
      <c r="AD21" t="s">
        <v>93</v>
      </c>
      <c r="AE21" t="s">
        <v>42</v>
      </c>
      <c r="AF21" t="s">
        <v>94</v>
      </c>
    </row>
    <row r="22" spans="2:32" x14ac:dyDescent="0.2">
      <c r="B22" s="5">
        <f t="shared" si="0"/>
        <v>2.4839776777684612</v>
      </c>
      <c r="C22" s="5">
        <f t="shared" si="1"/>
        <v>23.027594628833487</v>
      </c>
      <c r="D22" s="5">
        <f t="shared" si="2"/>
        <v>20.543616951065026</v>
      </c>
      <c r="E22" s="5">
        <f>'[1]Perseus 521prots S0of1 Zscore'!A20*'[1]Perseus 521prots S0of1 unZscore'!E$3+'[1]Perseus 521prots S0of1 unZscore'!E$2</f>
        <v>24.321853920817361</v>
      </c>
      <c r="F22" s="5">
        <f>'[1]Perseus 521prots S0of1 Zscore'!B20*'[1]Perseus 521prots S0of1 unZscore'!F$3+'[1]Perseus 521prots S0of1 unZscore'!F$2</f>
        <v>22.745926090908007</v>
      </c>
      <c r="G22" s="5">
        <f>'[1]Perseus 521prots S0of1 Zscore'!C20*'[1]Perseus 521prots S0of1 unZscore'!G$3+'[1]Perseus 521prots S0of1 unZscore'!G$2</f>
        <v>22.87433190944191</v>
      </c>
      <c r="H22" s="5">
        <f>'[1]Perseus 521prots S0of1 Zscore'!D20*'[1]Perseus 521prots S0of1 unZscore'!H$3+'[1]Perseus 521prots S0of1 unZscore'!H$2</f>
        <v>21.946746106117878</v>
      </c>
      <c r="I22" s="5">
        <f>'[1]Perseus 521prots S0of1 Zscore'!E20*'[1]Perseus 521prots S0of1 unZscore'!I$3+'[1]Perseus 521prots S0of1 unZscore'!I$2</f>
        <v>23.249115116882287</v>
      </c>
      <c r="J22" s="5">
        <f>'[1]Perseus 521prots S0of1 Zscore'!F20*'[1]Perseus 521prots S0of1 unZscore'!J$3+'[1]Perseus 521prots S0of1 unZscore'!J$2</f>
        <v>22.881324157190303</v>
      </c>
      <c r="K22" s="5">
        <f>'[1]Perseus 521prots S0of1 Zscore'!G20*'[1]Perseus 521prots S0of1 unZscore'!K$3+'[1]Perseus 521prots S0of1 unZscore'!K$2</f>
        <v>21.030950081288783</v>
      </c>
      <c r="L22" s="5">
        <f>'[1]Perseus 521prots S0of1 Zscore'!H20*'[1]Perseus 521prots S0of1 unZscore'!L$3+'[1]Perseus 521prots S0of1 unZscore'!L$2</f>
        <v>19.236147532367667</v>
      </c>
      <c r="M22" s="5">
        <f>'[1]Perseus 521prots S0of1 Zscore'!I20*'[1]Perseus 521prots S0of1 unZscore'!M$3+'[1]Perseus 521prots S0of1 unZscore'!M$2</f>
        <v>19.680925194561397</v>
      </c>
      <c r="N22" s="5">
        <f>'[1]Perseus 521prots S0of1 Zscore'!J20*'[1]Perseus 521prots S0of1 unZscore'!N$3+'[1]Perseus 521prots S0of1 unZscore'!N$2</f>
        <v>19.888737789916973</v>
      </c>
      <c r="O22" t="s">
        <v>36</v>
      </c>
      <c r="P22" t="s">
        <v>37</v>
      </c>
      <c r="Q22" t="s">
        <v>38</v>
      </c>
      <c r="R22">
        <v>0</v>
      </c>
      <c r="S22">
        <v>25.444406900000001</v>
      </c>
      <c r="T22">
        <v>113</v>
      </c>
      <c r="U22">
        <v>23</v>
      </c>
      <c r="V22" t="s">
        <v>39</v>
      </c>
      <c r="W22">
        <v>3</v>
      </c>
      <c r="X22">
        <v>1.67373907166253</v>
      </c>
      <c r="Y22">
        <v>0</v>
      </c>
      <c r="Z22">
        <v>1.60763044357299</v>
      </c>
      <c r="AA22">
        <v>1.67373907166253</v>
      </c>
      <c r="AB22">
        <v>1.1188906133803</v>
      </c>
      <c r="AC22" t="s">
        <v>95</v>
      </c>
      <c r="AD22" t="s">
        <v>96</v>
      </c>
      <c r="AE22" t="s">
        <v>42</v>
      </c>
      <c r="AF22" t="s">
        <v>97</v>
      </c>
    </row>
    <row r="23" spans="2:32" x14ac:dyDescent="0.2">
      <c r="B23" s="5">
        <f t="shared" si="0"/>
        <v>2.7935731364023653</v>
      </c>
      <c r="C23" s="5">
        <f t="shared" si="1"/>
        <v>24.39497557471509</v>
      </c>
      <c r="D23" s="5">
        <f t="shared" si="2"/>
        <v>21.601402438312725</v>
      </c>
      <c r="E23" s="5">
        <f>'[1]Perseus 521prots S0of1 Zscore'!A21*'[1]Perseus 521prots S0of1 unZscore'!E$3+'[1]Perseus 521prots S0of1 unZscore'!E$2</f>
        <v>25.790823140144326</v>
      </c>
      <c r="F23" s="5">
        <f>'[1]Perseus 521prots S0of1 Zscore'!B21*'[1]Perseus 521prots S0of1 unZscore'!F$3+'[1]Perseus 521prots S0of1 unZscore'!F$2</f>
        <v>24.074864849495835</v>
      </c>
      <c r="G23" s="5">
        <f>'[1]Perseus 521prots S0of1 Zscore'!C21*'[1]Perseus 521prots S0of1 unZscore'!G$3+'[1]Perseus 521prots S0of1 unZscore'!G$2</f>
        <v>24.464313177728606</v>
      </c>
      <c r="H23" s="5">
        <f>'[1]Perseus 521prots S0of1 Zscore'!D21*'[1]Perseus 521prots S0of1 unZscore'!H$3+'[1]Perseus 521prots S0of1 unZscore'!H$2</f>
        <v>23.253536162078287</v>
      </c>
      <c r="I23" s="5">
        <f>'[1]Perseus 521prots S0of1 Zscore'!E21*'[1]Perseus 521prots S0of1 unZscore'!I$3+'[1]Perseus 521prots S0of1 unZscore'!I$2</f>
        <v>24.391340544128376</v>
      </c>
      <c r="J23" s="5">
        <f>'[1]Perseus 521prots S0of1 Zscore'!F21*'[1]Perseus 521prots S0of1 unZscore'!J$3+'[1]Perseus 521prots S0of1 unZscore'!J$2</f>
        <v>24.102774635982495</v>
      </c>
      <c r="K23" s="5">
        <f>'[1]Perseus 521prots S0of1 Zscore'!G21*'[1]Perseus 521prots S0of1 unZscore'!K$3+'[1]Perseus 521prots S0of1 unZscore'!K$2</f>
        <v>22.712447339147296</v>
      </c>
      <c r="L23" s="5">
        <f>'[1]Perseus 521prots S0of1 Zscore'!H21*'[1]Perseus 521prots S0of1 unZscore'!L$3+'[1]Perseus 521prots S0of1 unZscore'!L$2</f>
        <v>21.001362864410837</v>
      </c>
      <c r="M23" s="5">
        <f>'[1]Perseus 521prots S0of1 Zscore'!I21*'[1]Perseus 521prots S0of1 unZscore'!M$3+'[1]Perseus 521prots S0of1 unZscore'!M$2</f>
        <v>20.049308849215425</v>
      </c>
      <c r="N23" s="5">
        <f>'[1]Perseus 521prots S0of1 Zscore'!J21*'[1]Perseus 521prots S0of1 unZscore'!N$3+'[1]Perseus 521prots S0of1 unZscore'!N$2</f>
        <v>20.141118502807593</v>
      </c>
      <c r="O23" t="s">
        <v>36</v>
      </c>
      <c r="P23" t="s">
        <v>37</v>
      </c>
      <c r="Q23" t="s">
        <v>38</v>
      </c>
      <c r="R23">
        <v>0</v>
      </c>
      <c r="S23">
        <v>25.444406900000001</v>
      </c>
      <c r="T23">
        <v>129</v>
      </c>
      <c r="U23">
        <v>24</v>
      </c>
      <c r="V23" t="s">
        <v>39</v>
      </c>
      <c r="W23">
        <v>1</v>
      </c>
      <c r="X23">
        <v>1.57497422664968</v>
      </c>
      <c r="Y23">
        <v>0</v>
      </c>
      <c r="Z23">
        <v>1.7127140283584501</v>
      </c>
      <c r="AA23">
        <v>1.57497422664968</v>
      </c>
      <c r="AB23">
        <v>1.14198346315016</v>
      </c>
      <c r="AC23" t="s">
        <v>98</v>
      </c>
      <c r="AD23" t="s">
        <v>99</v>
      </c>
      <c r="AE23" t="s">
        <v>42</v>
      </c>
      <c r="AF23" t="s">
        <v>100</v>
      </c>
    </row>
    <row r="24" spans="2:32" x14ac:dyDescent="0.2">
      <c r="B24" s="5">
        <f t="shared" si="0"/>
        <v>3.0380032735776759</v>
      </c>
      <c r="C24" s="5">
        <f t="shared" si="1"/>
        <v>23.971599747989124</v>
      </c>
      <c r="D24" s="5">
        <f t="shared" si="2"/>
        <v>20.933596474411448</v>
      </c>
      <c r="E24" s="5">
        <f>'[1]Perseus 521prots S0of1 Zscore'!A22*'[1]Perseus 521prots S0of1 unZscore'!E$3+'[1]Perseus 521prots S0of1 unZscore'!E$2</f>
        <v>25.604199427068203</v>
      </c>
      <c r="F24" s="5">
        <f>'[1]Perseus 521prots S0of1 Zscore'!B22*'[1]Perseus 521prots S0of1 unZscore'!F$3+'[1]Perseus 521prots S0of1 unZscore'!F$2</f>
        <v>24.017953038239423</v>
      </c>
      <c r="G24" s="5">
        <f>'[1]Perseus 521prots S0of1 Zscore'!C22*'[1]Perseus 521prots S0of1 unZscore'!G$3+'[1]Perseus 521prots S0of1 unZscore'!G$2</f>
        <v>23.605249263429602</v>
      </c>
      <c r="H24" s="5">
        <f>'[1]Perseus 521prots S0of1 Zscore'!D22*'[1]Perseus 521prots S0of1 unZscore'!H$3+'[1]Perseus 521prots S0of1 unZscore'!H$2</f>
        <v>22.957823199868116</v>
      </c>
      <c r="I24" s="5">
        <f>'[1]Perseus 521prots S0of1 Zscore'!E22*'[1]Perseus 521prots S0of1 unZscore'!I$3+'[1]Perseus 521prots S0of1 unZscore'!I$2</f>
        <v>23.672773811340285</v>
      </c>
      <c r="J24" s="5">
        <f>'[1]Perseus 521prots S0of1 Zscore'!F22*'[1]Perseus 521prots S0of1 unZscore'!J$3+'[1]Perseus 521prots S0of1 unZscore'!J$2</f>
        <v>24.315478023791286</v>
      </c>
      <c r="K24" s="5">
        <f>'[1]Perseus 521prots S0of1 Zscore'!G22*'[1]Perseus 521prots S0of1 unZscore'!K$3+'[1]Perseus 521prots S0of1 unZscore'!K$2</f>
        <v>23.417578973984682</v>
      </c>
      <c r="L24" s="5">
        <f>'[1]Perseus 521prots S0of1 Zscore'!H22*'[1]Perseus 521prots S0of1 unZscore'!L$3+'[1]Perseus 521prots S0of1 unZscore'!L$2</f>
        <v>19.140987145638427</v>
      </c>
      <c r="M24" s="5">
        <f>'[1]Perseus 521prots S0of1 Zscore'!I22*'[1]Perseus 521prots S0of1 unZscore'!M$3+'[1]Perseus 521prots S0of1 unZscore'!M$2</f>
        <v>18.571006029546179</v>
      </c>
      <c r="N24" s="5">
        <f>'[1]Perseus 521prots S0of1 Zscore'!J22*'[1]Perseus 521prots S0of1 unZscore'!N$3+'[1]Perseus 521prots S0of1 unZscore'!N$2</f>
        <v>19.222932199096665</v>
      </c>
      <c r="O24" t="s">
        <v>36</v>
      </c>
      <c r="P24" t="s">
        <v>37</v>
      </c>
      <c r="Q24" t="s">
        <v>38</v>
      </c>
      <c r="R24">
        <v>0</v>
      </c>
      <c r="S24">
        <v>25.386019210000001</v>
      </c>
      <c r="T24">
        <v>55</v>
      </c>
      <c r="U24">
        <v>15</v>
      </c>
      <c r="V24" t="s">
        <v>39</v>
      </c>
      <c r="W24">
        <v>3</v>
      </c>
      <c r="X24">
        <v>1.31294163309568</v>
      </c>
      <c r="Y24">
        <v>0</v>
      </c>
      <c r="Z24">
        <v>1.9225055217742899</v>
      </c>
      <c r="AA24">
        <v>1.31294163309568</v>
      </c>
      <c r="AB24">
        <v>1.1404122258845599</v>
      </c>
      <c r="AC24" t="s">
        <v>101</v>
      </c>
      <c r="AD24" t="s">
        <v>102</v>
      </c>
      <c r="AE24" t="s">
        <v>42</v>
      </c>
      <c r="AF24" t="s">
        <v>103</v>
      </c>
    </row>
    <row r="25" spans="2:32" x14ac:dyDescent="0.2">
      <c r="B25" s="5">
        <f t="shared" si="0"/>
        <v>2.2707024610936557</v>
      </c>
      <c r="C25" s="5">
        <f t="shared" si="1"/>
        <v>24.275218213146879</v>
      </c>
      <c r="D25" s="5">
        <f t="shared" si="2"/>
        <v>22.004515752053223</v>
      </c>
      <c r="E25" s="5">
        <f>'[1]Perseus 521prots S0of1 Zscore'!A23*'[1]Perseus 521prots S0of1 unZscore'!E$3+'[1]Perseus 521prots S0of1 unZscore'!E$2</f>
        <v>26.372431635856614</v>
      </c>
      <c r="F25" s="5">
        <f>'[1]Perseus 521prots S0of1 Zscore'!B23*'[1]Perseus 521prots S0of1 unZscore'!F$3+'[1]Perseus 521prots S0of1 unZscore'!F$2</f>
        <v>24.996895807099289</v>
      </c>
      <c r="G25" s="5">
        <f>'[1]Perseus 521prots S0of1 Zscore'!C23*'[1]Perseus 521prots S0of1 unZscore'!G$3+'[1]Perseus 521prots S0of1 unZscore'!G$2</f>
        <v>23.931570400381045</v>
      </c>
      <c r="H25" s="5">
        <f>'[1]Perseus 521prots S0of1 Zscore'!D23*'[1]Perseus 521prots S0of1 unZscore'!H$3+'[1]Perseus 521prots S0of1 unZscore'!H$2</f>
        <v>22.557646669357929</v>
      </c>
      <c r="I25" s="5">
        <f>'[1]Perseus 521prots S0of1 Zscore'!E23*'[1]Perseus 521prots S0of1 unZscore'!I$3+'[1]Perseus 521prots S0of1 unZscore'!I$2</f>
        <v>23.517546553039502</v>
      </c>
      <c r="J25" s="5">
        <f>'[1]Perseus 521prots S0of1 Zscore'!F23*'[1]Perseus 521prots S0of1 unZscore'!J$3+'[1]Perseus 521prots S0of1 unZscore'!J$2</f>
        <v>24.622073833465553</v>
      </c>
      <c r="K25" s="5">
        <f>'[1]Perseus 521prots S0of1 Zscore'!G23*'[1]Perseus 521prots S0of1 unZscore'!K$3+'[1]Perseus 521prots S0of1 unZscore'!K$2</f>
        <v>23.139545415770975</v>
      </c>
      <c r="L25" s="5">
        <f>'[1]Perseus 521prots S0of1 Zscore'!H23*'[1]Perseus 521prots S0of1 unZscore'!L$3+'[1]Perseus 521prots S0of1 unZscore'!L$2</f>
        <v>21.458973884844738</v>
      </c>
      <c r="M25" s="5">
        <f>'[1]Perseus 521prots S0of1 Zscore'!I23*'[1]Perseus 521prots S0of1 unZscore'!M$3+'[1]Perseus 521prots S0of1 unZscore'!M$2</f>
        <v>20.153652627527627</v>
      </c>
      <c r="N25" s="5">
        <f>'[1]Perseus 521prots S0of1 Zscore'!J23*'[1]Perseus 521prots S0of1 unZscore'!N$3+'[1]Perseus 521prots S0of1 unZscore'!N$2</f>
        <v>20.64833299865721</v>
      </c>
      <c r="O25" t="s">
        <v>36</v>
      </c>
      <c r="P25" t="s">
        <v>37</v>
      </c>
      <c r="Q25" t="s">
        <v>38</v>
      </c>
      <c r="R25">
        <v>0</v>
      </c>
      <c r="S25">
        <v>25.377647589999999</v>
      </c>
      <c r="T25">
        <v>42</v>
      </c>
      <c r="U25">
        <v>8</v>
      </c>
      <c r="V25" t="s">
        <v>39</v>
      </c>
      <c r="W25">
        <v>2</v>
      </c>
      <c r="X25">
        <v>1.91133923285392</v>
      </c>
      <c r="Y25">
        <v>0</v>
      </c>
      <c r="Z25">
        <v>1.3789095044135999</v>
      </c>
      <c r="AA25">
        <v>1.91133923285392</v>
      </c>
      <c r="AB25">
        <v>1.0463634215298001</v>
      </c>
      <c r="AC25" t="s">
        <v>104</v>
      </c>
      <c r="AD25" t="s">
        <v>105</v>
      </c>
      <c r="AE25" t="s">
        <v>42</v>
      </c>
      <c r="AF25" t="s">
        <v>106</v>
      </c>
    </row>
    <row r="26" spans="2:32" x14ac:dyDescent="0.2">
      <c r="B26" s="5">
        <f t="shared" si="0"/>
        <v>2.4130570439875072</v>
      </c>
      <c r="C26" s="5">
        <f t="shared" si="1"/>
        <v>23.011569910585834</v>
      </c>
      <c r="D26" s="5">
        <f t="shared" si="2"/>
        <v>20.598512866598327</v>
      </c>
      <c r="E26" s="5">
        <f>'[1]Perseus 521prots S0of1 Zscore'!A24*'[1]Perseus 521prots S0of1 unZscore'!E$3+'[1]Perseus 521prots S0of1 unZscore'!E$2</f>
        <v>24.314392432868456</v>
      </c>
      <c r="F26" s="5">
        <f>'[1]Perseus 521prots S0of1 Zscore'!B24*'[1]Perseus 521prots S0of1 unZscore'!F$3+'[1]Perseus 521prots S0of1 unZscore'!F$2</f>
        <v>22.781357782530741</v>
      </c>
      <c r="G26" s="5">
        <f>'[1]Perseus 521prots S0of1 Zscore'!C24*'[1]Perseus 521prots S0of1 unZscore'!G$3+'[1]Perseus 521prots S0of1 unZscore'!G$2</f>
        <v>22.547417557978594</v>
      </c>
      <c r="H26" s="5">
        <f>'[1]Perseus 521prots S0of1 Zscore'!D24*'[1]Perseus 521prots S0of1 unZscore'!H$3+'[1]Perseus 521prots S0of1 unZscore'!H$2</f>
        <v>22.14653207099429</v>
      </c>
      <c r="I26" s="5">
        <f>'[1]Perseus 521prots S0of1 Zscore'!E24*'[1]Perseus 521prots S0of1 unZscore'!I$3+'[1]Perseus 521prots S0of1 unZscore'!I$2</f>
        <v>23.268149708557086</v>
      </c>
      <c r="J26" s="5">
        <f>'[1]Perseus 521prots S0of1 Zscore'!F24*'[1]Perseus 521prots S0of1 unZscore'!J$3+'[1]Perseus 521prots S0of1 unZscore'!J$2</f>
        <v>22.509519862139207</v>
      </c>
      <c r="K26" s="5">
        <f>'[1]Perseus 521prots S0of1 Zscore'!G24*'[1]Perseus 521prots S0of1 unZscore'!K$3+'[1]Perseus 521prots S0of1 unZscore'!K$2</f>
        <v>22.298582226496901</v>
      </c>
      <c r="L26" s="5">
        <f>'[1]Perseus 521prots S0of1 Zscore'!H24*'[1]Perseus 521prots S0of1 unZscore'!L$3+'[1]Perseus 521prots S0of1 unZscore'!L$2</f>
        <v>18.384415771484338</v>
      </c>
      <c r="M26" s="5">
        <f>'[1]Perseus 521prots S0of1 Zscore'!I24*'[1]Perseus 521prots S0of1 unZscore'!M$3+'[1]Perseus 521prots S0of1 unZscore'!M$2</f>
        <v>19.97331848520033</v>
      </c>
      <c r="N26" s="5">
        <f>'[1]Perseus 521prots S0of1 Zscore'!J24*'[1]Perseus 521prots S0of1 unZscore'!N$3+'[1]Perseus 521prots S0of1 unZscore'!N$2</f>
        <v>19.826727987670871</v>
      </c>
      <c r="O26" t="s">
        <v>36</v>
      </c>
      <c r="P26" t="s">
        <v>37</v>
      </c>
      <c r="Q26" t="s">
        <v>38</v>
      </c>
      <c r="R26">
        <v>0</v>
      </c>
      <c r="S26">
        <v>25.36037563</v>
      </c>
      <c r="T26">
        <v>22</v>
      </c>
      <c r="U26">
        <v>10</v>
      </c>
      <c r="V26" t="s">
        <v>39</v>
      </c>
      <c r="W26">
        <v>3</v>
      </c>
      <c r="X26">
        <v>1.3880126235307</v>
      </c>
      <c r="Y26">
        <v>0</v>
      </c>
      <c r="Z26">
        <v>1.5738004565238899</v>
      </c>
      <c r="AA26">
        <v>1.3880126235307</v>
      </c>
      <c r="AB26">
        <v>1.0293423417510099</v>
      </c>
      <c r="AC26" t="s">
        <v>107</v>
      </c>
      <c r="AD26" t="s">
        <v>108</v>
      </c>
      <c r="AE26" t="s">
        <v>42</v>
      </c>
      <c r="AF26" t="s">
        <v>109</v>
      </c>
    </row>
    <row r="27" spans="2:32" x14ac:dyDescent="0.2">
      <c r="B27" s="5">
        <f t="shared" si="0"/>
        <v>3.0855408054804627</v>
      </c>
      <c r="C27" s="5">
        <f t="shared" si="1"/>
        <v>24.870547272021717</v>
      </c>
      <c r="D27" s="5">
        <f t="shared" si="2"/>
        <v>21.785006466541255</v>
      </c>
      <c r="E27" s="5">
        <f>'[1]Perseus 521prots S0of1 Zscore'!A25*'[1]Perseus 521prots S0of1 unZscore'!E$3+'[1]Perseus 521prots S0of1 unZscore'!E$2</f>
        <v>26.247939981222117</v>
      </c>
      <c r="F27" s="5">
        <f>'[1]Perseus 521prots S0of1 Zscore'!B25*'[1]Perseus 521prots S0of1 unZscore'!F$3+'[1]Perseus 521prots S0of1 unZscore'!F$2</f>
        <v>24.750687184309907</v>
      </c>
      <c r="G27" s="5">
        <f>'[1]Perseus 521prots S0of1 Zscore'!C25*'[1]Perseus 521prots S0of1 unZscore'!G$3+'[1]Perseus 521prots S0of1 unZscore'!G$2</f>
        <v>24.656344369602152</v>
      </c>
      <c r="H27" s="5">
        <f>'[1]Perseus 521prots S0of1 Zscore'!D25*'[1]Perseus 521prots S0of1 unZscore'!H$3+'[1]Perseus 521prots S0of1 unZscore'!H$2</f>
        <v>24.146846409141919</v>
      </c>
      <c r="I27" s="5">
        <f>'[1]Perseus 521prots S0of1 Zscore'!E25*'[1]Perseus 521prots S0of1 unZscore'!I$3+'[1]Perseus 521prots S0of1 unZscore'!I$2</f>
        <v>24.550918415832481</v>
      </c>
      <c r="J27" s="5">
        <f>'[1]Perseus 521prots S0of1 Zscore'!F25*'[1]Perseus 521prots S0of1 unZscore'!J$3+'[1]Perseus 521prots S0of1 unZscore'!J$2</f>
        <v>24.629214764428113</v>
      </c>
      <c r="K27" s="5">
        <f>'[1]Perseus 521prots S0of1 Zscore'!G25*'[1]Perseus 521prots S0of1 unZscore'!K$3+'[1]Perseus 521prots S0of1 unZscore'!K$2</f>
        <v>24.153475715267618</v>
      </c>
      <c r="L27" s="5">
        <f>'[1]Perseus 521prots S0of1 Zscore'!H25*'[1]Perseus 521prots S0of1 unZscore'!L$3+'[1]Perseus 521prots S0of1 unZscore'!L$2</f>
        <v>22.370775974738557</v>
      </c>
      <c r="M27" s="5">
        <f>'[1]Perseus 521prots S0of1 Zscore'!I25*'[1]Perseus 521prots S0of1 unZscore'!M$3+'[1]Perseus 521prots S0of1 unZscore'!M$2</f>
        <v>18.795768408179207</v>
      </c>
      <c r="N27" s="5">
        <f>'[1]Perseus 521prots S0of1 Zscore'!J25*'[1]Perseus 521prots S0of1 unZscore'!N$3+'[1]Perseus 521prots S0of1 unZscore'!N$2</f>
        <v>18.975797470092758</v>
      </c>
      <c r="O27" t="s">
        <v>36</v>
      </c>
      <c r="P27" t="s">
        <v>37</v>
      </c>
      <c r="Q27" t="s">
        <v>38</v>
      </c>
      <c r="R27">
        <v>0</v>
      </c>
      <c r="S27">
        <v>25.357714869999999</v>
      </c>
      <c r="T27">
        <v>91</v>
      </c>
      <c r="U27">
        <v>18</v>
      </c>
      <c r="V27" t="s">
        <v>39</v>
      </c>
      <c r="W27">
        <v>2</v>
      </c>
      <c r="X27">
        <v>1.1589797414751899</v>
      </c>
      <c r="Y27">
        <v>0</v>
      </c>
      <c r="Z27">
        <v>1.8827706694602899</v>
      </c>
      <c r="AA27">
        <v>1.1589797414751899</v>
      </c>
      <c r="AB27">
        <v>1.06738029219112</v>
      </c>
      <c r="AC27" t="s">
        <v>110</v>
      </c>
      <c r="AD27" t="s">
        <v>111</v>
      </c>
      <c r="AE27" t="s">
        <v>42</v>
      </c>
      <c r="AF27" t="s">
        <v>112</v>
      </c>
    </row>
    <row r="28" spans="2:32" x14ac:dyDescent="0.2">
      <c r="B28" s="5">
        <f t="shared" si="0"/>
        <v>2.9625718182063032</v>
      </c>
      <c r="C28" s="5">
        <f t="shared" si="1"/>
        <v>25.22395456893916</v>
      </c>
      <c r="D28" s="5">
        <f t="shared" si="2"/>
        <v>22.261382750732857</v>
      </c>
      <c r="E28" s="5">
        <f>'[1]Perseus 521prots S0of1 Zscore'!A26*'[1]Perseus 521prots S0of1 unZscore'!E$3+'[1]Perseus 521prots S0of1 unZscore'!E$2</f>
        <v>26.733686072230306</v>
      </c>
      <c r="F28" s="5">
        <f>'[1]Perseus 521prots S0of1 Zscore'!B26*'[1]Perseus 521prots S0of1 unZscore'!F$3+'[1]Perseus 521prots S0of1 unZscore'!F$2</f>
        <v>24.921420495700794</v>
      </c>
      <c r="G28" s="5">
        <f>'[1]Perseus 521prots S0of1 Zscore'!C26*'[1]Perseus 521prots S0of1 unZscore'!G$3+'[1]Perseus 521prots S0of1 unZscore'!G$2</f>
        <v>25.086227152538264</v>
      </c>
      <c r="H28" s="5">
        <f>'[1]Perseus 521prots S0of1 Zscore'!D26*'[1]Perseus 521prots S0of1 unZscore'!H$3+'[1]Perseus 521prots S0of1 unZscore'!H$2</f>
        <v>24.359184050679112</v>
      </c>
      <c r="I28" s="5">
        <f>'[1]Perseus 521prots S0of1 Zscore'!E26*'[1]Perseus 521prots S0of1 unZscore'!I$3+'[1]Perseus 521prots S0of1 unZscore'!I$2</f>
        <v>25.019255073547324</v>
      </c>
      <c r="J28" s="5">
        <f>'[1]Perseus 521prots S0of1 Zscore'!F26*'[1]Perseus 521prots S0of1 unZscore'!J$3+'[1]Perseus 521prots S0of1 unZscore'!J$2</f>
        <v>24.721377094316455</v>
      </c>
      <c r="K28" s="5">
        <f>'[1]Perseus 521prots S0of1 Zscore'!G26*'[1]Perseus 521prots S0of1 unZscore'!K$3+'[1]Perseus 521prots S0of1 unZscore'!K$2</f>
        <v>23.972873776698076</v>
      </c>
      <c r="L28" s="5">
        <f>'[1]Perseus 521prots S0of1 Zscore'!H26*'[1]Perseus 521prots S0of1 unZscore'!L$3+'[1]Perseus 521prots S0of1 unZscore'!L$2</f>
        <v>23.642406217288919</v>
      </c>
      <c r="M28" s="5">
        <f>'[1]Perseus 521prots S0of1 Zscore'!I26*'[1]Perseus 521prots S0of1 unZscore'!M$3+'[1]Perseus 521prots S0of1 unZscore'!M$2</f>
        <v>18.535072427689958</v>
      </c>
      <c r="N28" s="5">
        <f>'[1]Perseus 521prots S0of1 Zscore'!J26*'[1]Perseus 521prots S0of1 unZscore'!N$3+'[1]Perseus 521prots S0of1 unZscore'!N$2</f>
        <v>20.435184237670871</v>
      </c>
      <c r="O28" t="s">
        <v>36</v>
      </c>
      <c r="P28" t="s">
        <v>37</v>
      </c>
      <c r="Q28" t="s">
        <v>38</v>
      </c>
      <c r="R28">
        <v>0</v>
      </c>
      <c r="S28">
        <v>25.338001370000001</v>
      </c>
      <c r="T28">
        <v>114</v>
      </c>
      <c r="U28">
        <v>27</v>
      </c>
      <c r="V28" t="s">
        <v>39</v>
      </c>
      <c r="W28">
        <v>2</v>
      </c>
      <c r="X28">
        <v>1.18314881833698</v>
      </c>
      <c r="Y28">
        <v>0</v>
      </c>
      <c r="Z28">
        <v>1.7545996427535999</v>
      </c>
      <c r="AA28">
        <v>1.18314881833698</v>
      </c>
      <c r="AB28">
        <v>1.03381862728678</v>
      </c>
      <c r="AC28" t="s">
        <v>113</v>
      </c>
      <c r="AD28" t="s">
        <v>114</v>
      </c>
      <c r="AE28" t="s">
        <v>42</v>
      </c>
      <c r="AF28" t="s">
        <v>115</v>
      </c>
    </row>
    <row r="29" spans="2:32" x14ac:dyDescent="0.2">
      <c r="B29" s="5">
        <f t="shared" si="0"/>
        <v>2.7596518848490703</v>
      </c>
      <c r="C29" s="5">
        <f t="shared" si="1"/>
        <v>23.469108458250716</v>
      </c>
      <c r="D29" s="5">
        <f t="shared" si="2"/>
        <v>20.709456573401646</v>
      </c>
      <c r="E29" s="5">
        <f>'[1]Perseus 521prots S0of1 Zscore'!A27*'[1]Perseus 521prots S0of1 unZscore'!E$3+'[1]Perseus 521prots S0of1 unZscore'!E$2</f>
        <v>24.526162067949745</v>
      </c>
      <c r="F29" s="5">
        <f>'[1]Perseus 521prots S0of1 Zscore'!B27*'[1]Perseus 521prots S0of1 unZscore'!F$3+'[1]Perseus 521prots S0of1 unZscore'!F$2</f>
        <v>23.749137312912897</v>
      </c>
      <c r="G29" s="5">
        <f>'[1]Perseus 521prots S0of1 Zscore'!C27*'[1]Perseus 521prots S0of1 unZscore'!G$3+'[1]Perseus 521prots S0of1 unZscore'!G$2</f>
        <v>23.49793399415012</v>
      </c>
      <c r="H29" s="5">
        <f>'[1]Perseus 521prots S0of1 Zscore'!D27*'[1]Perseus 521prots S0of1 unZscore'!H$3+'[1]Perseus 521prots S0of1 unZscore'!H$2</f>
        <v>23.201986963421021</v>
      </c>
      <c r="I29" s="5">
        <f>'[1]Perseus 521prots S0of1 Zscore'!E27*'[1]Perseus 521prots S0of1 unZscore'!I$3+'[1]Perseus 521prots S0of1 unZscore'!I$2</f>
        <v>22.37032195281979</v>
      </c>
      <c r="J29" s="5">
        <f>'[1]Perseus 521prots S0of1 Zscore'!F27*'[1]Perseus 521prots S0of1 unZscore'!J$3+'[1]Perseus 521prots S0of1 unZscore'!J$2</f>
        <v>23.23402873106</v>
      </c>
      <c r="K29" s="5">
        <f>'[1]Perseus 521prots S0of1 Zscore'!G27*'[1]Perseus 521prots S0of1 unZscore'!K$3+'[1]Perseus 521prots S0of1 unZscore'!K$2</f>
        <v>22.650810493129459</v>
      </c>
      <c r="L29" s="5">
        <f>'[1]Perseus 521prots S0of1 Zscore'!H27*'[1]Perseus 521prots S0of1 unZscore'!L$3+'[1]Perseus 521prots S0of1 unZscore'!L$2</f>
        <v>18.667727320003468</v>
      </c>
      <c r="M29" s="5">
        <f>'[1]Perseus 521prots S0of1 Zscore'!I27*'[1]Perseus 521prots S0of1 unZscore'!M$3+'[1]Perseus 521prots S0of1 unZscore'!M$2</f>
        <v>19.177399174988189</v>
      </c>
      <c r="N29" s="5">
        <f>'[1]Perseus 521prots S0of1 Zscore'!J27*'[1]Perseus 521prots S0of1 unZscore'!N$3+'[1]Perseus 521prots S0of1 unZscore'!N$2</f>
        <v>19.817317147827129</v>
      </c>
      <c r="O29" t="s">
        <v>36</v>
      </c>
      <c r="P29" t="s">
        <v>37</v>
      </c>
      <c r="Q29" t="s">
        <v>38</v>
      </c>
      <c r="R29">
        <v>0</v>
      </c>
      <c r="S29">
        <v>25.336712970000001</v>
      </c>
      <c r="T29">
        <v>52</v>
      </c>
      <c r="U29">
        <v>14</v>
      </c>
      <c r="V29" t="s">
        <v>39</v>
      </c>
      <c r="W29">
        <v>3</v>
      </c>
      <c r="X29">
        <v>1.42754505322564</v>
      </c>
      <c r="Y29">
        <v>0</v>
      </c>
      <c r="Z29">
        <v>1.76701600551605</v>
      </c>
      <c r="AA29">
        <v>1.42754505322564</v>
      </c>
      <c r="AB29">
        <v>1.12124417752603</v>
      </c>
      <c r="AC29" t="s">
        <v>116</v>
      </c>
      <c r="AD29" t="s">
        <v>117</v>
      </c>
      <c r="AE29" t="s">
        <v>42</v>
      </c>
      <c r="AF29" t="s">
        <v>118</v>
      </c>
    </row>
    <row r="30" spans="2:32" x14ac:dyDescent="0.2">
      <c r="B30" s="5">
        <f t="shared" si="0"/>
        <v>2.2277669856154816</v>
      </c>
      <c r="C30" s="5">
        <f t="shared" si="1"/>
        <v>23.098376111000729</v>
      </c>
      <c r="D30" s="5">
        <f t="shared" si="2"/>
        <v>20.870609125385247</v>
      </c>
      <c r="E30" s="5">
        <f>'[1]Perseus 521prots S0of1 Zscore'!A28*'[1]Perseus 521prots S0of1 unZscore'!E$3+'[1]Perseus 521prots S0of1 unZscore'!E$2</f>
        <v>24.593633012175527</v>
      </c>
      <c r="F30" s="5">
        <f>'[1]Perseus 521prots S0of1 Zscore'!B28*'[1]Perseus 521prots S0of1 unZscore'!F$3+'[1]Perseus 521prots S0of1 unZscore'!F$2</f>
        <v>23.21941726337667</v>
      </c>
      <c r="G30" s="5">
        <f>'[1]Perseus 521prots S0of1 Zscore'!C28*'[1]Perseus 521prots S0of1 unZscore'!G$3+'[1]Perseus 521prots S0of1 unZscore'!G$2</f>
        <v>22.53599860386845</v>
      </c>
      <c r="H30" s="5">
        <f>'[1]Perseus 521prots S0of1 Zscore'!D28*'[1]Perseus 521prots S0of1 unZscore'!H$3+'[1]Perseus 521prots S0of1 unZscore'!H$2</f>
        <v>22.195111561447295</v>
      </c>
      <c r="I30" s="5">
        <f>'[1]Perseus 521prots S0of1 Zscore'!E28*'[1]Perseus 521prots S0of1 unZscore'!I$3+'[1]Perseus 521prots S0of1 unZscore'!I$2</f>
        <v>22.947720114135706</v>
      </c>
      <c r="J30" s="5">
        <f>'[1]Perseus 521prots S0of1 Zscore'!F28*'[1]Perseus 521prots S0of1 unZscore'!J$3+'[1]Perseus 521prots S0of1 unZscore'!J$2</f>
        <v>22.997670937263948</v>
      </c>
      <c r="K30" s="5">
        <f>'[1]Perseus 521prots S0of1 Zscore'!G28*'[1]Perseus 521prots S0of1 unZscore'!K$3+'[1]Perseus 521prots S0of1 unZscore'!K$2</f>
        <v>19.192031166648835</v>
      </c>
      <c r="L30" s="5">
        <f>'[1]Perseus 521prots S0of1 Zscore'!H28*'[1]Perseus 521prots S0of1 unZscore'!L$3+'[1]Perseus 521prots S0of1 unZscore'!L$2</f>
        <v>20.488805687344033</v>
      </c>
      <c r="M30" s="5">
        <f>'[1]Perseus 521prots S0of1 Zscore'!I28*'[1]Perseus 521prots S0of1 unZscore'!M$3+'[1]Perseus 521prots S0of1 unZscore'!M$2</f>
        <v>20.478046957373536</v>
      </c>
      <c r="N30" s="5">
        <f>'[1]Perseus 521prots S0of1 Zscore'!J28*'[1]Perseus 521prots S0of1 unZscore'!N$3+'[1]Perseus 521prots S0of1 unZscore'!N$2</f>
        <v>21.196490878295872</v>
      </c>
      <c r="O30" t="s">
        <v>36</v>
      </c>
      <c r="P30" t="s">
        <v>37</v>
      </c>
      <c r="Q30" t="s">
        <v>38</v>
      </c>
      <c r="R30">
        <v>0</v>
      </c>
      <c r="S30">
        <v>25.31042266</v>
      </c>
      <c r="T30">
        <v>45</v>
      </c>
      <c r="U30">
        <v>7</v>
      </c>
      <c r="V30" t="s">
        <v>39</v>
      </c>
      <c r="W30">
        <v>1</v>
      </c>
      <c r="X30">
        <v>1.9415705912833401</v>
      </c>
      <c r="Y30">
        <v>0</v>
      </c>
      <c r="Z30">
        <v>1.4003458857536299</v>
      </c>
      <c r="AA30">
        <v>1.9415705912833401</v>
      </c>
      <c r="AB30">
        <v>1.06388976948028</v>
      </c>
      <c r="AC30" t="s">
        <v>119</v>
      </c>
      <c r="AD30" t="s">
        <v>120</v>
      </c>
      <c r="AE30" t="s">
        <v>42</v>
      </c>
      <c r="AF30" t="s">
        <v>121</v>
      </c>
    </row>
    <row r="31" spans="2:32" x14ac:dyDescent="0.2">
      <c r="B31" s="5">
        <f t="shared" si="0"/>
        <v>2.659301693055621</v>
      </c>
      <c r="C31" s="5">
        <f t="shared" si="1"/>
        <v>23.889023110673374</v>
      </c>
      <c r="D31" s="5">
        <f t="shared" si="2"/>
        <v>21.229721417617753</v>
      </c>
      <c r="E31" s="5">
        <f>'[1]Perseus 521prots S0of1 Zscore'!A29*'[1]Perseus 521prots S0of1 unZscore'!E$3+'[1]Perseus 521prots S0of1 unZscore'!E$2</f>
        <v>25.62334285318849</v>
      </c>
      <c r="F31" s="5">
        <f>'[1]Perseus 521prots S0of1 Zscore'!B29*'[1]Perseus 521prots S0of1 unZscore'!F$3+'[1]Perseus 521prots S0of1 unZscore'!F$2</f>
        <v>23.88169611239428</v>
      </c>
      <c r="G31" s="5">
        <f>'[1]Perseus 521prots S0of1 Zscore'!C29*'[1]Perseus 521prots S0of1 unZscore'!G$3+'[1]Perseus 521prots S0of1 unZscore'!G$2</f>
        <v>22.952332175993881</v>
      </c>
      <c r="H31" s="5">
        <f>'[1]Perseus 521prots S0of1 Zscore'!D29*'[1]Perseus 521prots S0of1 unZscore'!H$3+'[1]Perseus 521prots S0of1 unZscore'!H$2</f>
        <v>23.563671506822011</v>
      </c>
      <c r="I31" s="5">
        <f>'[1]Perseus 521prots S0of1 Zscore'!E29*'[1]Perseus 521prots S0of1 unZscore'!I$3+'[1]Perseus 521prots S0of1 unZscore'!I$2</f>
        <v>23.424072904968213</v>
      </c>
      <c r="J31" s="5">
        <f>'[1]Perseus 521prots S0of1 Zscore'!F29*'[1]Perseus 521prots S0of1 unZscore'!J$3+'[1]Perseus 521prots S0of1 unZscore'!J$2</f>
        <v>24.011653687047932</v>
      </c>
      <c r="K31" s="5">
        <f>'[1]Perseus 521prots S0of1 Zscore'!G29*'[1]Perseus 521prots S0of1 unZscore'!K$3+'[1]Perseus 521prots S0of1 unZscore'!K$2</f>
        <v>23.394433787953812</v>
      </c>
      <c r="L31" s="5">
        <f>'[1]Perseus 521prots S0of1 Zscore'!H29*'[1]Perseus 521prots S0of1 unZscore'!L$3+'[1]Perseus 521prots S0of1 unZscore'!L$2</f>
        <v>19.806655786514249</v>
      </c>
      <c r="M31" s="5">
        <f>'[1]Perseus 521prots S0of1 Zscore'!I29*'[1]Perseus 521prots S0of1 unZscore'!M$3+'[1]Perseus 521prots S0of1 unZscore'!M$2</f>
        <v>19.473294170200742</v>
      </c>
      <c r="N31" s="5">
        <f>'[1]Perseus 521prots S0of1 Zscore'!J29*'[1]Perseus 521prots S0of1 unZscore'!N$3+'[1]Perseus 521prots S0of1 unZscore'!N$2</f>
        <v>19.462569656372047</v>
      </c>
      <c r="O31" t="s">
        <v>36</v>
      </c>
      <c r="P31" t="s">
        <v>37</v>
      </c>
      <c r="Q31" t="s">
        <v>38</v>
      </c>
      <c r="R31">
        <v>0</v>
      </c>
      <c r="S31">
        <v>25.30137818</v>
      </c>
      <c r="T31">
        <v>51</v>
      </c>
      <c r="U31">
        <v>12</v>
      </c>
      <c r="V31" t="s">
        <v>39</v>
      </c>
      <c r="W31">
        <v>3</v>
      </c>
      <c r="X31">
        <v>1.36698973537248</v>
      </c>
      <c r="Y31">
        <v>0</v>
      </c>
      <c r="Z31">
        <v>1.6826105475425699</v>
      </c>
      <c r="AA31">
        <v>1.36698973537248</v>
      </c>
      <c r="AB31">
        <v>1.0683814412022301</v>
      </c>
      <c r="AC31" t="s">
        <v>122</v>
      </c>
      <c r="AD31" t="s">
        <v>123</v>
      </c>
      <c r="AE31" t="s">
        <v>42</v>
      </c>
      <c r="AF31" t="s">
        <v>124</v>
      </c>
    </row>
    <row r="32" spans="2:32" x14ac:dyDescent="0.2">
      <c r="B32" s="5">
        <f t="shared" si="0"/>
        <v>3.4328019729995631</v>
      </c>
      <c r="C32" s="5">
        <f t="shared" si="1"/>
        <v>24.328981585278463</v>
      </c>
      <c r="D32" s="5">
        <f t="shared" si="2"/>
        <v>20.8961796122789</v>
      </c>
      <c r="E32" s="5">
        <f>'[1]Perseus 521prots S0of1 Zscore'!A30*'[1]Perseus 521prots S0of1 unZscore'!E$3+'[1]Perseus 521prots S0of1 unZscore'!E$2</f>
        <v>25.650945432782148</v>
      </c>
      <c r="F32" s="5">
        <f>'[1]Perseus 521prots S0of1 Zscore'!B30*'[1]Perseus 521prots S0of1 unZscore'!F$3+'[1]Perseus 521prots S0of1 unZscore'!F$2</f>
        <v>24.196675925016354</v>
      </c>
      <c r="G32" s="5">
        <f>'[1]Perseus 521prots S0of1 Zscore'!C30*'[1]Perseus 521prots S0of1 unZscore'!G$3+'[1]Perseus 521prots S0of1 unZscore'!G$2</f>
        <v>24.365778971576646</v>
      </c>
      <c r="H32" s="5">
        <f>'[1]Perseus 521prots S0of1 Zscore'!D30*'[1]Perseus 521prots S0of1 unZscore'!H$3+'[1]Perseus 521prots S0of1 unZscore'!H$2</f>
        <v>23.573087609529409</v>
      </c>
      <c r="I32" s="5">
        <f>'[1]Perseus 521prots S0of1 Zscore'!E30*'[1]Perseus 521prots S0of1 unZscore'!I$3+'[1]Perseus 521prots S0of1 unZscore'!I$2</f>
        <v>23.858419987487757</v>
      </c>
      <c r="J32" s="5">
        <f>'[1]Perseus 521prots S0of1 Zscore'!F30*'[1]Perseus 521prots S0of1 unZscore'!J$3+'[1]Perseus 521prots S0of1 unZscore'!J$2</f>
        <v>23.939559823608381</v>
      </c>
      <c r="K32" s="5">
        <f>'[1]Perseus 521prots S0of1 Zscore'!G30*'[1]Perseus 521prots S0of1 unZscore'!K$3+'[1]Perseus 521prots S0of1 unZscore'!K$2</f>
        <v>23.21611089953181</v>
      </c>
      <c r="L32" s="5">
        <f>'[1]Perseus 521prots S0of1 Zscore'!H30*'[1]Perseus 521prots S0of1 unZscore'!L$3+'[1]Perseus 521prots S0of1 unZscore'!L$2</f>
        <v>18.788104585933645</v>
      </c>
      <c r="M32" s="5">
        <f>'[1]Perseus 521prots S0of1 Zscore'!I30*'[1]Perseus 521prots S0of1 unZscore'!M$3+'[1]Perseus 521prots S0of1 unZscore'!M$2</f>
        <v>18.793463020265023</v>
      </c>
      <c r="N32" s="5">
        <f>'[1]Perseus 521prots S0of1 Zscore'!J30*'[1]Perseus 521prots S0of1 unZscore'!N$3+'[1]Perseus 521prots S0of1 unZscore'!N$2</f>
        <v>19.743659732055651</v>
      </c>
      <c r="O32" t="s">
        <v>36</v>
      </c>
      <c r="P32" t="s">
        <v>37</v>
      </c>
      <c r="Q32" t="s">
        <v>38</v>
      </c>
      <c r="R32">
        <v>0</v>
      </c>
      <c r="S32">
        <v>25.292874699999999</v>
      </c>
      <c r="T32">
        <v>53</v>
      </c>
      <c r="U32">
        <v>18</v>
      </c>
      <c r="V32" t="s">
        <v>39</v>
      </c>
      <c r="W32">
        <v>3</v>
      </c>
      <c r="X32">
        <v>1.4375150192051001</v>
      </c>
      <c r="Y32">
        <v>0</v>
      </c>
      <c r="Z32">
        <v>2.13237767219543</v>
      </c>
      <c r="AA32">
        <v>1.4375150192051001</v>
      </c>
      <c r="AB32">
        <v>1.2619680674420299</v>
      </c>
      <c r="AC32" t="s">
        <v>125</v>
      </c>
      <c r="AD32" t="s">
        <v>126</v>
      </c>
      <c r="AE32" t="s">
        <v>42</v>
      </c>
      <c r="AF32" t="s">
        <v>127</v>
      </c>
    </row>
    <row r="33" spans="2:32" x14ac:dyDescent="0.2">
      <c r="B33" s="5">
        <f t="shared" si="0"/>
        <v>3.0710104706573418</v>
      </c>
      <c r="C33" s="5">
        <f t="shared" si="1"/>
        <v>24.55096806137318</v>
      </c>
      <c r="D33" s="5">
        <f t="shared" si="2"/>
        <v>21.479957590715838</v>
      </c>
      <c r="E33" s="5">
        <f>'[1]Perseus 521prots S0of1 Zscore'!A31*'[1]Perseus 521prots S0of1 unZscore'!E$3+'[1]Perseus 521prots S0of1 unZscore'!E$2</f>
        <v>26.064791594743696</v>
      </c>
      <c r="F33" s="5">
        <f>'[1]Perseus 521prots S0of1 Zscore'!B31*'[1]Perseus 521prots S0of1 unZscore'!F$3+'[1]Perseus 521prots S0of1 unZscore'!F$2</f>
        <v>25.09562884790892</v>
      </c>
      <c r="G33" s="5">
        <f>'[1]Perseus 521prots S0of1 Zscore'!C31*'[1]Perseus 521prots S0of1 unZscore'!G$3+'[1]Perseus 521prots S0of1 unZscore'!G$2</f>
        <v>24.329508262920335</v>
      </c>
      <c r="H33" s="5">
        <f>'[1]Perseus 521prots S0of1 Zscore'!D31*'[1]Perseus 521prots S0of1 unZscore'!H$3+'[1]Perseus 521prots S0of1 unZscore'!H$2</f>
        <v>22.717069631993684</v>
      </c>
      <c r="I33" s="5">
        <f>'[1]Perseus 521prots S0of1 Zscore'!E31*'[1]Perseus 521prots S0of1 unZscore'!I$3+'[1]Perseus 521prots S0of1 unZscore'!I$2</f>
        <v>24.547841969299274</v>
      </c>
      <c r="J33" s="5">
        <f>'[1]Perseus 521prots S0of1 Zscore'!F31*'[1]Perseus 521prots S0of1 unZscore'!J$3+'[1]Perseus 521prots S0of1 unZscore'!J$2</f>
        <v>25.167649827718705</v>
      </c>
      <c r="K33" s="5">
        <f>'[1]Perseus 521prots S0of1 Zscore'!G31*'[1]Perseus 521prots S0of1 unZscore'!K$3+'[1]Perseus 521prots S0of1 unZscore'!K$2</f>
        <v>23.854709571397258</v>
      </c>
      <c r="L33" s="5">
        <f>'[1]Perseus 521prots S0of1 Zscore'!H31*'[1]Perseus 521prots S0of1 unZscore'!L$3+'[1]Perseus 521prots S0of1 unZscore'!L$2</f>
        <v>19.169367942118605</v>
      </c>
      <c r="M33" s="5">
        <f>'[1]Perseus 521prots S0of1 Zscore'!I31*'[1]Perseus 521prots S0of1 unZscore'!M$3+'[1]Perseus 521prots S0of1 unZscore'!M$2</f>
        <v>20.01940342545501</v>
      </c>
      <c r="N33" s="5">
        <f>'[1]Perseus 521prots S0of1 Zscore'!J31*'[1]Perseus 521prots S0of1 unZscore'!N$3+'[1]Perseus 521prots S0of1 unZscore'!N$2</f>
        <v>19.188657186889621</v>
      </c>
      <c r="O33" t="s">
        <v>36</v>
      </c>
      <c r="P33" t="s">
        <v>37</v>
      </c>
      <c r="Q33" t="s">
        <v>38</v>
      </c>
      <c r="R33">
        <v>0</v>
      </c>
      <c r="S33">
        <v>25.290732040000002</v>
      </c>
      <c r="T33">
        <v>81</v>
      </c>
      <c r="U33">
        <v>26</v>
      </c>
      <c r="V33" t="s">
        <v>39</v>
      </c>
      <c r="W33">
        <v>3</v>
      </c>
      <c r="X33">
        <v>1.19632840202169</v>
      </c>
      <c r="Y33">
        <v>0</v>
      </c>
      <c r="Z33">
        <v>1.91037430763244</v>
      </c>
      <c r="AA33">
        <v>1.19632840202169</v>
      </c>
      <c r="AB33">
        <v>1.0912736535443399</v>
      </c>
      <c r="AC33" t="s">
        <v>128</v>
      </c>
      <c r="AD33" t="s">
        <v>129</v>
      </c>
      <c r="AE33" t="s">
        <v>42</v>
      </c>
      <c r="AF33" t="s">
        <v>130</v>
      </c>
    </row>
    <row r="34" spans="2:32" x14ac:dyDescent="0.2">
      <c r="B34" s="5">
        <f t="shared" si="0"/>
        <v>3.7560601737403729</v>
      </c>
      <c r="C34" s="5">
        <f t="shared" si="1"/>
        <v>24.999663800899931</v>
      </c>
      <c r="D34" s="5">
        <f t="shared" si="2"/>
        <v>21.243603627159558</v>
      </c>
      <c r="E34" s="5">
        <f>'[1]Perseus 521prots S0of1 Zscore'!A32*'[1]Perseus 521prots S0of1 unZscore'!E$3+'[1]Perseus 521prots S0of1 unZscore'!E$2</f>
        <v>26.290477038621873</v>
      </c>
      <c r="F34" s="5">
        <f>'[1]Perseus 521prots S0of1 Zscore'!B32*'[1]Perseus 521prots S0of1 unZscore'!F$3+'[1]Perseus 521prots S0of1 unZscore'!F$2</f>
        <v>25.126174117112118</v>
      </c>
      <c r="G34" s="5">
        <f>'[1]Perseus 521prots S0of1 Zscore'!C32*'[1]Perseus 521prots S0of1 unZscore'!G$3+'[1]Perseus 521prots S0of1 unZscore'!G$2</f>
        <v>24.664131851577711</v>
      </c>
      <c r="H34" s="5">
        <f>'[1]Perseus 521prots S0of1 Zscore'!D32*'[1]Perseus 521prots S0of1 unZscore'!H$3+'[1]Perseus 521prots S0of1 unZscore'!H$2</f>
        <v>24.423673767268568</v>
      </c>
      <c r="I34" s="5">
        <f>'[1]Perseus 521prots S0of1 Zscore'!E32*'[1]Perseus 521prots S0of1 unZscore'!I$3+'[1]Perseus 521prots S0of1 unZscore'!I$2</f>
        <v>24.493862229919397</v>
      </c>
      <c r="J34" s="5">
        <f>'[1]Perseus 521prots S0of1 Zscore'!F32*'[1]Perseus 521prots S0of1 unZscore'!J$3+'[1]Perseus 521prots S0of1 unZscore'!J$2</f>
        <v>25.066439100623104</v>
      </c>
      <c r="K34" s="5">
        <f>'[1]Perseus 521prots S0of1 Zscore'!G32*'[1]Perseus 521prots S0of1 unZscore'!K$3+'[1]Perseus 521prots S0of1 unZscore'!K$2</f>
        <v>23.787141024768317</v>
      </c>
      <c r="L34" s="5">
        <f>'[1]Perseus 521prots S0of1 Zscore'!H32*'[1]Perseus 521prots S0of1 unZscore'!L$3+'[1]Perseus 521prots S0of1 unZscore'!L$2</f>
        <v>19.048768062210051</v>
      </c>
      <c r="M34" s="5">
        <f>'[1]Perseus 521prots S0of1 Zscore'!I32*'[1]Perseus 521prots S0of1 unZscore'!M$3+'[1]Perseus 521prots S0of1 unZscore'!M$2</f>
        <v>18.35840355110161</v>
      </c>
      <c r="N34" s="5">
        <f>'[1]Perseus 521prots S0of1 Zscore'!J32*'[1]Perseus 521prots S0of1 unZscore'!N$3+'[1]Perseus 521prots S0of1 unZscore'!N$2</f>
        <v>19.95726639709471</v>
      </c>
      <c r="O34" t="s">
        <v>36</v>
      </c>
      <c r="P34" t="s">
        <v>37</v>
      </c>
      <c r="Q34" t="s">
        <v>38</v>
      </c>
      <c r="R34">
        <v>0</v>
      </c>
      <c r="S34">
        <v>25.271456690000001</v>
      </c>
      <c r="T34">
        <v>116</v>
      </c>
      <c r="U34">
        <v>33</v>
      </c>
      <c r="V34" t="s">
        <v>39</v>
      </c>
      <c r="W34">
        <v>3</v>
      </c>
      <c r="X34">
        <v>1.36696122254672</v>
      </c>
      <c r="Y34">
        <v>0</v>
      </c>
      <c r="Z34">
        <v>2.30058631896972</v>
      </c>
      <c r="AA34">
        <v>1.36696122254672</v>
      </c>
      <c r="AB34">
        <v>1.2880619381845</v>
      </c>
      <c r="AC34" t="s">
        <v>131</v>
      </c>
      <c r="AD34" t="s">
        <v>132</v>
      </c>
      <c r="AE34" t="s">
        <v>42</v>
      </c>
      <c r="AF34" t="s">
        <v>133</v>
      </c>
    </row>
    <row r="35" spans="2:32" x14ac:dyDescent="0.2">
      <c r="B35" s="5">
        <f t="shared" si="0"/>
        <v>3.488544254217139</v>
      </c>
      <c r="C35" s="5">
        <f t="shared" si="1"/>
        <v>24.354431304521512</v>
      </c>
      <c r="D35" s="5">
        <f t="shared" si="2"/>
        <v>20.865887050304373</v>
      </c>
      <c r="E35" s="5">
        <f>'[1]Perseus 521prots S0of1 Zscore'!A33*'[1]Perseus 521prots S0of1 unZscore'!E$3+'[1]Perseus 521prots S0of1 unZscore'!E$2</f>
        <v>25.760638132095313</v>
      </c>
      <c r="F35" s="5">
        <f>'[1]Perseus 521prots S0of1 Zscore'!B33*'[1]Perseus 521prots S0of1 unZscore'!F$3+'[1]Perseus 521prots S0of1 unZscore'!F$2</f>
        <v>24.436062280511813</v>
      </c>
      <c r="G35" s="5">
        <f>'[1]Perseus 521prots S0of1 Zscore'!C33*'[1]Perseus 521prots S0of1 unZscore'!G$3+'[1]Perseus 521prots S0of1 unZscore'!G$2</f>
        <v>24.17659350838656</v>
      </c>
      <c r="H35" s="5">
        <f>'[1]Perseus 521prots S0of1 Zscore'!D33*'[1]Perseus 521prots S0of1 unZscore'!H$3+'[1]Perseus 521prots S0of1 unZscore'!H$2</f>
        <v>23.166817342519675</v>
      </c>
      <c r="I35" s="5">
        <f>'[1]Perseus 521prots S0of1 Zscore'!E33*'[1]Perseus 521prots S0of1 unZscore'!I$3+'[1]Perseus 521prots S0of1 unZscore'!I$2</f>
        <v>24.232045259094196</v>
      </c>
      <c r="J35" s="5">
        <f>'[1]Perseus 521prots S0of1 Zscore'!F33*'[1]Perseus 521prots S0of1 unZscore'!J$3+'[1]Perseus 521prots S0of1 unZscore'!J$2</f>
        <v>23.710339380955674</v>
      </c>
      <c r="K35" s="5">
        <f>'[1]Perseus 521prots S0of1 Zscore'!G33*'[1]Perseus 521prots S0of1 unZscore'!K$3+'[1]Perseus 521prots S0of1 unZscore'!K$2</f>
        <v>23.230257491993871</v>
      </c>
      <c r="L35" s="5">
        <f>'[1]Perseus 521prots S0of1 Zscore'!H33*'[1]Perseus 521prots S0of1 unZscore'!L$3+'[1]Perseus 521prots S0of1 unZscore'!L$2</f>
        <v>19.176865742945633</v>
      </c>
      <c r="M35" s="5">
        <f>'[1]Perseus 521prots S0of1 Zscore'!I33*'[1]Perseus 521prots S0of1 unZscore'!M$3+'[1]Perseus 521prots S0of1 unZscore'!M$2</f>
        <v>18.704821497321056</v>
      </c>
      <c r="N35" s="5">
        <f>'[1]Perseus 521prots S0of1 Zscore'!J33*'[1]Perseus 521prots S0of1 unZscore'!N$3+'[1]Perseus 521prots S0of1 unZscore'!N$2</f>
        <v>19.507151138305645</v>
      </c>
      <c r="O35" t="s">
        <v>36</v>
      </c>
      <c r="P35" t="s">
        <v>37</v>
      </c>
      <c r="Q35" t="s">
        <v>38</v>
      </c>
      <c r="R35">
        <v>0</v>
      </c>
      <c r="S35">
        <v>25.263382180000001</v>
      </c>
      <c r="T35">
        <v>46</v>
      </c>
      <c r="U35">
        <v>8</v>
      </c>
      <c r="V35" t="s">
        <v>39</v>
      </c>
      <c r="W35">
        <v>3</v>
      </c>
      <c r="X35">
        <v>1.55292305058803</v>
      </c>
      <c r="Y35">
        <v>0</v>
      </c>
      <c r="Z35">
        <v>2.1557225227355898</v>
      </c>
      <c r="AA35">
        <v>1.55292305058803</v>
      </c>
      <c r="AB35">
        <v>1.31500836229629</v>
      </c>
      <c r="AC35" t="s">
        <v>134</v>
      </c>
      <c r="AD35" t="s">
        <v>135</v>
      </c>
      <c r="AE35" t="s">
        <v>42</v>
      </c>
      <c r="AF35" t="s">
        <v>136</v>
      </c>
    </row>
    <row r="36" spans="2:32" x14ac:dyDescent="0.2">
      <c r="B36" s="5">
        <f t="shared" si="0"/>
        <v>2.3899019771778498</v>
      </c>
      <c r="C36" s="5">
        <f t="shared" si="1"/>
        <v>22.998921124463035</v>
      </c>
      <c r="D36" s="5">
        <f t="shared" si="2"/>
        <v>20.609019147285185</v>
      </c>
      <c r="E36" s="5">
        <f>'[1]Perseus 521prots S0of1 Zscore'!A34*'[1]Perseus 521prots S0of1 unZscore'!E$3+'[1]Perseus 521prots S0of1 unZscore'!E$2</f>
        <v>23.8499742554128</v>
      </c>
      <c r="F36" s="5">
        <f>'[1]Perseus 521prots S0of1 Zscore'!B34*'[1]Perseus 521prots S0of1 unZscore'!F$3+'[1]Perseus 521prots S0of1 unZscore'!F$2</f>
        <v>22.877897345316367</v>
      </c>
      <c r="G36" s="5">
        <f>'[1]Perseus 521prots S0of1 Zscore'!C34*'[1]Perseus 521prots S0of1 unZscore'!G$3+'[1]Perseus 521prots S0of1 unZscore'!G$2</f>
        <v>23.185118161630594</v>
      </c>
      <c r="H36" s="5">
        <f>'[1]Perseus 521prots S0of1 Zscore'!D34*'[1]Perseus 521prots S0of1 unZscore'!H$3+'[1]Perseus 521prots S0of1 unZscore'!H$2</f>
        <v>22.201941436737691</v>
      </c>
      <c r="I36" s="5">
        <f>'[1]Perseus 521prots S0of1 Zscore'!E34*'[1]Perseus 521prots S0of1 unZscore'!I$3+'[1]Perseus 521prots S0of1 unZscore'!I$2</f>
        <v>22.879674423217736</v>
      </c>
      <c r="J36" s="5">
        <f>'[1]Perseus 521prots S0of1 Zscore'!F34*'[1]Perseus 521prots S0of1 unZscore'!J$3+'[1]Perseus 521prots S0of1 unZscore'!J$2</f>
        <v>22.085646519398672</v>
      </c>
      <c r="K36" s="5">
        <f>'[1]Perseus 521prots S0of1 Zscore'!G34*'[1]Perseus 521prots S0of1 unZscore'!K$3+'[1]Perseus 521prots S0of1 unZscore'!K$2</f>
        <v>22.325019580906595</v>
      </c>
      <c r="L36" s="5">
        <f>'[1]Perseus 521prots S0of1 Zscore'!H34*'[1]Perseus 521prots S0of1 unZscore'!L$3+'[1]Perseus 521prots S0of1 unZscore'!L$2</f>
        <v>19.6033287591457</v>
      </c>
      <c r="M36" s="5">
        <f>'[1]Perseus 521prots S0of1 Zscore'!I34*'[1]Perseus 521prots S0of1 unZscore'!M$3+'[1]Perseus 521prots S0of1 unZscore'!M$2</f>
        <v>18.516012470602913</v>
      </c>
      <c r="N36" s="5">
        <f>'[1]Perseus 521prots S0of1 Zscore'!J34*'[1]Perseus 521prots S0of1 unZscore'!N$3+'[1]Perseus 521prots S0of1 unZscore'!N$2</f>
        <v>20.515088406372044</v>
      </c>
      <c r="O36" t="s">
        <v>36</v>
      </c>
      <c r="P36" t="s">
        <v>37</v>
      </c>
      <c r="Q36" t="s">
        <v>38</v>
      </c>
      <c r="R36">
        <v>0</v>
      </c>
      <c r="S36">
        <v>25.23693368</v>
      </c>
      <c r="T36">
        <v>28</v>
      </c>
      <c r="U36">
        <v>8</v>
      </c>
      <c r="V36" t="s">
        <v>39</v>
      </c>
      <c r="W36">
        <v>3</v>
      </c>
      <c r="X36">
        <v>1.5472856168072699</v>
      </c>
      <c r="Y36">
        <v>0</v>
      </c>
      <c r="Z36">
        <v>1.5445709347724901</v>
      </c>
      <c r="AA36">
        <v>1.5472856168072699</v>
      </c>
      <c r="AB36">
        <v>1.05793706556469</v>
      </c>
      <c r="AC36" t="s">
        <v>137</v>
      </c>
      <c r="AD36" t="s">
        <v>138</v>
      </c>
      <c r="AE36" t="s">
        <v>42</v>
      </c>
      <c r="AF36" t="s">
        <v>139</v>
      </c>
    </row>
    <row r="37" spans="2:32" x14ac:dyDescent="0.2">
      <c r="B37" s="5">
        <f t="shared" si="0"/>
        <v>2.6241024229550263</v>
      </c>
      <c r="C37" s="5">
        <f t="shared" si="1"/>
        <v>23.597284251584956</v>
      </c>
      <c r="D37" s="5">
        <f t="shared" si="2"/>
        <v>20.973181828629929</v>
      </c>
      <c r="E37" s="5">
        <f>'[1]Perseus 521prots S0of1 Zscore'!A35*'[1]Perseus 521prots S0of1 unZscore'!E$3+'[1]Perseus 521prots S0of1 unZscore'!E$2</f>
        <v>25.522784169316264</v>
      </c>
      <c r="F37" s="5">
        <f>'[1]Perseus 521prots S0of1 Zscore'!B35*'[1]Perseus 521prots S0of1 unZscore'!F$3+'[1]Perseus 521prots S0of1 unZscore'!F$2</f>
        <v>24.214612144446317</v>
      </c>
      <c r="G37" s="5">
        <f>'[1]Perseus 521prots S0of1 Zscore'!C35*'[1]Perseus 521prots S0of1 unZscore'!G$3+'[1]Perseus 521prots S0of1 unZscore'!G$2</f>
        <v>22.95033714668747</v>
      </c>
      <c r="H37" s="5">
        <f>'[1]Perseus 521prots S0of1 Zscore'!D35*'[1]Perseus 521prots S0of1 unZscore'!H$3+'[1]Perseus 521prots S0of1 unZscore'!H$2</f>
        <v>21.813267474293625</v>
      </c>
      <c r="I37" s="5">
        <f>'[1]Perseus 521prots S0of1 Zscore'!E35*'[1]Perseus 521prots S0of1 unZscore'!I$3+'[1]Perseus 521prots S0of1 unZscore'!I$2</f>
        <v>23.48542032318111</v>
      </c>
      <c r="J37" s="5">
        <f>'[1]Perseus 521prots S0of1 Zscore'!F35*'[1]Perseus 521prots S0of1 unZscore'!J$3+'[1]Perseus 521prots S0of1 unZscore'!J$2</f>
        <v>24.897023810434316</v>
      </c>
      <c r="K37" s="5">
        <f>'[1]Perseus 521prots S0of1 Zscore'!G35*'[1]Perseus 521prots S0of1 unZscore'!K$3+'[1]Perseus 521prots S0of1 unZscore'!K$2</f>
        <v>22.505173349761932</v>
      </c>
      <c r="L37" s="5">
        <f>'[1]Perseus 521prots S0of1 Zscore'!H35*'[1]Perseus 521prots S0of1 unZscore'!L$3+'[1]Perseus 521prots S0of1 unZscore'!L$2</f>
        <v>19.024260638475386</v>
      </c>
      <c r="M37" s="5">
        <f>'[1]Perseus 521prots S0of1 Zscore'!I35*'[1]Perseus 521prots S0of1 unZscore'!M$3+'[1]Perseus 521prots S0of1 unZscore'!M$2</f>
        <v>19.218598564326683</v>
      </c>
      <c r="N37" s="5">
        <f>'[1]Perseus 521prots S0of1 Zscore'!J35*'[1]Perseus 521prots S0of1 unZscore'!N$3+'[1]Perseus 521prots S0of1 unZscore'!N$2</f>
        <v>19.22085278015134</v>
      </c>
      <c r="O37" t="s">
        <v>36</v>
      </c>
      <c r="P37" t="s">
        <v>37</v>
      </c>
      <c r="Q37" t="s">
        <v>38</v>
      </c>
      <c r="R37">
        <v>0</v>
      </c>
      <c r="S37">
        <v>24.45012766</v>
      </c>
      <c r="T37">
        <v>33</v>
      </c>
      <c r="U37">
        <v>6</v>
      </c>
      <c r="V37" t="s">
        <v>39</v>
      </c>
      <c r="W37">
        <v>3</v>
      </c>
      <c r="X37">
        <v>1.3149262382432501</v>
      </c>
      <c r="Y37">
        <v>0</v>
      </c>
      <c r="Z37">
        <v>1.6875187993049601</v>
      </c>
      <c r="AA37">
        <v>1.3149262382432501</v>
      </c>
      <c r="AB37">
        <v>1.0540326006765599</v>
      </c>
      <c r="AC37" t="s">
        <v>140</v>
      </c>
      <c r="AD37" t="s">
        <v>141</v>
      </c>
      <c r="AE37" t="s">
        <v>42</v>
      </c>
      <c r="AF37" t="s">
        <v>142</v>
      </c>
    </row>
    <row r="38" spans="2:32" x14ac:dyDescent="0.2">
      <c r="B38" s="5">
        <f t="shared" si="0"/>
        <v>2.1519978774499791</v>
      </c>
      <c r="C38" s="5">
        <f t="shared" si="1"/>
        <v>22.081628496322587</v>
      </c>
      <c r="D38" s="5">
        <f t="shared" si="2"/>
        <v>19.929630618872608</v>
      </c>
      <c r="E38" s="5">
        <f>'[1]Perseus 521prots S0of1 Zscore'!A36*'[1]Perseus 521prots S0of1 unZscore'!E$3+'[1]Perseus 521prots S0of1 unZscore'!E$2</f>
        <v>23.368300465047344</v>
      </c>
      <c r="F38" s="5">
        <f>'[1]Perseus 521prots S0of1 Zscore'!B36*'[1]Perseus 521prots S0of1 unZscore'!F$3+'[1]Perseus 521prots S0of1 unZscore'!F$2</f>
        <v>22.290824973106339</v>
      </c>
      <c r="G38" s="5">
        <f>'[1]Perseus 521prots S0of1 Zscore'!C36*'[1]Perseus 521prots S0of1 unZscore'!G$3+'[1]Perseus 521prots S0of1 unZscore'!G$2</f>
        <v>21.835590203124248</v>
      </c>
      <c r="H38" s="5">
        <f>'[1]Perseus 521prots S0of1 Zscore'!D36*'[1]Perseus 521prots S0of1 unZscore'!H$3+'[1]Perseus 521prots S0of1 unZscore'!H$2</f>
        <v>21.049461060076869</v>
      </c>
      <c r="I38" s="5">
        <f>'[1]Perseus 521prots S0of1 Zscore'!E36*'[1]Perseus 521prots S0of1 unZscore'!I$3+'[1]Perseus 521prots S0of1 unZscore'!I$2</f>
        <v>21.863965780258141</v>
      </c>
      <c r="J38" s="5">
        <f>'[1]Perseus 521prots S0of1 Zscore'!F36*'[1]Perseus 521prots S0of1 unZscore'!J$3+'[1]Perseus 521prots S0of1 unZscore'!J$2</f>
        <v>22.382711464619618</v>
      </c>
      <c r="K38" s="5">
        <f>'[1]Perseus 521prots S0of1 Zscore'!G36*'[1]Perseus 521prots S0of1 unZscore'!K$3+'[1]Perseus 521prots S0of1 unZscore'!K$2</f>
        <v>19.035996465206122</v>
      </c>
      <c r="L38" s="5">
        <f>'[1]Perseus 521prots S0of1 Zscore'!H36*'[1]Perseus 521prots S0of1 unZscore'!L$3+'[1]Perseus 521prots S0of1 unZscore'!L$2</f>
        <v>19.318234825754136</v>
      </c>
      <c r="M38" s="5">
        <f>'[1]Perseus 521prots S0of1 Zscore'!I36*'[1]Perseus 521prots S0of1 unZscore'!M$3+'[1]Perseus 521prots S0of1 unZscore'!M$2</f>
        <v>19.108482399940417</v>
      </c>
      <c r="N38" s="5">
        <f>'[1]Perseus 521prots S0of1 Zscore'!J36*'[1]Perseus 521prots S0of1 unZscore'!N$3+'[1]Perseus 521prots S0of1 unZscore'!N$2</f>
        <v>19.802727938842747</v>
      </c>
      <c r="O38" t="s">
        <v>36</v>
      </c>
      <c r="P38" t="s">
        <v>37</v>
      </c>
      <c r="Q38" t="s">
        <v>38</v>
      </c>
      <c r="R38">
        <v>0</v>
      </c>
      <c r="S38">
        <v>24.39076871</v>
      </c>
      <c r="T38">
        <v>13</v>
      </c>
      <c r="U38">
        <v>2</v>
      </c>
      <c r="V38" t="s">
        <v>39</v>
      </c>
      <c r="W38">
        <v>4</v>
      </c>
      <c r="X38">
        <v>1.85199703000296</v>
      </c>
      <c r="Y38">
        <v>0</v>
      </c>
      <c r="Z38">
        <v>1.4469438612461001</v>
      </c>
      <c r="AA38">
        <v>1.85199703000296</v>
      </c>
      <c r="AB38">
        <v>1.0740344466935301</v>
      </c>
      <c r="AC38" t="s">
        <v>143</v>
      </c>
      <c r="AD38" t="s">
        <v>144</v>
      </c>
      <c r="AE38" t="s">
        <v>42</v>
      </c>
      <c r="AF38" t="s">
        <v>145</v>
      </c>
    </row>
    <row r="39" spans="2:32" x14ac:dyDescent="0.2">
      <c r="B39" s="5">
        <f t="shared" si="0"/>
        <v>3.5207323339521679</v>
      </c>
      <c r="C39" s="5">
        <f t="shared" si="1"/>
        <v>25.82230715169424</v>
      </c>
      <c r="D39" s="5">
        <f t="shared" si="2"/>
        <v>22.301574817742072</v>
      </c>
      <c r="E39" s="5">
        <f>'[1]Perseus 521prots S0of1 Zscore'!A37*'[1]Perseus 521prots S0of1 unZscore'!E$3+'[1]Perseus 521prots S0of1 unZscore'!E$2</f>
        <v>27.126828299164739</v>
      </c>
      <c r="F39" s="5">
        <f>'[1]Perseus 521prots S0of1 Zscore'!B37*'[1]Perseus 521prots S0of1 unZscore'!F$3+'[1]Perseus 521prots S0of1 unZscore'!F$2</f>
        <v>25.743118610858858</v>
      </c>
      <c r="G39" s="5">
        <f>'[1]Perseus 521prots S0of1 Zscore'!C37*'[1]Perseus 521prots S0of1 unZscore'!G$3+'[1]Perseus 521prots S0of1 unZscore'!G$2</f>
        <v>25.834067810916864</v>
      </c>
      <c r="H39" s="5">
        <f>'[1]Perseus 521prots S0of1 Zscore'!D37*'[1]Perseus 521prots S0of1 unZscore'!H$3+'[1]Perseus 521prots S0of1 unZscore'!H$2</f>
        <v>25.092829391717821</v>
      </c>
      <c r="I39" s="5">
        <f>'[1]Perseus 521prots S0of1 Zscore'!E37*'[1]Perseus 521prots S0of1 unZscore'!I$3+'[1]Perseus 521prots S0of1 unZscore'!I$2</f>
        <v>25.314691645812939</v>
      </c>
      <c r="J39" s="5">
        <f>'[1]Perseus 521prots S0of1 Zscore'!F37*'[1]Perseus 521prots S0of1 unZscore'!J$3+'[1]Perseus 521prots S0of1 unZscore'!J$2</f>
        <v>25.702222612524011</v>
      </c>
      <c r="K39" s="5">
        <f>'[1]Perseus 521prots S0of1 Zscore'!G37*'[1]Perseus 521prots S0of1 unZscore'!K$3+'[1]Perseus 521prots S0of1 unZscore'!K$2</f>
        <v>24.652203197157348</v>
      </c>
      <c r="L39" s="5">
        <f>'[1]Perseus 521prots S0of1 Zscore'!H37*'[1]Perseus 521prots S0of1 unZscore'!L$3+'[1]Perseus 521prots S0of1 unZscore'!L$2</f>
        <v>22.42419821992512</v>
      </c>
      <c r="M39" s="5">
        <f>'[1]Perseus 521prots S0of1 Zscore'!I37*'[1]Perseus 521prots S0of1 unZscore'!M$3+'[1]Perseus 521prots S0of1 unZscore'!M$2</f>
        <v>18.832332477927132</v>
      </c>
      <c r="N39" s="5">
        <f>'[1]Perseus 521prots S0of1 Zscore'!J37*'[1]Perseus 521prots S0of1 unZscore'!N$3+'[1]Perseus 521prots S0of1 unZscore'!N$2</f>
        <v>19.896917581176741</v>
      </c>
      <c r="O39" t="s">
        <v>36</v>
      </c>
      <c r="P39" t="s">
        <v>37</v>
      </c>
      <c r="Q39" t="s">
        <v>38</v>
      </c>
      <c r="R39">
        <v>0</v>
      </c>
      <c r="S39">
        <v>24.346932120000002</v>
      </c>
      <c r="T39">
        <v>209</v>
      </c>
      <c r="U39">
        <v>36</v>
      </c>
      <c r="V39" t="s">
        <v>39</v>
      </c>
      <c r="W39">
        <v>2</v>
      </c>
      <c r="X39">
        <v>1.2556490292586799</v>
      </c>
      <c r="Y39">
        <v>0</v>
      </c>
      <c r="Z39">
        <v>2.0911119759082699</v>
      </c>
      <c r="AA39">
        <v>1.2556490292586799</v>
      </c>
      <c r="AB39">
        <v>1.17367525824701</v>
      </c>
      <c r="AC39" t="s">
        <v>146</v>
      </c>
      <c r="AD39" t="s">
        <v>147</v>
      </c>
      <c r="AE39" t="s">
        <v>42</v>
      </c>
      <c r="AF39" t="s">
        <v>148</v>
      </c>
    </row>
    <row r="40" spans="2:32" x14ac:dyDescent="0.2">
      <c r="B40" s="5">
        <f t="shared" si="0"/>
        <v>2.556955127593266</v>
      </c>
      <c r="C40" s="5">
        <f t="shared" si="1"/>
        <v>23.752833435958575</v>
      </c>
      <c r="D40" s="5">
        <f t="shared" si="2"/>
        <v>21.195878308365309</v>
      </c>
      <c r="E40" s="5">
        <f>'[1]Perseus 521prots S0of1 Zscore'!A38*'[1]Perseus 521prots S0of1 unZscore'!E$3+'[1]Perseus 521prots S0of1 unZscore'!E$2</f>
        <v>25.432536446154096</v>
      </c>
      <c r="F40" s="5">
        <f>'[1]Perseus 521prots S0of1 Zscore'!B38*'[1]Perseus 521prots S0of1 unZscore'!F$3+'[1]Perseus 521prots S0of1 unZscore'!F$2</f>
        <v>23.852968306517557</v>
      </c>
      <c r="G40" s="5">
        <f>'[1]Perseus 521prots S0of1 Zscore'!C38*'[1]Perseus 521prots S0of1 unZscore'!G$3+'[1]Perseus 521prots S0of1 unZscore'!G$2</f>
        <v>23.390719720172843</v>
      </c>
      <c r="H40" s="5">
        <f>'[1]Perseus 521prots S0of1 Zscore'!D38*'[1]Perseus 521prots S0of1 unZscore'!H$3+'[1]Perseus 521prots S0of1 unZscore'!H$2</f>
        <v>22.733923921853219</v>
      </c>
      <c r="I40" s="5">
        <f>'[1]Perseus 521prots S0of1 Zscore'!E38*'[1]Perseus 521prots S0of1 unZscore'!I$3+'[1]Perseus 521prots S0of1 unZscore'!I$2</f>
        <v>23.354018785095167</v>
      </c>
      <c r="J40" s="5">
        <f>'[1]Perseus 521prots S0of1 Zscore'!F38*'[1]Perseus 521prots S0of1 unZscore'!J$3+'[1]Perseus 521prots S0of1 unZscore'!J$2</f>
        <v>23.893344126749017</v>
      </c>
      <c r="K40" s="5">
        <f>'[1]Perseus 521prots S0of1 Zscore'!G38*'[1]Perseus 521prots S0of1 unZscore'!K$3+'[1]Perseus 521prots S0of1 unZscore'!K$2</f>
        <v>23.081620230782001</v>
      </c>
      <c r="L40" s="5">
        <f>'[1]Perseus 521prots S0of1 Zscore'!H38*'[1]Perseus 521prots S0of1 unZscore'!L$3+'[1]Perseus 521prots S0of1 unZscore'!L$2</f>
        <v>20.035190670680965</v>
      </c>
      <c r="M40" s="5">
        <f>'[1]Perseus 521prots S0of1 Zscore'!I38*'[1]Perseus 521prots S0of1 unZscore'!M$3+'[1]Perseus 521prots S0of1 unZscore'!M$2</f>
        <v>19.616297441959301</v>
      </c>
      <c r="N40" s="5">
        <f>'[1]Perseus 521prots S0of1 Zscore'!J38*'[1]Perseus 521prots S0of1 unZscore'!N$3+'[1]Perseus 521prots S0of1 unZscore'!N$2</f>
        <v>19.352939071655257</v>
      </c>
      <c r="O40" t="s">
        <v>36</v>
      </c>
      <c r="P40" t="s">
        <v>37</v>
      </c>
      <c r="Q40" t="s">
        <v>38</v>
      </c>
      <c r="R40">
        <v>0</v>
      </c>
      <c r="S40">
        <v>24.34039546</v>
      </c>
      <c r="T40">
        <v>35</v>
      </c>
      <c r="U40">
        <v>7</v>
      </c>
      <c r="V40" t="s">
        <v>39</v>
      </c>
      <c r="W40">
        <v>2</v>
      </c>
      <c r="X40">
        <v>1.41430929494249</v>
      </c>
      <c r="Y40">
        <v>0</v>
      </c>
      <c r="Z40">
        <v>1.62241348028182</v>
      </c>
      <c r="AA40">
        <v>1.41430929494249</v>
      </c>
      <c r="AB40">
        <v>1.0574706701635199</v>
      </c>
      <c r="AC40" t="s">
        <v>149</v>
      </c>
      <c r="AD40" t="s">
        <v>150</v>
      </c>
      <c r="AE40" t="s">
        <v>42</v>
      </c>
      <c r="AF40" t="s">
        <v>151</v>
      </c>
    </row>
    <row r="41" spans="2:32" x14ac:dyDescent="0.2">
      <c r="B41" s="5">
        <f t="shared" si="0"/>
        <v>2.2220558902829772</v>
      </c>
      <c r="C41" s="5">
        <f t="shared" si="1"/>
        <v>24.222478600225394</v>
      </c>
      <c r="D41" s="5">
        <f t="shared" si="2"/>
        <v>22.000422709942416</v>
      </c>
      <c r="E41" s="5">
        <f>'[1]Perseus 521prots S0of1 Zscore'!A39*'[1]Perseus 521prots S0of1 unZscore'!E$3+'[1]Perseus 521prots S0of1 unZscore'!E$2</f>
        <v>25.525254329144921</v>
      </c>
      <c r="F41" s="5">
        <f>'[1]Perseus 521prots S0of1 Zscore'!B39*'[1]Perseus 521prots S0of1 unZscore'!F$3+'[1]Perseus 521prots S0of1 unZscore'!F$2</f>
        <v>23.950396792101806</v>
      </c>
      <c r="G41" s="5">
        <f>'[1]Perseus 521prots S0of1 Zscore'!C39*'[1]Perseus 521prots S0of1 unZscore'!G$3+'[1]Perseus 521prots S0of1 unZscore'!G$2</f>
        <v>24.034357678174921</v>
      </c>
      <c r="H41" s="5">
        <f>'[1]Perseus 521prots S0of1 Zscore'!D39*'[1]Perseus 521prots S0of1 unZscore'!H$3+'[1]Perseus 521prots S0of1 unZscore'!H$2</f>
        <v>23.695246651351358</v>
      </c>
      <c r="I41" s="5">
        <f>'[1]Perseus 521prots S0of1 Zscore'!E39*'[1]Perseus 521prots S0of1 unZscore'!I$3+'[1]Perseus 521prots S0of1 unZscore'!I$2</f>
        <v>23.907137550353969</v>
      </c>
      <c r="J41" s="5">
        <f>'[1]Perseus 521prots S0of1 Zscore'!F39*'[1]Perseus 521prots S0of1 unZscore'!J$3+'[1]Perseus 521prots S0of1 unZscore'!J$2</f>
        <v>23.362553709626162</v>
      </c>
      <c r="K41" s="5">
        <f>'[1]Perseus 521prots S0of1 Zscore'!G39*'[1]Perseus 521prots S0of1 unZscore'!K$3+'[1]Perseus 521prots S0of1 unZscore'!K$2</f>
        <v>22.488924945902792</v>
      </c>
      <c r="L41" s="5">
        <f>'[1]Perseus 521prots S0of1 Zscore'!H39*'[1]Perseus 521prots S0of1 unZscore'!L$3+'[1]Perseus 521prots S0of1 unZscore'!L$2</f>
        <v>21.74748528344627</v>
      </c>
      <c r="M41" s="5">
        <f>'[1]Perseus 521prots S0of1 Zscore'!I39*'[1]Perseus 521prots S0of1 unZscore'!M$3+'[1]Perseus 521prots S0of1 unZscore'!M$2</f>
        <v>21.073687873676334</v>
      </c>
      <c r="N41" s="5">
        <f>'[1]Perseus 521prots S0of1 Zscore'!J39*'[1]Perseus 521prots S0of1 unZscore'!N$3+'[1]Perseus 521prots S0of1 unZscore'!N$2</f>
        <v>21.32946173706052</v>
      </c>
      <c r="O41" t="s">
        <v>36</v>
      </c>
      <c r="P41" t="s">
        <v>37</v>
      </c>
      <c r="Q41" t="s">
        <v>38</v>
      </c>
      <c r="R41">
        <v>0</v>
      </c>
      <c r="S41">
        <v>24.329212590000001</v>
      </c>
      <c r="T41">
        <v>102</v>
      </c>
      <c r="U41">
        <v>19</v>
      </c>
      <c r="V41" t="s">
        <v>39</v>
      </c>
      <c r="W41">
        <v>0</v>
      </c>
      <c r="X41">
        <v>2.1645885848397199</v>
      </c>
      <c r="Y41">
        <v>0</v>
      </c>
      <c r="Z41">
        <v>1.34095438122749</v>
      </c>
      <c r="AA41">
        <v>2.1645885848397199</v>
      </c>
      <c r="AB41">
        <v>1.0630086726951899</v>
      </c>
      <c r="AC41" t="s">
        <v>152</v>
      </c>
      <c r="AD41" t="s">
        <v>153</v>
      </c>
      <c r="AE41" t="s">
        <v>42</v>
      </c>
      <c r="AF41" t="s">
        <v>154</v>
      </c>
    </row>
    <row r="42" spans="2:32" x14ac:dyDescent="0.2">
      <c r="B42" s="5">
        <f t="shared" si="0"/>
        <v>2.6963132727765924</v>
      </c>
      <c r="C42" s="5">
        <f t="shared" si="1"/>
        <v>23.44826859119053</v>
      </c>
      <c r="D42" s="5">
        <f t="shared" si="2"/>
        <v>20.751955318413938</v>
      </c>
      <c r="E42" s="5">
        <f>'[1]Perseus 521prots S0of1 Zscore'!A40*'[1]Perseus 521prots S0of1 unZscore'!E$3+'[1]Perseus 521prots S0of1 unZscore'!E$2</f>
        <v>24.734265844821913</v>
      </c>
      <c r="F42" s="5">
        <f>'[1]Perseus 521prots S0of1 Zscore'!B40*'[1]Perseus 521prots S0of1 unZscore'!F$3+'[1]Perseus 521prots S0of1 unZscore'!F$2</f>
        <v>23.265154163074449</v>
      </c>
      <c r="G42" s="5">
        <f>'[1]Perseus 521prots S0of1 Zscore'!C40*'[1]Perseus 521prots S0of1 unZscore'!G$3+'[1]Perseus 521prots S0of1 unZscore'!G$2</f>
        <v>23.337071653509092</v>
      </c>
      <c r="H42" s="5">
        <f>'[1]Perseus 521prots S0of1 Zscore'!D40*'[1]Perseus 521prots S0of1 unZscore'!H$3+'[1]Perseus 521prots S0of1 unZscore'!H$2</f>
        <v>22.658831786185416</v>
      </c>
      <c r="I42" s="5">
        <f>'[1]Perseus 521prots S0of1 Zscore'!E40*'[1]Perseus 521prots S0of1 unZscore'!I$3+'[1]Perseus 521prots S0of1 unZscore'!I$2</f>
        <v>23.246019508361773</v>
      </c>
      <c r="J42" s="5">
        <f>'[1]Perseus 521prots S0of1 Zscore'!F40*'[1]Perseus 521prots S0of1 unZscore'!J$3+'[1]Perseus 521prots S0of1 unZscore'!J$2</f>
        <v>22.821543717026692</v>
      </c>
      <c r="K42" s="5">
        <f>'[1]Perseus 521prots S0of1 Zscore'!G40*'[1]Perseus 521prots S0of1 unZscore'!K$3+'[1]Perseus 521prots S0of1 unZscore'!K$2</f>
        <v>22.211879348784652</v>
      </c>
      <c r="L42" s="5">
        <f>'[1]Perseus 521prots S0of1 Zscore'!H40*'[1]Perseus 521prots S0of1 unZscore'!L$3+'[1]Perseus 521prots S0of1 unZscore'!L$2</f>
        <v>18.933687867355317</v>
      </c>
      <c r="M42" s="5">
        <f>'[1]Perseus 521prots S0of1 Zscore'!I40*'[1]Perseus 521prots S0of1 unZscore'!M$3+'[1]Perseus 521prots S0of1 unZscore'!M$2</f>
        <v>19.706864691495827</v>
      </c>
      <c r="N42" s="5">
        <f>'[1]Perseus 521prots S0of1 Zscore'!J40*'[1]Perseus 521prots S0of1 unZscore'!N$3+'[1]Perseus 521prots S0of1 unZscore'!N$2</f>
        <v>20.085800967407199</v>
      </c>
      <c r="O42" t="s">
        <v>36</v>
      </c>
      <c r="P42" t="s">
        <v>37</v>
      </c>
      <c r="Q42" t="s">
        <v>38</v>
      </c>
      <c r="R42">
        <v>0</v>
      </c>
      <c r="S42">
        <v>24.323603330000001</v>
      </c>
      <c r="T42">
        <v>28</v>
      </c>
      <c r="U42">
        <v>11</v>
      </c>
      <c r="V42" t="s">
        <v>39</v>
      </c>
      <c r="W42">
        <v>3</v>
      </c>
      <c r="X42">
        <v>1.6085163999130201</v>
      </c>
      <c r="Y42">
        <v>0</v>
      </c>
      <c r="Z42">
        <v>1.71291728019714</v>
      </c>
      <c r="AA42">
        <v>1.6085163999130201</v>
      </c>
      <c r="AB42">
        <v>1.1513428351527799</v>
      </c>
      <c r="AC42" t="s">
        <v>155</v>
      </c>
      <c r="AD42" t="s">
        <v>156</v>
      </c>
      <c r="AE42" t="s">
        <v>42</v>
      </c>
      <c r="AF42" t="s">
        <v>157</v>
      </c>
    </row>
    <row r="43" spans="2:32" x14ac:dyDescent="0.2">
      <c r="B43" s="5">
        <f t="shared" si="0"/>
        <v>3.7573369969844705</v>
      </c>
      <c r="C43" s="5">
        <f t="shared" si="1"/>
        <v>24.920010389242123</v>
      </c>
      <c r="D43" s="5">
        <f t="shared" si="2"/>
        <v>21.162673392257652</v>
      </c>
      <c r="E43" s="5">
        <f>'[1]Perseus 521prots S0of1 Zscore'!A41*'[1]Perseus 521prots S0of1 unZscore'!E$3+'[1]Perseus 521prots S0of1 unZscore'!E$2</f>
        <v>26.066399361491186</v>
      </c>
      <c r="F43" s="5">
        <f>'[1]Perseus 521prots S0of1 Zscore'!B41*'[1]Perseus 521prots S0of1 unZscore'!F$3+'[1]Perseus 521prots S0of1 unZscore'!F$2</f>
        <v>24.701801500511113</v>
      </c>
      <c r="G43" s="5">
        <f>'[1]Perseus 521prots S0of1 Zscore'!C41*'[1]Perseus 521prots S0of1 unZscore'!G$3+'[1]Perseus 521prots S0of1 unZscore'!G$2</f>
        <v>24.850524954128225</v>
      </c>
      <c r="H43" s="5">
        <f>'[1]Perseus 521prots S0of1 Zscore'!D41*'[1]Perseus 521prots S0of1 unZscore'!H$3+'[1]Perseus 521prots S0of1 unZscore'!H$2</f>
        <v>24.326179137587449</v>
      </c>
      <c r="I43" s="5">
        <f>'[1]Perseus 521prots S0of1 Zscore'!E41*'[1]Perseus 521prots S0of1 unZscore'!I$3+'[1]Perseus 521prots S0of1 unZscore'!I$2</f>
        <v>24.655146992492629</v>
      </c>
      <c r="J43" s="5">
        <f>'[1]Perseus 521prots S0of1 Zscore'!F41*'[1]Perseus 521prots S0of1 unZscore'!J$3+'[1]Perseus 521prots S0of1 unZscore'!J$2</f>
        <v>24.215495752072311</v>
      </c>
      <c r="K43" s="5">
        <f>'[1]Perseus 521prots S0of1 Zscore'!G41*'[1]Perseus 521prots S0of1 unZscore'!K$3+'[1]Perseus 521prots S0of1 unZscore'!K$2</f>
        <v>23.500505382573561</v>
      </c>
      <c r="L43" s="5">
        <f>'[1]Perseus 521prots S0of1 Zscore'!H41*'[1]Perseus 521prots S0of1 unZscore'!L$3+'[1]Perseus 521prots S0of1 unZscore'!L$2</f>
        <v>19.128771548819515</v>
      </c>
      <c r="M43" s="5">
        <f>'[1]Perseus 521prots S0of1 Zscore'!I41*'[1]Perseus 521prots S0of1 unZscore'!M$3+'[1]Perseus 521prots S0of1 unZscore'!M$2</f>
        <v>19.310186297476221</v>
      </c>
      <c r="N43" s="5">
        <f>'[1]Perseus 521prots S0of1 Zscore'!J41*'[1]Perseus 521prots S0of1 unZscore'!N$3+'[1]Perseus 521prots S0of1 unZscore'!N$2</f>
        <v>19.658407980346659</v>
      </c>
      <c r="O43" t="s">
        <v>36</v>
      </c>
      <c r="P43" t="s">
        <v>37</v>
      </c>
      <c r="Q43" t="s">
        <v>38</v>
      </c>
      <c r="R43">
        <v>0</v>
      </c>
      <c r="S43">
        <v>24.313043010000001</v>
      </c>
      <c r="T43">
        <v>77</v>
      </c>
      <c r="U43">
        <v>27</v>
      </c>
      <c r="V43" t="s">
        <v>39</v>
      </c>
      <c r="W43">
        <v>3</v>
      </c>
      <c r="X43">
        <v>1.47177903348457</v>
      </c>
      <c r="Y43">
        <v>0</v>
      </c>
      <c r="Z43">
        <v>2.2966048240661601</v>
      </c>
      <c r="AA43">
        <v>1.47177903348457</v>
      </c>
      <c r="AB43">
        <v>1.3323754020515599</v>
      </c>
      <c r="AC43" t="s">
        <v>158</v>
      </c>
      <c r="AD43" t="s">
        <v>159</v>
      </c>
      <c r="AE43" t="s">
        <v>42</v>
      </c>
      <c r="AF43" t="s">
        <v>160</v>
      </c>
    </row>
    <row r="44" spans="2:32" x14ac:dyDescent="0.2">
      <c r="B44" s="5">
        <f t="shared" si="0"/>
        <v>2.6428653911101776</v>
      </c>
      <c r="C44" s="5">
        <f t="shared" si="1"/>
        <v>23.139977156848865</v>
      </c>
      <c r="D44" s="5">
        <f t="shared" si="2"/>
        <v>20.497111765738687</v>
      </c>
      <c r="E44" s="5">
        <f>'[1]Perseus 521prots S0of1 Zscore'!A42*'[1]Perseus 521prots S0of1 unZscore'!E$3+'[1]Perseus 521prots S0of1 unZscore'!E$2</f>
        <v>24.762751320898509</v>
      </c>
      <c r="F44" s="5">
        <f>'[1]Perseus 521prots S0of1 Zscore'!B42*'[1]Perseus 521prots S0of1 unZscore'!F$3+'[1]Perseus 521prots S0of1 unZscore'!F$2</f>
        <v>23.065405227720692</v>
      </c>
      <c r="G44" s="5">
        <f>'[1]Perseus 521prots S0of1 Zscore'!C42*'[1]Perseus 521prots S0of1 unZscore'!G$3+'[1]Perseus 521prots S0of1 unZscore'!G$2</f>
        <v>22.924750890517199</v>
      </c>
      <c r="H44" s="5">
        <f>'[1]Perseus 521prots S0of1 Zscore'!D42*'[1]Perseus 521prots S0of1 unZscore'!H$3+'[1]Perseus 521prots S0of1 unZscore'!H$2</f>
        <v>22.144857538223182</v>
      </c>
      <c r="I44" s="5">
        <f>'[1]Perseus 521prots S0of1 Zscore'!E42*'[1]Perseus 521prots S0of1 unZscore'!I$3+'[1]Perseus 521prots S0of1 unZscore'!I$2</f>
        <v>22.80212080688473</v>
      </c>
      <c r="J44" s="5">
        <f>'[1]Perseus 521prots S0of1 Zscore'!F42*'[1]Perseus 521prots S0of1 unZscore'!J$3+'[1]Perseus 521prots S0of1 unZscore'!J$2</f>
        <v>22.974461121726019</v>
      </c>
      <c r="K44" s="5">
        <f>'[1]Perseus 521prots S0of1 Zscore'!G42*'[1]Perseus 521prots S0of1 unZscore'!K$3+'[1]Perseus 521prots S0of1 unZscore'!K$2</f>
        <v>22.322955867558687</v>
      </c>
      <c r="L44" s="5">
        <f>'[1]Perseus 521prots S0of1 Zscore'!H42*'[1]Perseus 521prots S0of1 unZscore'!L$3+'[1]Perseus 521prots S0of1 unZscore'!L$2</f>
        <v>18.679762100505791</v>
      </c>
      <c r="M44" s="5">
        <f>'[1]Perseus 521prots S0of1 Zscore'!I42*'[1]Perseus 521prots S0of1 unZscore'!M$3+'[1]Perseus 521prots S0of1 unZscore'!M$2</f>
        <v>18.701198607921519</v>
      </c>
      <c r="N44" s="5">
        <f>'[1]Perseus 521prots S0of1 Zscore'!J42*'[1]Perseus 521prots S0of1 unZscore'!N$3+'[1]Perseus 521prots S0of1 unZscore'!N$2</f>
        <v>19.807181130981419</v>
      </c>
      <c r="O44" t="s">
        <v>36</v>
      </c>
      <c r="P44" t="s">
        <v>37</v>
      </c>
      <c r="Q44" t="s">
        <v>38</v>
      </c>
      <c r="R44">
        <v>0</v>
      </c>
      <c r="S44">
        <v>24.312177340000002</v>
      </c>
      <c r="T44">
        <v>35</v>
      </c>
      <c r="U44">
        <v>18</v>
      </c>
      <c r="V44" t="s">
        <v>39</v>
      </c>
      <c r="W44">
        <v>3</v>
      </c>
      <c r="X44">
        <v>1.5306646269955599</v>
      </c>
      <c r="Y44">
        <v>0</v>
      </c>
      <c r="Z44">
        <v>1.70638399124145</v>
      </c>
      <c r="AA44">
        <v>1.5306646269955599</v>
      </c>
      <c r="AB44">
        <v>1.12672052384357</v>
      </c>
      <c r="AC44" t="s">
        <v>161</v>
      </c>
      <c r="AD44" t="s">
        <v>162</v>
      </c>
      <c r="AE44" t="s">
        <v>42</v>
      </c>
      <c r="AF44" t="s">
        <v>163</v>
      </c>
    </row>
    <row r="45" spans="2:32" x14ac:dyDescent="0.2">
      <c r="B45" s="5">
        <f t="shared" si="0"/>
        <v>3.2230659631597902</v>
      </c>
      <c r="C45" s="5">
        <f t="shared" si="1"/>
        <v>24.939106531314795</v>
      </c>
      <c r="D45" s="5">
        <f t="shared" si="2"/>
        <v>21.716040568155005</v>
      </c>
      <c r="E45" s="5">
        <f>'[1]Perseus 521prots S0of1 Zscore'!A43*'[1]Perseus 521prots S0of1 unZscore'!E$3+'[1]Perseus 521prots S0of1 unZscore'!E$2</f>
        <v>26.215941672325108</v>
      </c>
      <c r="F45" s="5">
        <f>'[1]Perseus 521prots S0of1 Zscore'!B43*'[1]Perseus 521prots S0of1 unZscore'!F$3+'[1]Perseus 521prots S0of1 unZscore'!F$2</f>
        <v>24.682289768886513</v>
      </c>
      <c r="G45" s="5">
        <f>'[1]Perseus 521prots S0of1 Zscore'!C43*'[1]Perseus 521prots S0of1 unZscore'!G$3+'[1]Perseus 521prots S0of1 unZscore'!G$2</f>
        <v>24.931908882236431</v>
      </c>
      <c r="H45" s="5">
        <f>'[1]Perseus 521prots S0of1 Zscore'!D43*'[1]Perseus 521prots S0of1 unZscore'!H$3+'[1]Perseus 521prots S0of1 unZscore'!H$2</f>
        <v>24.202829862117667</v>
      </c>
      <c r="I45" s="5">
        <f>'[1]Perseus 521prots S0of1 Zscore'!E43*'[1]Perseus 521prots S0of1 unZscore'!I$3+'[1]Perseus 521prots S0of1 unZscore'!I$2</f>
        <v>24.662562471008254</v>
      </c>
      <c r="J45" s="5">
        <f>'[1]Perseus 521prots S0of1 Zscore'!F43*'[1]Perseus 521prots S0of1 unZscore'!J$3+'[1]Perseus 521prots S0of1 unZscore'!J$2</f>
        <v>24.577199067592591</v>
      </c>
      <c r="K45" s="5">
        <f>'[1]Perseus 521prots S0of1 Zscore'!G43*'[1]Perseus 521prots S0of1 unZscore'!K$3+'[1]Perseus 521prots S0of1 unZscore'!K$2</f>
        <v>23.599140403640234</v>
      </c>
      <c r="L45" s="5">
        <f>'[1]Perseus 521prots S0of1 Zscore'!H43*'[1]Perseus 521prots S0of1 unZscore'!L$3+'[1]Perseus 521prots S0of1 unZscore'!L$2</f>
        <v>21.493734855025963</v>
      </c>
      <c r="M45" s="5">
        <f>'[1]Perseus 521prots S0of1 Zscore'!I43*'[1]Perseus 521prots S0of1 unZscore'!M$3+'[1]Perseus 521prots S0of1 unZscore'!M$2</f>
        <v>19.124289925038731</v>
      </c>
      <c r="N45" s="5">
        <f>'[1]Perseus 521prots S0of1 Zscore'!J43*'[1]Perseus 521prots S0of1 unZscore'!N$3+'[1]Perseus 521prots S0of1 unZscore'!N$2</f>
        <v>19.785838589477521</v>
      </c>
      <c r="O45" t="s">
        <v>36</v>
      </c>
      <c r="P45" t="s">
        <v>37</v>
      </c>
      <c r="Q45" t="s">
        <v>38</v>
      </c>
      <c r="R45">
        <v>0</v>
      </c>
      <c r="S45">
        <v>24.294919329999999</v>
      </c>
      <c r="T45">
        <v>101</v>
      </c>
      <c r="U45">
        <v>26</v>
      </c>
      <c r="V45" t="s">
        <v>39</v>
      </c>
      <c r="W45">
        <v>2</v>
      </c>
      <c r="X45">
        <v>1.4004502736625599</v>
      </c>
      <c r="Y45">
        <v>0</v>
      </c>
      <c r="Z45">
        <v>1.9556220471858901</v>
      </c>
      <c r="AA45">
        <v>1.4004502736625599</v>
      </c>
      <c r="AB45">
        <v>1.1845640534552899</v>
      </c>
      <c r="AC45" t="s">
        <v>164</v>
      </c>
      <c r="AD45" t="s">
        <v>165</v>
      </c>
      <c r="AE45" t="s">
        <v>42</v>
      </c>
      <c r="AF45" t="s">
        <v>166</v>
      </c>
    </row>
    <row r="46" spans="2:32" x14ac:dyDescent="0.2">
      <c r="B46" s="5">
        <f t="shared" si="0"/>
        <v>2.6319144291704824</v>
      </c>
      <c r="C46" s="5">
        <f t="shared" si="1"/>
        <v>23.317657397214127</v>
      </c>
      <c r="D46" s="5">
        <f t="shared" si="2"/>
        <v>20.685742968043645</v>
      </c>
      <c r="E46" s="5">
        <f>'[1]Perseus 521prots S0of1 Zscore'!A44*'[1]Perseus 521prots S0of1 unZscore'!E$3+'[1]Perseus 521prots S0of1 unZscore'!E$2</f>
        <v>24.366030750274636</v>
      </c>
      <c r="F46" s="5">
        <f>'[1]Perseus 521prots S0of1 Zscore'!B44*'[1]Perseus 521prots S0of1 unZscore'!F$3+'[1]Perseus 521prots S0of1 unZscore'!F$2</f>
        <v>23.165202405452685</v>
      </c>
      <c r="G46" s="5">
        <f>'[1]Perseus 521prots S0of1 Zscore'!C44*'[1]Perseus 521prots S0of1 unZscore'!G$3+'[1]Perseus 521prots S0of1 unZscore'!G$2</f>
        <v>23.294804269051514</v>
      </c>
      <c r="H46" s="5">
        <f>'[1]Perseus 521prots S0of1 Zscore'!D44*'[1]Perseus 521prots S0of1 unZscore'!H$3+'[1]Perseus 521prots S0of1 unZscore'!H$2</f>
        <v>22.851780350476417</v>
      </c>
      <c r="I46" s="5">
        <f>'[1]Perseus 521prots S0of1 Zscore'!E44*'[1]Perseus 521prots S0of1 unZscore'!I$3+'[1]Perseus 521prots S0of1 unZscore'!I$2</f>
        <v>22.910469210815393</v>
      </c>
      <c r="J46" s="5">
        <f>'[1]Perseus 521prots S0of1 Zscore'!F44*'[1]Perseus 521prots S0of1 unZscore'!J$3+'[1]Perseus 521prots S0of1 unZscore'!J$2</f>
        <v>23.56653504116532</v>
      </c>
      <c r="K46" s="5">
        <f>'[1]Perseus 521prots S0of1 Zscore'!G44*'[1]Perseus 521prots S0of1 unZscore'!K$3+'[1]Perseus 521prots S0of1 unZscore'!K$2</f>
        <v>22.26002581017908</v>
      </c>
      <c r="L46" s="5">
        <f>'[1]Perseus 521prots S0of1 Zscore'!H44*'[1]Perseus 521prots S0of1 unZscore'!L$3+'[1]Perseus 521prots S0of1 unZscore'!L$2</f>
        <v>19.23802897953983</v>
      </c>
      <c r="M46" s="5">
        <f>'[1]Perseus 521prots S0of1 Zscore'!I44*'[1]Perseus 521prots S0of1 unZscore'!M$3+'[1]Perseus 521prots S0of1 unZscore'!M$2</f>
        <v>18.935191742122104</v>
      </c>
      <c r="N46" s="5">
        <f>'[1]Perseus 521prots S0of1 Zscore'!J44*'[1]Perseus 521prots S0of1 unZscore'!N$3+'[1]Perseus 521prots S0of1 unZscore'!N$2</f>
        <v>19.428933267211896</v>
      </c>
      <c r="O46" t="s">
        <v>36</v>
      </c>
      <c r="P46" t="s">
        <v>37</v>
      </c>
      <c r="Q46" t="s">
        <v>38</v>
      </c>
      <c r="R46">
        <v>0</v>
      </c>
      <c r="S46">
        <v>24.268225619999999</v>
      </c>
      <c r="T46">
        <v>41</v>
      </c>
      <c r="U46">
        <v>9</v>
      </c>
      <c r="V46" t="s">
        <v>39</v>
      </c>
      <c r="W46">
        <v>3</v>
      </c>
      <c r="X46">
        <v>1.3420076194691799</v>
      </c>
      <c r="Y46">
        <v>0</v>
      </c>
      <c r="Z46">
        <v>1.7098516404628701</v>
      </c>
      <c r="AA46">
        <v>1.3420076194691799</v>
      </c>
      <c r="AB46">
        <v>1.0714025476100999</v>
      </c>
      <c r="AC46" t="s">
        <v>167</v>
      </c>
      <c r="AD46" t="s">
        <v>168</v>
      </c>
      <c r="AE46" t="s">
        <v>42</v>
      </c>
      <c r="AF46" t="s">
        <v>169</v>
      </c>
    </row>
    <row r="47" spans="2:32" x14ac:dyDescent="0.2">
      <c r="B47" s="5">
        <f t="shared" si="0"/>
        <v>3.24541508034347</v>
      </c>
      <c r="C47" s="5">
        <f t="shared" si="1"/>
        <v>23.079469501491737</v>
      </c>
      <c r="D47" s="5">
        <f t="shared" si="2"/>
        <v>19.834054421148267</v>
      </c>
      <c r="E47" s="5">
        <f>'[1]Perseus 521prots S0of1 Zscore'!A45*'[1]Perseus 521prots S0of1 unZscore'!E$3+'[1]Perseus 521prots S0of1 unZscore'!E$2</f>
        <v>24.228432421088183</v>
      </c>
      <c r="F47" s="5">
        <f>'[1]Perseus 521prots S0of1 Zscore'!B45*'[1]Perseus 521prots S0of1 unZscore'!F$3+'[1]Perseus 521prots S0of1 unZscore'!F$2</f>
        <v>22.652140667760328</v>
      </c>
      <c r="G47" s="5">
        <f>'[1]Perseus 521prots S0of1 Zscore'!C45*'[1]Perseus 521prots S0of1 unZscore'!G$3+'[1]Perseus 521prots S0of1 unZscore'!G$2</f>
        <v>22.94311428160664</v>
      </c>
      <c r="H47" s="5">
        <f>'[1]Perseus 521prots S0of1 Zscore'!D45*'[1]Perseus 521prots S0of1 unZscore'!H$3+'[1]Perseus 521prots S0of1 unZscore'!H$2</f>
        <v>22.584124986857088</v>
      </c>
      <c r="I47" s="5">
        <f>'[1]Perseus 521prots S0of1 Zscore'!E45*'[1]Perseus 521prots S0of1 unZscore'!I$3+'[1]Perseus 521prots S0of1 unZscore'!I$2</f>
        <v>22.989535150146448</v>
      </c>
      <c r="J47" s="5">
        <f>'[1]Perseus 521prots S0of1 Zscore'!F45*'[1]Perseus 521prots S0of1 unZscore'!J$3+'[1]Perseus 521prots S0of1 unZscore'!J$2</f>
        <v>22.592492911612968</v>
      </c>
      <c r="K47" s="5">
        <f>'[1]Perseus 521prots S0of1 Zscore'!G45*'[1]Perseus 521prots S0of1 unZscore'!K$3+'[1]Perseus 521prots S0of1 unZscore'!K$2</f>
        <v>19.501735798776128</v>
      </c>
      <c r="L47" s="5">
        <f>'[1]Perseus 521prots S0of1 Zscore'!H45*'[1]Perseus 521prots S0of1 unZscore'!L$3+'[1]Perseus 521prots S0of1 unZscore'!L$2</f>
        <v>19.106246475863422</v>
      </c>
      <c r="M47" s="5">
        <f>'[1]Perseus 521prots S0of1 Zscore'!I45*'[1]Perseus 521prots S0of1 unZscore'!M$3+'[1]Perseus 521prots S0of1 unZscore'!M$2</f>
        <v>19.417621055841366</v>
      </c>
      <c r="N47" s="5">
        <f>'[1]Perseus 521prots S0of1 Zscore'!J45*'[1]Perseus 521prots S0of1 unZscore'!N$3+'[1]Perseus 521prots S0of1 unZscore'!N$2</f>
        <v>18.552175863647442</v>
      </c>
      <c r="O47" t="s">
        <v>36</v>
      </c>
      <c r="P47" t="s">
        <v>37</v>
      </c>
      <c r="Q47" t="s">
        <v>38</v>
      </c>
      <c r="R47">
        <v>0</v>
      </c>
      <c r="S47">
        <v>24.257794780000001</v>
      </c>
      <c r="T47">
        <v>20</v>
      </c>
      <c r="U47">
        <v>7</v>
      </c>
      <c r="V47" t="s">
        <v>39</v>
      </c>
      <c r="W47">
        <v>4</v>
      </c>
      <c r="X47">
        <v>1.88567000430849</v>
      </c>
      <c r="Y47">
        <v>0</v>
      </c>
      <c r="Z47">
        <v>2.07676284313201</v>
      </c>
      <c r="AA47">
        <v>1.88567000430849</v>
      </c>
      <c r="AB47">
        <v>1.39657499078562</v>
      </c>
      <c r="AC47" t="s">
        <v>170</v>
      </c>
      <c r="AD47" t="s">
        <v>171</v>
      </c>
      <c r="AE47" t="s">
        <v>42</v>
      </c>
      <c r="AF47" t="s">
        <v>172</v>
      </c>
    </row>
    <row r="48" spans="2:32" x14ac:dyDescent="0.2">
      <c r="B48" s="5">
        <f t="shared" si="0"/>
        <v>2.7434532295775327</v>
      </c>
      <c r="C48" s="5">
        <f t="shared" si="1"/>
        <v>23.665809214115097</v>
      </c>
      <c r="D48" s="5">
        <f t="shared" si="2"/>
        <v>20.922355984537564</v>
      </c>
      <c r="E48" s="5">
        <f>'[1]Perseus 521prots S0of1 Zscore'!A46*'[1]Perseus 521prots S0of1 unZscore'!E$3+'[1]Perseus 521prots S0of1 unZscore'!E$2</f>
        <v>25.235758298337444</v>
      </c>
      <c r="F48" s="5">
        <f>'[1]Perseus 521prots S0of1 Zscore'!B46*'[1]Perseus 521prots S0of1 unZscore'!F$3+'[1]Perseus 521prots S0of1 unZscore'!F$2</f>
        <v>24.114448620629268</v>
      </c>
      <c r="G48" s="5">
        <f>'[1]Perseus 521prots S0of1 Zscore'!C46*'[1]Perseus 521prots S0of1 unZscore'!G$3+'[1]Perseus 521prots S0of1 unZscore'!G$2</f>
        <v>23.348294038867902</v>
      </c>
      <c r="H48" s="5">
        <f>'[1]Perseus 521prots S0of1 Zscore'!D46*'[1]Perseus 521prots S0of1 unZscore'!H$3+'[1]Perseus 521prots S0of1 unZscore'!H$2</f>
        <v>22.546878384530459</v>
      </c>
      <c r="I48" s="5">
        <f>'[1]Perseus 521prots S0of1 Zscore'!E46*'[1]Perseus 521prots S0of1 unZscore'!I$3+'[1]Perseus 521prots S0of1 unZscore'!I$2</f>
        <v>23.083666728210414</v>
      </c>
      <c r="J48" s="5">
        <f>'[1]Perseus 521prots S0of1 Zscore'!F46*'[1]Perseus 521prots S0of1 unZscore'!J$3+'[1]Perseus 521prots S0of1 unZscore'!J$2</f>
        <v>23.618247492670985</v>
      </c>
      <c r="K48" s="5">
        <f>'[1]Perseus 521prots S0of1 Zscore'!G46*'[1]Perseus 521prots S0of1 unZscore'!K$3+'[1]Perseus 521prots S0of1 unZscore'!K$2</f>
        <v>23.160026223015752</v>
      </c>
      <c r="L48" s="5">
        <f>'[1]Perseus 521prots S0of1 Zscore'!H46*'[1]Perseus 521prots S0of1 unZscore'!L$3+'[1]Perseus 521prots S0of1 unZscore'!L$2</f>
        <v>18.721067765140496</v>
      </c>
      <c r="M48" s="5">
        <f>'[1]Perseus 521prots S0of1 Zscore'!I46*'[1]Perseus 521prots S0of1 unZscore'!M$3+'[1]Perseus 521prots S0of1 unZscore'!M$2</f>
        <v>19.083057555019774</v>
      </c>
      <c r="N48" s="5">
        <f>'[1]Perseus 521prots S0of1 Zscore'!J46*'[1]Perseus 521prots S0of1 unZscore'!N$3+'[1]Perseus 521prots S0of1 unZscore'!N$2</f>
        <v>20.029380886840791</v>
      </c>
      <c r="O48" t="s">
        <v>36</v>
      </c>
      <c r="P48" t="s">
        <v>37</v>
      </c>
      <c r="Q48" t="s">
        <v>38</v>
      </c>
      <c r="R48">
        <v>0</v>
      </c>
      <c r="S48">
        <v>24.257302150000001</v>
      </c>
      <c r="T48">
        <v>45</v>
      </c>
      <c r="U48">
        <v>16</v>
      </c>
      <c r="V48" t="s">
        <v>39</v>
      </c>
      <c r="W48">
        <v>3</v>
      </c>
      <c r="X48">
        <v>1.4710640523195599</v>
      </c>
      <c r="Y48">
        <v>0</v>
      </c>
      <c r="Z48">
        <v>1.7378032445907501</v>
      </c>
      <c r="AA48">
        <v>1.4710640523195599</v>
      </c>
      <c r="AB48">
        <v>1.12268251376141</v>
      </c>
      <c r="AC48" t="s">
        <v>173</v>
      </c>
      <c r="AD48" t="s">
        <v>174</v>
      </c>
      <c r="AE48" t="s">
        <v>42</v>
      </c>
      <c r="AF48" t="s">
        <v>175</v>
      </c>
    </row>
    <row r="49" spans="2:32" x14ac:dyDescent="0.2">
      <c r="B49" s="5">
        <f t="shared" si="0"/>
        <v>3.314459668215509</v>
      </c>
      <c r="C49" s="5">
        <f t="shared" si="1"/>
        <v>25.776281396028946</v>
      </c>
      <c r="D49" s="5">
        <f t="shared" si="2"/>
        <v>22.461821727813437</v>
      </c>
      <c r="E49" s="5">
        <f>'[1]Perseus 521prots S0of1 Zscore'!A47*'[1]Perseus 521prots S0of1 unZscore'!E$3+'[1]Perseus 521prots S0of1 unZscore'!E$2</f>
        <v>27.482194758653616</v>
      </c>
      <c r="F49" s="5">
        <f>'[1]Perseus 521prots S0of1 Zscore'!B47*'[1]Perseus 521prots S0of1 unZscore'!F$3+'[1]Perseus 521prots S0of1 unZscore'!F$2</f>
        <v>26.268487902688918</v>
      </c>
      <c r="G49" s="5">
        <f>'[1]Perseus 521prots S0of1 Zscore'!C47*'[1]Perseus 521prots S0of1 unZscore'!G$3+'[1]Perseus 521prots S0of1 unZscore'!G$2</f>
        <v>25.330956842613176</v>
      </c>
      <c r="H49" s="5">
        <f>'[1]Perseus 521prots S0of1 Zscore'!D47*'[1]Perseus 521prots S0of1 unZscore'!H$3+'[1]Perseus 521prots S0of1 unZscore'!H$2</f>
        <v>24.746706024467855</v>
      </c>
      <c r="I49" s="5">
        <f>'[1]Perseus 521prots S0of1 Zscore'!E47*'[1]Perseus 521prots S0of1 unZscore'!I$3+'[1]Perseus 521prots S0of1 unZscore'!I$2</f>
        <v>25.053061451721153</v>
      </c>
      <c r="J49" s="5">
        <f>'[1]Perseus 521prots S0of1 Zscore'!F47*'[1]Perseus 521prots S0of1 unZscore'!J$3+'[1]Perseus 521prots S0of1 unZscore'!J$2</f>
        <v>26.064404238080954</v>
      </c>
      <c r="K49" s="5">
        <f>'[1]Perseus 521prots S0of1 Zscore'!G47*'[1]Perseus 521prots S0of1 unZscore'!K$3+'[1]Perseus 521prots S0of1 unZscore'!K$2</f>
        <v>24.792051611125434</v>
      </c>
      <c r="L49" s="5">
        <f>'[1]Perseus 521prots S0of1 Zscore'!H47*'[1]Perseus 521prots S0of1 unZscore'!L$3+'[1]Perseus 521prots S0of1 unZscore'!L$2</f>
        <v>22.58274264324303</v>
      </c>
      <c r="M49" s="5">
        <f>'[1]Perseus 521prots S0of1 Zscore'!I47*'[1]Perseus 521prots S0of1 unZscore'!M$3+'[1]Perseus 521prots S0of1 unZscore'!M$2</f>
        <v>18.987575225353158</v>
      </c>
      <c r="N49" s="5">
        <f>'[1]Perseus 521prots S0of1 Zscore'!J47*'[1]Perseus 521prots S0of1 unZscore'!N$3+'[1]Perseus 521prots S0of1 unZscore'!N$2</f>
        <v>19.882334921264633</v>
      </c>
      <c r="O49" t="s">
        <v>36</v>
      </c>
      <c r="P49" t="s">
        <v>37</v>
      </c>
      <c r="Q49" t="s">
        <v>38</v>
      </c>
      <c r="R49">
        <v>0</v>
      </c>
      <c r="S49">
        <v>24.25180533</v>
      </c>
      <c r="T49">
        <v>131</v>
      </c>
      <c r="U49">
        <v>31</v>
      </c>
      <c r="V49" t="s">
        <v>39</v>
      </c>
      <c r="W49">
        <v>2</v>
      </c>
      <c r="X49">
        <v>1.2786446383993499</v>
      </c>
      <c r="Y49">
        <v>0</v>
      </c>
      <c r="Z49">
        <v>1.9606895506381901</v>
      </c>
      <c r="AA49">
        <v>1.2786446383993499</v>
      </c>
      <c r="AB49">
        <v>1.1404778626732499</v>
      </c>
      <c r="AC49" t="s">
        <v>176</v>
      </c>
      <c r="AD49" t="s">
        <v>177</v>
      </c>
      <c r="AE49" t="s">
        <v>42</v>
      </c>
      <c r="AF49" t="s">
        <v>178</v>
      </c>
    </row>
    <row r="50" spans="2:32" x14ac:dyDescent="0.2">
      <c r="B50" s="5">
        <f t="shared" si="0"/>
        <v>2.7296914042055533</v>
      </c>
      <c r="C50" s="5">
        <f t="shared" si="1"/>
        <v>23.532020845867347</v>
      </c>
      <c r="D50" s="5">
        <f t="shared" si="2"/>
        <v>20.802329441661794</v>
      </c>
      <c r="E50" s="5">
        <f>'[1]Perseus 521prots S0of1 Zscore'!A48*'[1]Perseus 521prots S0of1 unZscore'!E$3+'[1]Perseus 521prots S0of1 unZscore'!E$2</f>
        <v>25.048903796970809</v>
      </c>
      <c r="F50" s="5">
        <f>'[1]Perseus 521prots S0of1 Zscore'!B48*'[1]Perseus 521prots S0of1 unZscore'!F$3+'[1]Perseus 521prots S0of1 unZscore'!F$2</f>
        <v>23.801706030607178</v>
      </c>
      <c r="G50" s="5">
        <f>'[1]Perseus 521prots S0of1 Zscore'!C48*'[1]Perseus 521prots S0of1 unZscore'!G$3+'[1]Perseus 521prots S0of1 unZscore'!G$2</f>
        <v>22.740278399682008</v>
      </c>
      <c r="H50" s="5">
        <f>'[1]Perseus 521prots S0of1 Zscore'!D48*'[1]Perseus 521prots S0of1 unZscore'!H$3+'[1]Perseus 521prots S0of1 unZscore'!H$2</f>
        <v>23.093994856446898</v>
      </c>
      <c r="I50" s="5">
        <f>'[1]Perseus 521prots S0of1 Zscore'!E48*'[1]Perseus 521prots S0of1 unZscore'!I$3+'[1]Perseus 521prots S0of1 unZscore'!I$2</f>
        <v>22.975221145629845</v>
      </c>
      <c r="J50" s="5">
        <f>'[1]Perseus 521prots S0of1 Zscore'!F48*'[1]Perseus 521prots S0of1 unZscore'!J$3+'[1]Perseus 521prots S0of1 unZscore'!J$2</f>
        <v>23.527734882044761</v>
      </c>
      <c r="K50" s="5">
        <f>'[1]Perseus 521prots S0of1 Zscore'!G48*'[1]Perseus 521prots S0of1 unZscore'!K$3+'[1]Perseus 521prots S0of1 unZscore'!K$2</f>
        <v>23.335974402058078</v>
      </c>
      <c r="L50" s="5">
        <f>'[1]Perseus 521prots S0of1 Zscore'!H48*'[1]Perseus 521prots S0of1 unZscore'!L$3+'[1]Perseus 521prots S0of1 unZscore'!L$2</f>
        <v>19.182000042510005</v>
      </c>
      <c r="M50" s="5">
        <f>'[1]Perseus 521prots S0of1 Zscore'!I48*'[1]Perseus 521prots S0of1 unZscore'!M$3+'[1]Perseus 521prots S0of1 unZscore'!M$2</f>
        <v>18.900729999005716</v>
      </c>
      <c r="N50" s="5">
        <f>'[1]Perseus 521prots S0of1 Zscore'!J48*'[1]Perseus 521prots S0of1 unZscore'!N$3+'[1]Perseus 521prots S0of1 unZscore'!N$2</f>
        <v>19.065207882690409</v>
      </c>
      <c r="O50" t="s">
        <v>36</v>
      </c>
      <c r="P50" t="s">
        <v>37</v>
      </c>
      <c r="Q50" t="s">
        <v>38</v>
      </c>
      <c r="R50">
        <v>0</v>
      </c>
      <c r="S50">
        <v>24.239501180000001</v>
      </c>
      <c r="T50">
        <v>49</v>
      </c>
      <c r="U50">
        <v>15</v>
      </c>
      <c r="V50" t="s">
        <v>39</v>
      </c>
      <c r="W50">
        <v>3</v>
      </c>
      <c r="X50">
        <v>1.3611773637503399</v>
      </c>
      <c r="Y50">
        <v>0</v>
      </c>
      <c r="Z50">
        <v>1.7531226038932799</v>
      </c>
      <c r="AA50">
        <v>1.3611773637503399</v>
      </c>
      <c r="AB50">
        <v>1.09449652388159</v>
      </c>
      <c r="AC50" t="s">
        <v>179</v>
      </c>
      <c r="AD50" t="s">
        <v>180</v>
      </c>
      <c r="AE50" t="s">
        <v>42</v>
      </c>
      <c r="AF50" t="s">
        <v>181</v>
      </c>
    </row>
    <row r="51" spans="2:32" x14ac:dyDescent="0.2">
      <c r="B51" s="5">
        <f t="shared" si="0"/>
        <v>3.0862344477331511</v>
      </c>
      <c r="C51" s="5">
        <f t="shared" si="1"/>
        <v>24.073186414780562</v>
      </c>
      <c r="D51" s="5">
        <f t="shared" si="2"/>
        <v>20.986951967047411</v>
      </c>
      <c r="E51" s="5">
        <f>'[1]Perseus 521prots S0of1 Zscore'!A49*'[1]Perseus 521prots S0of1 unZscore'!E$3+'[1]Perseus 521prots S0of1 unZscore'!E$2</f>
        <v>25.292353688180427</v>
      </c>
      <c r="F51" s="5">
        <f>'[1]Perseus 521prots S0of1 Zscore'!B49*'[1]Perseus 521prots S0of1 unZscore'!F$3+'[1]Perseus 521prots S0of1 unZscore'!F$2</f>
        <v>23.851957582783644</v>
      </c>
      <c r="G51" s="5">
        <f>'[1]Perseus 521prots S0of1 Zscore'!C49*'[1]Perseus 521prots S0of1 unZscore'!G$3+'[1]Perseus 521prots S0of1 unZscore'!G$2</f>
        <v>24.019005966997106</v>
      </c>
      <c r="H51" s="5">
        <f>'[1]Perseus 521prots S0of1 Zscore'!D49*'[1]Perseus 521prots S0of1 unZscore'!H$3+'[1]Perseus 521prots S0of1 unZscore'!H$2</f>
        <v>23.777063720524211</v>
      </c>
      <c r="I51" s="5">
        <f>'[1]Perseus 521prots S0of1 Zscore'!E49*'[1]Perseus 521prots S0of1 unZscore'!I$3+'[1]Perseus 521prots S0of1 unZscore'!I$2</f>
        <v>23.425551115417438</v>
      </c>
      <c r="J51" s="5">
        <f>'[1]Perseus 521prots S0of1 Zscore'!F49*'[1]Perseus 521prots S0of1 unZscore'!J$3+'[1]Perseus 521prots S0of1 unZscore'!J$2</f>
        <v>23.865964976620646</v>
      </c>
      <c r="K51" s="5">
        <f>'[1]Perseus 521prots S0of1 Zscore'!G49*'[1]Perseus 521prots S0of1 unZscore'!K$3+'[1]Perseus 521prots S0of1 unZscore'!K$2</f>
        <v>22.558179641789167</v>
      </c>
      <c r="L51" s="5">
        <f>'[1]Perseus 521prots S0of1 Zscore'!H49*'[1]Perseus 521prots S0of1 unZscore'!L$3+'[1]Perseus 521prots S0of1 unZscore'!L$2</f>
        <v>18.914017924547153</v>
      </c>
      <c r="M51" s="5">
        <f>'[1]Perseus 521prots S0of1 Zscore'!I49*'[1]Perseus 521prots S0of1 unZscore'!M$3+'[1]Perseus 521prots S0of1 unZscore'!M$2</f>
        <v>18.515320259809414</v>
      </c>
      <c r="N51" s="5">
        <f>'[1]Perseus 521prots S0of1 Zscore'!J49*'[1]Perseus 521prots S0of1 unZscore'!N$3+'[1]Perseus 521prots S0of1 unZscore'!N$2</f>
        <v>21.081277032470673</v>
      </c>
      <c r="O51" t="s">
        <v>36</v>
      </c>
      <c r="P51" t="s">
        <v>37</v>
      </c>
      <c r="Q51" t="s">
        <v>38</v>
      </c>
      <c r="R51">
        <v>0</v>
      </c>
      <c r="S51">
        <v>24.203170929999999</v>
      </c>
      <c r="T51">
        <v>38</v>
      </c>
      <c r="U51">
        <v>11</v>
      </c>
      <c r="V51" t="s">
        <v>39</v>
      </c>
      <c r="W51">
        <v>3</v>
      </c>
      <c r="X51">
        <v>1.39828045590301</v>
      </c>
      <c r="Y51">
        <v>0</v>
      </c>
      <c r="Z51">
        <v>1.9204877138137799</v>
      </c>
      <c r="AA51">
        <v>1.39828045590301</v>
      </c>
      <c r="AB51">
        <v>1.1708098273710399</v>
      </c>
      <c r="AC51" t="s">
        <v>182</v>
      </c>
      <c r="AD51" t="s">
        <v>183</v>
      </c>
      <c r="AE51" t="s">
        <v>42</v>
      </c>
      <c r="AF51" t="s">
        <v>184</v>
      </c>
    </row>
    <row r="52" spans="2:32" x14ac:dyDescent="0.2">
      <c r="B52" s="5">
        <f t="shared" si="0"/>
        <v>2.7885382537889427</v>
      </c>
      <c r="C52" s="5">
        <f t="shared" si="1"/>
        <v>24.066740123138381</v>
      </c>
      <c r="D52" s="5">
        <f t="shared" si="2"/>
        <v>21.278201869349438</v>
      </c>
      <c r="E52" s="5">
        <f>'[1]Perseus 521prots S0of1 Zscore'!A50*'[1]Perseus 521prots S0of1 unZscore'!E$3+'[1]Perseus 521prots S0of1 unZscore'!E$2</f>
        <v>25.51412123203276</v>
      </c>
      <c r="F52" s="5">
        <f>'[1]Perseus 521prots S0of1 Zscore'!B50*'[1]Perseus 521prots S0of1 unZscore'!F$3+'[1]Perseus 521prots S0of1 unZscore'!F$2</f>
        <v>25.124970728588057</v>
      </c>
      <c r="G52" s="5">
        <f>'[1]Perseus 521prots S0of1 Zscore'!C50*'[1]Perseus 521prots S0of1 unZscore'!G$3+'[1]Perseus 521prots S0of1 unZscore'!G$2</f>
        <v>23.727897107934904</v>
      </c>
      <c r="H52" s="5">
        <f>'[1]Perseus 521prots S0of1 Zscore'!D50*'[1]Perseus 521prots S0of1 unZscore'!H$3+'[1]Perseus 521prots S0of1 unZscore'!H$2</f>
        <v>22.957783202409658</v>
      </c>
      <c r="I52" s="5">
        <f>'[1]Perseus 521prots S0of1 Zscore'!E50*'[1]Perseus 521prots S0of1 unZscore'!I$3+'[1]Perseus 521prots S0of1 unZscore'!I$2</f>
        <v>23.008928344726524</v>
      </c>
      <c r="J52" s="5">
        <f>'[1]Perseus 521prots S0of1 Zscore'!F50*'[1]Perseus 521prots S0of1 unZscore'!J$3+'[1]Perseus 521prots S0of1 unZscore'!J$2</f>
        <v>24.520811834120728</v>
      </c>
      <c r="K52" s="5">
        <f>'[1]Perseus 521prots S0of1 Zscore'!G50*'[1]Perseus 521prots S0of1 unZscore'!K$3+'[1]Perseus 521prots S0of1 unZscore'!K$2</f>
        <v>24.204849278128105</v>
      </c>
      <c r="L52" s="5">
        <f>'[1]Perseus 521prots S0of1 Zscore'!H50*'[1]Perseus 521prots S0of1 unZscore'!L$3+'[1]Perseus 521prots S0of1 unZscore'!L$2</f>
        <v>19.22055019168851</v>
      </c>
      <c r="M52" s="5">
        <f>'[1]Perseus 521prots S0of1 Zscore'!I50*'[1]Perseus 521prots S0of1 unZscore'!M$3+'[1]Perseus 521prots S0of1 unZscore'!M$2</f>
        <v>19.229970763146799</v>
      </c>
      <c r="N52" s="5">
        <f>'[1]Perseus 521prots S0of1 Zscore'!J50*'[1]Perseus 521prots S0of1 unZscore'!N$3+'[1]Perseus 521prots S0of1 unZscore'!N$2</f>
        <v>19.214827279663073</v>
      </c>
      <c r="O52" t="s">
        <v>36</v>
      </c>
      <c r="P52" t="s">
        <v>37</v>
      </c>
      <c r="Q52" t="s">
        <v>38</v>
      </c>
      <c r="R52">
        <v>0</v>
      </c>
      <c r="S52">
        <v>24.199084299999999</v>
      </c>
      <c r="T52">
        <v>53</v>
      </c>
      <c r="U52">
        <v>14</v>
      </c>
      <c r="V52" t="s">
        <v>39</v>
      </c>
      <c r="W52">
        <v>3</v>
      </c>
      <c r="X52">
        <v>1.2988582504797599</v>
      </c>
      <c r="Y52">
        <v>0</v>
      </c>
      <c r="Z52">
        <v>1.76142781972885</v>
      </c>
      <c r="AA52">
        <v>1.2988582504797599</v>
      </c>
      <c r="AB52">
        <v>1.0769724179104101</v>
      </c>
      <c r="AC52" t="s">
        <v>185</v>
      </c>
      <c r="AD52" t="s">
        <v>186</v>
      </c>
      <c r="AE52" t="s">
        <v>42</v>
      </c>
      <c r="AF52" t="s">
        <v>187</v>
      </c>
    </row>
    <row r="53" spans="2:32" x14ac:dyDescent="0.2">
      <c r="B53" s="5">
        <f t="shared" si="0"/>
        <v>2.7170442107856196</v>
      </c>
      <c r="C53" s="5">
        <f t="shared" si="1"/>
        <v>23.194459635906174</v>
      </c>
      <c r="D53" s="5">
        <f t="shared" si="2"/>
        <v>20.477415425120554</v>
      </c>
      <c r="E53" s="5">
        <f>'[1]Perseus 521prots S0of1 Zscore'!A51*'[1]Perseus 521prots S0of1 unZscore'!E$3+'[1]Perseus 521prots S0of1 unZscore'!E$2</f>
        <v>24.546335664987545</v>
      </c>
      <c r="F53" s="5">
        <f>'[1]Perseus 521prots S0of1 Zscore'!B51*'[1]Perseus 521prots S0of1 unZscore'!F$3+'[1]Perseus 521prots S0of1 unZscore'!F$2</f>
        <v>22.819442682909923</v>
      </c>
      <c r="G53" s="5">
        <f>'[1]Perseus 521prots S0of1 Zscore'!C51*'[1]Perseus 521prots S0of1 unZscore'!G$3+'[1]Perseus 521prots S0of1 unZscore'!G$2</f>
        <v>22.952908168148959</v>
      </c>
      <c r="H53" s="5">
        <f>'[1]Perseus 521prots S0of1 Zscore'!D51*'[1]Perseus 521prots S0of1 unZscore'!H$3+'[1]Perseus 521prots S0of1 unZscore'!H$2</f>
        <v>22.685167123079214</v>
      </c>
      <c r="I53" s="5">
        <f>'[1]Perseus 521prots S0of1 Zscore'!E51*'[1]Perseus 521prots S0of1 unZscore'!I$3+'[1]Perseus 521prots S0of1 unZscore'!I$2</f>
        <v>22.968444540405237</v>
      </c>
      <c r="J53" s="5">
        <f>'[1]Perseus 521prots S0of1 Zscore'!F51*'[1]Perseus 521prots S0of1 unZscore'!J$3+'[1]Perseus 521prots S0of1 unZscore'!J$2</f>
        <v>22.827416352689248</v>
      </c>
      <c r="K53" s="5">
        <f>'[1]Perseus 521prots S0of1 Zscore'!G51*'[1]Perseus 521prots S0of1 unZscore'!K$3+'[1]Perseus 521prots S0of1 unZscore'!K$2</f>
        <v>22.674573737186162</v>
      </c>
      <c r="L53" s="5">
        <f>'[1]Perseus 521prots S0of1 Zscore'!H51*'[1]Perseus 521prots S0of1 unZscore'!L$3+'[1]Perseus 521prots S0of1 unZscore'!L$2</f>
        <v>19.439509176301925</v>
      </c>
      <c r="M53" s="5">
        <f>'[1]Perseus 521prots S0of1 Zscore'!I51*'[1]Perseus 521prots S0of1 unZscore'!M$3+'[1]Perseus 521prots S0of1 unZscore'!M$2</f>
        <v>18.051800189137374</v>
      </c>
      <c r="N53" s="5">
        <f>'[1]Perseus 521prots S0of1 Zscore'!J51*'[1]Perseus 521prots S0of1 unZscore'!N$3+'[1]Perseus 521prots S0of1 unZscore'!N$2</f>
        <v>19.393777670288063</v>
      </c>
      <c r="O53" t="s">
        <v>36</v>
      </c>
      <c r="P53" t="s">
        <v>37</v>
      </c>
      <c r="Q53" t="s">
        <v>38</v>
      </c>
      <c r="R53">
        <v>0</v>
      </c>
      <c r="S53">
        <v>24.197049639999999</v>
      </c>
      <c r="T53">
        <v>27</v>
      </c>
      <c r="U53">
        <v>11</v>
      </c>
      <c r="V53" t="s">
        <v>39</v>
      </c>
      <c r="W53">
        <v>3</v>
      </c>
      <c r="X53">
        <v>1.3581822973689099</v>
      </c>
      <c r="Y53">
        <v>0</v>
      </c>
      <c r="Z53">
        <v>1.7580995798110901</v>
      </c>
      <c r="AA53">
        <v>1.3581822973689099</v>
      </c>
      <c r="AB53">
        <v>1.09545708287039</v>
      </c>
      <c r="AC53" t="s">
        <v>188</v>
      </c>
      <c r="AD53" t="s">
        <v>189</v>
      </c>
      <c r="AE53" t="s">
        <v>42</v>
      </c>
      <c r="AF53" t="s">
        <v>190</v>
      </c>
    </row>
    <row r="54" spans="2:32" x14ac:dyDescent="0.2">
      <c r="B54" s="5">
        <f t="shared" si="0"/>
        <v>3.2052640688705338</v>
      </c>
      <c r="C54" s="5">
        <f t="shared" si="1"/>
        <v>23.856351529331157</v>
      </c>
      <c r="D54" s="5">
        <f t="shared" si="2"/>
        <v>20.651087460460623</v>
      </c>
      <c r="E54" s="5">
        <f>'[1]Perseus 521prots S0of1 Zscore'!A52*'[1]Perseus 521prots S0of1 unZscore'!E$3+'[1]Perseus 521prots S0of1 unZscore'!E$2</f>
        <v>24.979096465110757</v>
      </c>
      <c r="F54" s="5">
        <f>'[1]Perseus 521prots S0of1 Zscore'!B52*'[1]Perseus 521prots S0of1 unZscore'!F$3+'[1]Perseus 521prots S0of1 unZscore'!F$2</f>
        <v>23.496936036944337</v>
      </c>
      <c r="G54" s="5">
        <f>'[1]Perseus 521prots S0of1 Zscore'!C52*'[1]Perseus 521prots S0of1 unZscore'!G$3+'[1]Perseus 521prots S0of1 unZscore'!G$2</f>
        <v>24.095011416864356</v>
      </c>
      <c r="H54" s="5">
        <f>'[1]Perseus 521prots S0of1 Zscore'!D52*'[1]Perseus 521prots S0of1 unZscore'!H$3+'[1]Perseus 521prots S0of1 unZscore'!H$2</f>
        <v>23.375872512221246</v>
      </c>
      <c r="I54" s="5">
        <f>'[1]Perseus 521prots S0of1 Zscore'!E52*'[1]Perseus 521prots S0of1 unZscore'!I$3+'[1]Perseus 521prots S0of1 unZscore'!I$2</f>
        <v>23.334841215515084</v>
      </c>
      <c r="J54" s="5">
        <f>'[1]Perseus 521prots S0of1 Zscore'!F52*'[1]Perseus 521prots S0of1 unZscore'!J$3+'[1]Perseus 521prots S0of1 unZscore'!J$2</f>
        <v>22.877637289845925</v>
      </c>
      <c r="K54" s="5">
        <f>'[1]Perseus 521prots S0of1 Zscore'!G52*'[1]Perseus 521prots S0of1 unZscore'!K$3+'[1]Perseus 521prots S0of1 unZscore'!K$2</f>
        <v>22.278158669853177</v>
      </c>
      <c r="L54" s="5">
        <f>'[1]Perseus 521prots S0of1 Zscore'!H52*'[1]Perseus 521prots S0of1 unZscore'!L$3+'[1]Perseus 521prots S0of1 unZscore'!L$2</f>
        <v>18.947055385637242</v>
      </c>
      <c r="M54" s="5">
        <f>'[1]Perseus 521prots S0of1 Zscore'!I52*'[1]Perseus 521prots S0of1 unZscore'!M$3+'[1]Perseus 521prots S0of1 unZscore'!M$2</f>
        <v>19.277088267147469</v>
      </c>
      <c r="N54" s="5">
        <f>'[1]Perseus 521prots S0of1 Zscore'!J52*'[1]Perseus 521prots S0of1 unZscore'!N$3+'[1]Perseus 521prots S0of1 unZscore'!N$2</f>
        <v>19.875497689819316</v>
      </c>
      <c r="O54" t="s">
        <v>36</v>
      </c>
      <c r="P54" t="s">
        <v>37</v>
      </c>
      <c r="Q54" t="s">
        <v>38</v>
      </c>
      <c r="R54">
        <v>0</v>
      </c>
      <c r="S54">
        <v>24.156549399999999</v>
      </c>
      <c r="T54">
        <v>40</v>
      </c>
      <c r="U54">
        <v>17</v>
      </c>
      <c r="V54" t="s">
        <v>39</v>
      </c>
      <c r="W54">
        <v>3</v>
      </c>
      <c r="X54">
        <v>1.63241301627206</v>
      </c>
      <c r="Y54">
        <v>0</v>
      </c>
      <c r="Z54">
        <v>2.0042736887931798</v>
      </c>
      <c r="AA54">
        <v>1.63241301627206</v>
      </c>
      <c r="AB54">
        <v>1.2840133380360299</v>
      </c>
      <c r="AC54" t="s">
        <v>191</v>
      </c>
      <c r="AD54" t="s">
        <v>192</v>
      </c>
      <c r="AE54" t="s">
        <v>42</v>
      </c>
      <c r="AF54" t="s">
        <v>193</v>
      </c>
    </row>
    <row r="55" spans="2:32" x14ac:dyDescent="0.2">
      <c r="B55" s="5">
        <f t="shared" si="0"/>
        <v>4.1316667494261168</v>
      </c>
      <c r="C55" s="5">
        <f t="shared" si="1"/>
        <v>24.904210753996324</v>
      </c>
      <c r="D55" s="5">
        <f t="shared" si="2"/>
        <v>20.772544004570207</v>
      </c>
      <c r="E55" s="5">
        <f>'[1]Perseus 521prots S0of1 Zscore'!A53*'[1]Perseus 521prots S0of1 unZscore'!E$3+'[1]Perseus 521prots S0of1 unZscore'!E$2</f>
        <v>26.030772950649233</v>
      </c>
      <c r="F55" s="5">
        <f>'[1]Perseus 521prots S0of1 Zscore'!B53*'[1]Perseus 521prots S0of1 unZscore'!F$3+'[1]Perseus 521prots S0of1 unZscore'!F$2</f>
        <v>24.398973011398269</v>
      </c>
      <c r="G55" s="5">
        <f>'[1]Perseus 521prots S0of1 Zscore'!C53*'[1]Perseus 521prots S0of1 unZscore'!G$3+'[1]Perseus 521prots S0of1 unZscore'!G$2</f>
        <v>25.019260463285402</v>
      </c>
      <c r="H55" s="5">
        <f>'[1]Perseus 521prots S0of1 Zscore'!D53*'[1]Perseus 521prots S0of1 unZscore'!H$3+'[1]Perseus 521prots S0of1 unZscore'!H$2</f>
        <v>24.327681928694155</v>
      </c>
      <c r="I55" s="5">
        <f>'[1]Perseus 521prots S0of1 Zscore'!E53*'[1]Perseus 521prots S0of1 unZscore'!I$3+'[1]Perseus 521prots S0of1 unZscore'!I$2</f>
        <v>24.744365415954547</v>
      </c>
      <c r="J55" s="5">
        <f>'[1]Perseus 521prots S0of1 Zscore'!F53*'[1]Perseus 521prots S0of1 unZscore'!J$3+'[1]Perseus 521prots S0of1 unZscore'!J$2</f>
        <v>24.332134576106043</v>
      </c>
      <c r="K55" s="5">
        <f>'[1]Perseus 521prots S0of1 Zscore'!G53*'[1]Perseus 521prots S0of1 unZscore'!K$3+'[1]Perseus 521prots S0of1 unZscore'!K$2</f>
        <v>22.895963778477874</v>
      </c>
      <c r="L55" s="5">
        <f>'[1]Perseus 521prots S0of1 Zscore'!H53*'[1]Perseus 521prots S0of1 unZscore'!L$3+'[1]Perseus 521prots S0of1 unZscore'!L$2</f>
        <v>18.598338782310453</v>
      </c>
      <c r="M55" s="5">
        <f>'[1]Perseus 521prots S0of1 Zscore'!I53*'[1]Perseus 521prots S0of1 unZscore'!M$3+'[1]Perseus 521prots S0of1 unZscore'!M$2</f>
        <v>18.49843376791469</v>
      </c>
      <c r="N55" s="5">
        <f>'[1]Perseus 521prots S0of1 Zscore'!J53*'[1]Perseus 521prots S0of1 unZscore'!N$3+'[1]Perseus 521prots S0of1 unZscore'!N$2</f>
        <v>19.537849118041972</v>
      </c>
      <c r="O55" t="s">
        <v>36</v>
      </c>
      <c r="P55" t="s">
        <v>37</v>
      </c>
      <c r="Q55" t="s">
        <v>38</v>
      </c>
      <c r="R55">
        <v>0</v>
      </c>
      <c r="S55">
        <v>23.458648069999999</v>
      </c>
      <c r="T55">
        <v>62</v>
      </c>
      <c r="U55">
        <v>33</v>
      </c>
      <c r="V55" t="s">
        <v>39</v>
      </c>
      <c r="W55">
        <v>3</v>
      </c>
      <c r="X55">
        <v>1.4727850697018301</v>
      </c>
      <c r="Y55">
        <v>0</v>
      </c>
      <c r="Z55">
        <v>2.5352124571800201</v>
      </c>
      <c r="AA55">
        <v>1.4727850697018301</v>
      </c>
      <c r="AB55">
        <v>1.4098048136049199</v>
      </c>
      <c r="AC55" t="s">
        <v>194</v>
      </c>
      <c r="AD55" t="s">
        <v>195</v>
      </c>
      <c r="AE55" t="s">
        <v>42</v>
      </c>
      <c r="AF55" t="s">
        <v>196</v>
      </c>
    </row>
    <row r="56" spans="2:32" x14ac:dyDescent="0.2">
      <c r="B56" s="5">
        <f t="shared" si="0"/>
        <v>2.6354517928755179</v>
      </c>
      <c r="C56" s="5">
        <f t="shared" si="1"/>
        <v>24.417921999249405</v>
      </c>
      <c r="D56" s="5">
        <f t="shared" si="2"/>
        <v>21.782470206373887</v>
      </c>
      <c r="E56" s="5">
        <f>'[1]Perseus 521prots S0of1 Zscore'!A54*'[1]Perseus 521prots S0of1 unZscore'!E$3+'[1]Perseus 521prots S0of1 unZscore'!E$2</f>
        <v>25.747710487246479</v>
      </c>
      <c r="F56" s="5">
        <f>'[1]Perseus 521prots S0of1 Zscore'!B54*'[1]Perseus 521prots S0of1 unZscore'!F$3+'[1]Perseus 521prots S0of1 unZscore'!F$2</f>
        <v>24.124206373000099</v>
      </c>
      <c r="G56" s="5">
        <f>'[1]Perseus 521prots S0of1 Zscore'!C54*'[1]Perseus 521prots S0of1 unZscore'!G$3+'[1]Perseus 521prots S0of1 unZscore'!G$2</f>
        <v>24.263840266942928</v>
      </c>
      <c r="H56" s="5">
        <f>'[1]Perseus 521prots S0of1 Zscore'!D54*'[1]Perseus 521prots S0of1 unZscore'!H$3+'[1]Perseus 521prots S0of1 unZscore'!H$2</f>
        <v>23.392810817360779</v>
      </c>
      <c r="I56" s="5">
        <f>'[1]Perseus 521prots S0of1 Zscore'!E54*'[1]Perseus 521prots S0of1 unZscore'!I$3+'[1]Perseus 521prots S0of1 unZscore'!I$2</f>
        <v>24.561042051696734</v>
      </c>
      <c r="J56" s="5">
        <f>'[1]Perseus 521prots S0of1 Zscore'!F54*'[1]Perseus 521prots S0of1 unZscore'!J$3+'[1]Perseus 521prots S0of1 unZscore'!J$2</f>
        <v>24.073291706943483</v>
      </c>
      <c r="K56" s="5">
        <f>'[1]Perseus 521prots S0of1 Zscore'!G54*'[1]Perseus 521prots S0of1 unZscore'!K$3+'[1]Perseus 521prots S0of1 unZscore'!K$2</f>
        <v>22.44206786535975</v>
      </c>
      <c r="L56" s="5">
        <f>'[1]Perseus 521prots S0of1 Zscore'!H54*'[1]Perseus 521prots S0of1 unZscore'!L$3+'[1]Perseus 521prots S0of1 unZscore'!L$2</f>
        <v>21.554345791679577</v>
      </c>
      <c r="M56" s="5">
        <f>'[1]Perseus 521prots S0of1 Zscore'!I54*'[1]Perseus 521prots S0of1 unZscore'!M$3+'[1]Perseus 521prots S0of1 unZscore'!M$2</f>
        <v>19.756785169839777</v>
      </c>
      <c r="N56" s="5">
        <f>'[1]Perseus 521prots S0of1 Zscore'!J54*'[1]Perseus 521prots S0of1 unZscore'!N$3+'[1]Perseus 521prots S0of1 unZscore'!N$2</f>
        <v>21.085860498046848</v>
      </c>
      <c r="O56" t="s">
        <v>36</v>
      </c>
      <c r="P56" t="s">
        <v>37</v>
      </c>
      <c r="Q56" t="s">
        <v>38</v>
      </c>
      <c r="R56">
        <v>0</v>
      </c>
      <c r="S56">
        <v>23.44403368</v>
      </c>
      <c r="T56">
        <v>70</v>
      </c>
      <c r="U56">
        <v>16</v>
      </c>
      <c r="V56" t="s">
        <v>39</v>
      </c>
      <c r="W56">
        <v>1</v>
      </c>
      <c r="X56">
        <v>1.7499736178716501</v>
      </c>
      <c r="Y56">
        <v>0</v>
      </c>
      <c r="Z56">
        <v>1.5981244266033101</v>
      </c>
      <c r="AA56">
        <v>1.7499736178716501</v>
      </c>
      <c r="AB56">
        <v>1.1322291580389201</v>
      </c>
      <c r="AC56" t="s">
        <v>197</v>
      </c>
      <c r="AD56" t="s">
        <v>198</v>
      </c>
      <c r="AE56" t="s">
        <v>42</v>
      </c>
      <c r="AF56" t="s">
        <v>199</v>
      </c>
    </row>
    <row r="57" spans="2:32" x14ac:dyDescent="0.2">
      <c r="B57" s="5">
        <f t="shared" si="0"/>
        <v>3.6485266141867463</v>
      </c>
      <c r="C57" s="5">
        <f t="shared" si="1"/>
        <v>24.863029020340385</v>
      </c>
      <c r="D57" s="5">
        <f t="shared" si="2"/>
        <v>21.214502406153638</v>
      </c>
      <c r="E57" s="5">
        <f>'[1]Perseus 521prots S0of1 Zscore'!A55*'[1]Perseus 521prots S0of1 unZscore'!E$3+'[1]Perseus 521prots S0of1 unZscore'!E$2</f>
        <v>26.175125400423976</v>
      </c>
      <c r="F57" s="5">
        <f>'[1]Perseus 521prots S0of1 Zscore'!B55*'[1]Perseus 521prots S0of1 unZscore'!F$3+'[1]Perseus 521prots S0of1 unZscore'!F$2</f>
        <v>24.768428852391185</v>
      </c>
      <c r="G57" s="5">
        <f>'[1]Perseus 521prots S0of1 Zscore'!C55*'[1]Perseus 521prots S0of1 unZscore'!G$3+'[1]Perseus 521prots S0of1 unZscore'!G$2</f>
        <v>24.839479895257899</v>
      </c>
      <c r="H57" s="5">
        <f>'[1]Perseus 521prots S0of1 Zscore'!D55*'[1]Perseus 521prots S0of1 unZscore'!H$3+'[1]Perseus 521prots S0of1 unZscore'!H$2</f>
        <v>23.964151213943868</v>
      </c>
      <c r="I57" s="5">
        <f>'[1]Perseus 521prots S0of1 Zscore'!E55*'[1]Perseus 521prots S0of1 unZscore'!I$3+'[1]Perseus 521prots S0of1 unZscore'!I$2</f>
        <v>24.567959739685012</v>
      </c>
      <c r="J57" s="5">
        <f>'[1]Perseus 521prots S0of1 Zscore'!F55*'[1]Perseus 521prots S0of1 unZscore'!J$3+'[1]Perseus 521prots S0of1 unZscore'!J$2</f>
        <v>24.169141019654244</v>
      </c>
      <c r="K57" s="5">
        <f>'[1]Perseus 521prots S0of1 Zscore'!G55*'[1]Perseus 521prots S0of1 unZscore'!K$3+'[1]Perseus 521prots S0of1 unZscore'!K$2</f>
        <v>23.103542966365783</v>
      </c>
      <c r="L57" s="5">
        <f>'[1]Perseus 521prots S0of1 Zscore'!H55*'[1]Perseus 521prots S0of1 unZscore'!L$3+'[1]Perseus 521prots S0of1 unZscore'!L$2</f>
        <v>19.707835618615118</v>
      </c>
      <c r="M57" s="5">
        <f>'[1]Perseus 521prots S0of1 Zscore'!I55*'[1]Perseus 521prots S0of1 unZscore'!M$3+'[1]Perseus 521prots S0of1 unZscore'!M$2</f>
        <v>19.490376053452408</v>
      </c>
      <c r="N57" s="5">
        <f>'[1]Perseus 521prots S0of1 Zscore'!J55*'[1]Perseus 521prots S0of1 unZscore'!N$3+'[1]Perseus 521prots S0of1 unZscore'!N$2</f>
        <v>19.601616372680642</v>
      </c>
      <c r="O57" t="s">
        <v>36</v>
      </c>
      <c r="P57" t="s">
        <v>37</v>
      </c>
      <c r="Q57" t="s">
        <v>38</v>
      </c>
      <c r="R57">
        <v>0</v>
      </c>
      <c r="S57">
        <v>23.441566420000001</v>
      </c>
      <c r="T57">
        <v>112</v>
      </c>
      <c r="U57">
        <v>42</v>
      </c>
      <c r="V57" t="s">
        <v>39</v>
      </c>
      <c r="W57">
        <v>3</v>
      </c>
      <c r="X57">
        <v>1.6115779141483699</v>
      </c>
      <c r="Y57">
        <v>0</v>
      </c>
      <c r="Z57">
        <v>2.2214933156967098</v>
      </c>
      <c r="AA57">
        <v>1.6115779141483699</v>
      </c>
      <c r="AB57">
        <v>1.36190081014515</v>
      </c>
      <c r="AC57" t="s">
        <v>200</v>
      </c>
      <c r="AD57" t="s">
        <v>201</v>
      </c>
      <c r="AE57" t="s">
        <v>42</v>
      </c>
      <c r="AF57" t="s">
        <v>202</v>
      </c>
    </row>
    <row r="58" spans="2:32" x14ac:dyDescent="0.2">
      <c r="B58" s="5">
        <f t="shared" si="0"/>
        <v>2.3580253439444263</v>
      </c>
      <c r="C58" s="5">
        <f t="shared" si="1"/>
        <v>22.748455336377578</v>
      </c>
      <c r="D58" s="5">
        <f t="shared" si="2"/>
        <v>20.390429992433152</v>
      </c>
      <c r="E58" s="5">
        <f>'[1]Perseus 521prots S0of1 Zscore'!A56*'[1]Perseus 521prots S0of1 unZscore'!E$3+'[1]Perseus 521prots S0of1 unZscore'!E$2</f>
        <v>23.60402582466601</v>
      </c>
      <c r="F58" s="5">
        <f>'[1]Perseus 521prots S0of1 Zscore'!B56*'[1]Perseus 521prots S0of1 unZscore'!F$3+'[1]Perseus 521prots S0of1 unZscore'!F$2</f>
        <v>22.516383326196628</v>
      </c>
      <c r="G58" s="5">
        <f>'[1]Perseus 521prots S0of1 Zscore'!C56*'[1]Perseus 521prots S0of1 unZscore'!G$3+'[1]Perseus 521prots S0of1 unZscore'!G$2</f>
        <v>22.816609798598254</v>
      </c>
      <c r="H58" s="5">
        <f>'[1]Perseus 521prots S0of1 Zscore'!D56*'[1]Perseus 521prots S0of1 unZscore'!H$3+'[1]Perseus 521prots S0of1 unZscore'!H$2</f>
        <v>22.201420748174105</v>
      </c>
      <c r="I58" s="5">
        <f>'[1]Perseus 521prots S0of1 Zscore'!E56*'[1]Perseus 521prots S0of1 unZscore'!I$3+'[1]Perseus 521prots S0of1 unZscore'!I$2</f>
        <v>22.603836984252894</v>
      </c>
      <c r="J58" s="5">
        <f>'[1]Perseus 521prots S0of1 Zscore'!F56*'[1]Perseus 521prots S0of1 unZscore'!J$3+'[1]Perseus 521prots S0of1 unZscore'!J$2</f>
        <v>22.560974913096409</v>
      </c>
      <c r="K58" s="5">
        <f>'[1]Perseus 521prots S0of1 Zscore'!G56*'[1]Perseus 521prots S0of1 unZscore'!K$3+'[1]Perseus 521prots S0of1 unZscore'!K$2</f>
        <v>21.094553376749126</v>
      </c>
      <c r="L58" s="5">
        <f>'[1]Perseus 521prots S0of1 Zscore'!H56*'[1]Perseus 521prots S0of1 unZscore'!L$3+'[1]Perseus 521prots S0of1 unZscore'!L$2</f>
        <v>18.518382985544161</v>
      </c>
      <c r="M58" s="5">
        <f>'[1]Perseus 521prots S0of1 Zscore'!I56*'[1]Perseus 521prots S0of1 unZscore'!M$3+'[1]Perseus 521prots S0of1 unZscore'!M$2</f>
        <v>19.913998321175495</v>
      </c>
      <c r="N58" s="5">
        <f>'[1]Perseus 521prots S0of1 Zscore'!J56*'[1]Perseus 521prots S0of1 unZscore'!N$3+'[1]Perseus 521prots S0of1 unZscore'!N$2</f>
        <v>19.864240365600565</v>
      </c>
      <c r="O58" t="s">
        <v>36</v>
      </c>
      <c r="P58" t="s">
        <v>37</v>
      </c>
      <c r="Q58" t="s">
        <v>38</v>
      </c>
      <c r="R58">
        <v>0</v>
      </c>
      <c r="S58">
        <v>23.343447019999999</v>
      </c>
      <c r="T58">
        <v>38</v>
      </c>
      <c r="U58">
        <v>10</v>
      </c>
      <c r="V58" t="s">
        <v>39</v>
      </c>
      <c r="W58">
        <v>3</v>
      </c>
      <c r="X58">
        <v>1.46383673607002</v>
      </c>
      <c r="Y58">
        <v>0</v>
      </c>
      <c r="Z58">
        <v>1.55889827609062</v>
      </c>
      <c r="AA58">
        <v>1.46383673607002</v>
      </c>
      <c r="AB58">
        <v>1.0432998708188801</v>
      </c>
      <c r="AC58" t="s">
        <v>203</v>
      </c>
      <c r="AD58" t="s">
        <v>204</v>
      </c>
      <c r="AE58" t="s">
        <v>42</v>
      </c>
      <c r="AF58" t="s">
        <v>205</v>
      </c>
    </row>
    <row r="59" spans="2:32" x14ac:dyDescent="0.2">
      <c r="B59" s="5">
        <f t="shared" si="0"/>
        <v>3.7598343292868002</v>
      </c>
      <c r="C59" s="5">
        <f t="shared" si="1"/>
        <v>23.826767908332297</v>
      </c>
      <c r="D59" s="5">
        <f t="shared" si="2"/>
        <v>20.066933579045497</v>
      </c>
      <c r="E59" s="5">
        <f>'[1]Perseus 521prots S0of1 Zscore'!A57*'[1]Perseus 521prots S0of1 unZscore'!E$3+'[1]Perseus 521prots S0of1 unZscore'!E$2</f>
        <v>25.001114368140669</v>
      </c>
      <c r="F59" s="5">
        <f>'[1]Perseus 521prots S0of1 Zscore'!B57*'[1]Perseus 521prots S0of1 unZscore'!F$3+'[1]Perseus 521prots S0of1 unZscore'!F$2</f>
        <v>23.650974720239592</v>
      </c>
      <c r="G59" s="5">
        <f>'[1]Perseus 521prots S0of1 Zscore'!C57*'[1]Perseus 521prots S0of1 unZscore'!G$3+'[1]Perseus 521prots S0of1 unZscore'!G$2</f>
        <v>23.958684343385645</v>
      </c>
      <c r="H59" s="5">
        <f>'[1]Perseus 521prots S0of1 Zscore'!D57*'[1]Perseus 521prots S0of1 unZscore'!H$3+'[1]Perseus 521prots S0of1 unZscore'!H$2</f>
        <v>22.869449021577747</v>
      </c>
      <c r="I59" s="5">
        <f>'[1]Perseus 521prots S0of1 Zscore'!E57*'[1]Perseus 521prots S0of1 unZscore'!I$3+'[1]Perseus 521prots S0of1 unZscore'!I$2</f>
        <v>23.65361708831783</v>
      </c>
      <c r="J59" s="5">
        <f>'[1]Perseus 521prots S0of1 Zscore'!F57*'[1]Perseus 521prots S0of1 unZscore'!J$3+'[1]Perseus 521prots S0of1 unZscore'!J$2</f>
        <v>23.133645866024477</v>
      </c>
      <c r="K59" s="5">
        <f>'[1]Perseus 521prots S0of1 Zscore'!G57*'[1]Perseus 521prots S0of1 unZscore'!K$3+'[1]Perseus 521prots S0of1 unZscore'!K$2</f>
        <v>20.046860596436233</v>
      </c>
      <c r="L59" s="5">
        <f>'[1]Perseus 521prots S0of1 Zscore'!H57*'[1]Perseus 521prots S0of1 unZscore'!L$3+'[1]Perseus 521prots S0of1 unZscore'!L$2</f>
        <v>18.212334245538671</v>
      </c>
      <c r="M59" s="5">
        <f>'[1]Perseus 521prots S0of1 Zscore'!I57*'[1]Perseus 521prots S0of1 unZscore'!M$3+'[1]Perseus 521prots S0of1 unZscore'!M$2</f>
        <v>18.398397228121677</v>
      </c>
      <c r="N59" s="5">
        <f>'[1]Perseus 521prots S0of1 Zscore'!J57*'[1]Perseus 521prots S0of1 unZscore'!N$3+'[1]Perseus 521prots S0of1 unZscore'!N$2</f>
        <v>20.543429959106419</v>
      </c>
      <c r="O59" t="s">
        <v>36</v>
      </c>
      <c r="P59" t="s">
        <v>37</v>
      </c>
      <c r="Q59" t="s">
        <v>38</v>
      </c>
      <c r="R59">
        <v>0</v>
      </c>
      <c r="S59">
        <v>23.341376100000002</v>
      </c>
      <c r="T59">
        <v>36</v>
      </c>
      <c r="U59">
        <v>16</v>
      </c>
      <c r="V59" t="s">
        <v>39</v>
      </c>
      <c r="W59">
        <v>4</v>
      </c>
      <c r="X59">
        <v>1.9067988744062501</v>
      </c>
      <c r="Y59">
        <v>0</v>
      </c>
      <c r="Z59">
        <v>2.3291118383407499</v>
      </c>
      <c r="AA59">
        <v>1.9067988744062501</v>
      </c>
      <c r="AB59">
        <v>1.5139216948943299</v>
      </c>
      <c r="AC59" t="s">
        <v>206</v>
      </c>
      <c r="AD59" t="s">
        <v>207</v>
      </c>
      <c r="AE59" t="s">
        <v>42</v>
      </c>
      <c r="AF59" t="s">
        <v>208</v>
      </c>
    </row>
    <row r="60" spans="2:32" x14ac:dyDescent="0.2">
      <c r="B60" s="5">
        <f t="shared" si="0"/>
        <v>3.135548861739025</v>
      </c>
      <c r="C60" s="5">
        <f t="shared" si="1"/>
        <v>23.975214259065332</v>
      </c>
      <c r="D60" s="5">
        <f t="shared" si="2"/>
        <v>20.839665397326307</v>
      </c>
      <c r="E60" s="5">
        <f>'[1]Perseus 521prots S0of1 Zscore'!A58*'[1]Perseus 521prots S0of1 unZscore'!E$3+'[1]Perseus 521prots S0of1 unZscore'!E$2</f>
        <v>25.465803715586635</v>
      </c>
      <c r="F60" s="5">
        <f>'[1]Perseus 521prots S0of1 Zscore'!B58*'[1]Perseus 521prots S0of1 unZscore'!F$3+'[1]Perseus 521prots S0of1 unZscore'!F$2</f>
        <v>24.077035335087714</v>
      </c>
      <c r="G60" s="5">
        <f>'[1]Perseus 521prots S0of1 Zscore'!C58*'[1]Perseus 521prots S0of1 unZscore'!G$3+'[1]Perseus 521prots S0of1 unZscore'!G$2</f>
        <v>23.582451328086801</v>
      </c>
      <c r="H60" s="5">
        <f>'[1]Perseus 521prots S0of1 Zscore'!D58*'[1]Perseus 521prots S0of1 unZscore'!H$3+'[1]Perseus 521prots S0of1 unZscore'!H$2</f>
        <v>22.895723331421529</v>
      </c>
      <c r="I60" s="5">
        <f>'[1]Perseus 521prots S0of1 Zscore'!E58*'[1]Perseus 521prots S0of1 unZscore'!I$3+'[1]Perseus 521prots S0of1 unZscore'!I$2</f>
        <v>23.855057585143999</v>
      </c>
      <c r="J60" s="5">
        <f>'[1]Perseus 521prots S0of1 Zscore'!F58*'[1]Perseus 521prots S0of1 unZscore'!J$3+'[1]Perseus 521prots S0of1 unZscore'!J$2</f>
        <v>23.689858657908406</v>
      </c>
      <c r="K60" s="5">
        <f>'[1]Perseus 521prots S0of1 Zscore'!G58*'[1]Perseus 521prots S0of1 unZscore'!K$3+'[1]Perseus 521prots S0of1 unZscore'!K$2</f>
        <v>22.39789436791834</v>
      </c>
      <c r="L60" s="5">
        <f>'[1]Perseus 521prots S0of1 Zscore'!H58*'[1]Perseus 521prots S0of1 unZscore'!L$3+'[1]Perseus 521prots S0of1 unZscore'!L$2</f>
        <v>19.120676980495411</v>
      </c>
      <c r="M60" s="5">
        <f>'[1]Perseus 521prots S0of1 Zscore'!I58*'[1]Perseus 521prots S0of1 unZscore'!M$3+'[1]Perseus 521prots S0of1 unZscore'!M$2</f>
        <v>19.559248918175616</v>
      </c>
      <c r="N60" s="5">
        <f>'[1]Perseus 521prots S0of1 Zscore'!J58*'[1]Perseus 521prots S0of1 unZscore'!N$3+'[1]Perseus 521prots S0of1 unZscore'!N$2</f>
        <v>19.430648062133773</v>
      </c>
      <c r="O60" t="s">
        <v>36</v>
      </c>
      <c r="P60" t="s">
        <v>37</v>
      </c>
      <c r="Q60" t="s">
        <v>38</v>
      </c>
      <c r="R60">
        <v>0</v>
      </c>
      <c r="S60">
        <v>23.336972899999999</v>
      </c>
      <c r="T60">
        <v>51</v>
      </c>
      <c r="U60">
        <v>9</v>
      </c>
      <c r="V60" t="s">
        <v>39</v>
      </c>
      <c r="W60">
        <v>3</v>
      </c>
      <c r="X60">
        <v>1.61831439494226</v>
      </c>
      <c r="Y60">
        <v>0</v>
      </c>
      <c r="Z60">
        <v>1.9599549710750499</v>
      </c>
      <c r="AA60">
        <v>1.61831439494226</v>
      </c>
      <c r="AB60">
        <v>1.2611080963381001</v>
      </c>
      <c r="AC60" t="s">
        <v>209</v>
      </c>
      <c r="AD60" t="s">
        <v>210</v>
      </c>
      <c r="AE60" t="s">
        <v>42</v>
      </c>
      <c r="AF60" t="s">
        <v>211</v>
      </c>
    </row>
    <row r="61" spans="2:32" x14ac:dyDescent="0.2">
      <c r="B61" s="5">
        <f t="shared" si="0"/>
        <v>2.3890631880512707</v>
      </c>
      <c r="C61" s="5">
        <f t="shared" si="1"/>
        <v>22.532663043226258</v>
      </c>
      <c r="D61" s="5">
        <f t="shared" si="2"/>
        <v>20.143599855174987</v>
      </c>
      <c r="E61" s="5">
        <f>'[1]Perseus 521prots S0of1 Zscore'!A59*'[1]Perseus 521prots S0of1 unZscore'!E$3+'[1]Perseus 521prots S0of1 unZscore'!E$2</f>
        <v>23.836953095048649</v>
      </c>
      <c r="F61" s="5">
        <f>'[1]Perseus 521prots S0of1 Zscore'!B59*'[1]Perseus 521prots S0of1 unZscore'!F$3+'[1]Perseus 521prots S0of1 unZscore'!F$2</f>
        <v>22.769898826003029</v>
      </c>
      <c r="G61" s="5">
        <f>'[1]Perseus 521prots S0of1 Zscore'!C59*'[1]Perseus 521prots S0of1 unZscore'!G$3+'[1]Perseus 521prots S0of1 unZscore'!G$2</f>
        <v>22.377913315105403</v>
      </c>
      <c r="H61" s="5">
        <f>'[1]Perseus 521prots S0of1 Zscore'!D59*'[1]Perseus 521prots S0of1 unZscore'!H$3+'[1]Perseus 521prots S0of1 unZscore'!H$2</f>
        <v>21.900735704995604</v>
      </c>
      <c r="I61" s="5">
        <f>'[1]Perseus 521prots S0of1 Zscore'!E59*'[1]Perseus 521prots S0of1 unZscore'!I$3+'[1]Perseus 521prots S0of1 unZscore'!I$2</f>
        <v>21.777814274978599</v>
      </c>
      <c r="J61" s="5">
        <f>'[1]Perseus 521prots S0of1 Zscore'!F59*'[1]Perseus 521prots S0of1 unZscore'!J$3+'[1]Perseus 521prots S0of1 unZscore'!J$2</f>
        <v>22.583477194690687</v>
      </c>
      <c r="K61" s="5">
        <f>'[1]Perseus 521prots S0of1 Zscore'!G59*'[1]Perseus 521prots S0of1 unZscore'!K$3+'[1]Perseus 521prots S0of1 unZscore'!K$2</f>
        <v>19.264101494717572</v>
      </c>
      <c r="L61" s="5">
        <f>'[1]Perseus 521prots S0of1 Zscore'!H59*'[1]Perseus 521prots S0of1 unZscore'!L$3+'[1]Perseus 521prots S0of1 unZscore'!L$2</f>
        <v>19.519789779567684</v>
      </c>
      <c r="M61" s="5">
        <f>'[1]Perseus 521prots S0of1 Zscore'!I59*'[1]Perseus 521prots S0of1 unZscore'!M$3+'[1]Perseus 521prots S0of1 unZscore'!M$2</f>
        <v>19.222759307265214</v>
      </c>
      <c r="N61" s="5">
        <f>'[1]Perseus 521prots S0of1 Zscore'!J59*'[1]Perseus 521prots S0of1 unZscore'!N$3+'[1]Perseus 521prots S0of1 unZscore'!N$2</f>
        <v>20.127871499633766</v>
      </c>
      <c r="O61" t="s">
        <v>36</v>
      </c>
      <c r="P61" t="s">
        <v>37</v>
      </c>
      <c r="Q61" t="s">
        <v>38</v>
      </c>
      <c r="R61">
        <v>0</v>
      </c>
      <c r="S61">
        <v>23.326612600000001</v>
      </c>
      <c r="T61">
        <v>28</v>
      </c>
      <c r="U61">
        <v>5</v>
      </c>
      <c r="V61" t="s">
        <v>39</v>
      </c>
      <c r="W61">
        <v>4</v>
      </c>
      <c r="X61">
        <v>1.99378476770946</v>
      </c>
      <c r="Y61">
        <v>0</v>
      </c>
      <c r="Z61">
        <v>1.5584709405899</v>
      </c>
      <c r="AA61">
        <v>1.99378476770946</v>
      </c>
      <c r="AB61">
        <v>1.16312690025776</v>
      </c>
      <c r="AC61" t="s">
        <v>212</v>
      </c>
      <c r="AD61" t="s">
        <v>213</v>
      </c>
      <c r="AE61" t="s">
        <v>42</v>
      </c>
      <c r="AF61" t="s">
        <v>214</v>
      </c>
    </row>
    <row r="62" spans="2:32" x14ac:dyDescent="0.2">
      <c r="B62" s="5">
        <f t="shared" si="0"/>
        <v>2.3840949822550961</v>
      </c>
      <c r="C62" s="5">
        <f t="shared" si="1"/>
        <v>23.234841837645128</v>
      </c>
      <c r="D62" s="5">
        <f t="shared" si="2"/>
        <v>20.850746855390032</v>
      </c>
      <c r="E62" s="5">
        <f>'[1]Perseus 521prots S0of1 Zscore'!A60*'[1]Perseus 521prots S0of1 unZscore'!E$3+'[1]Perseus 521prots S0of1 unZscore'!E$2</f>
        <v>25.00126139253376</v>
      </c>
      <c r="F62" s="5">
        <f>'[1]Perseus 521prots S0of1 Zscore'!B60*'[1]Perseus 521prots S0of1 unZscore'!F$3+'[1]Perseus 521prots S0of1 unZscore'!F$2</f>
        <v>23.820637881302776</v>
      </c>
      <c r="G62" s="5">
        <f>'[1]Perseus 521prots S0of1 Zscore'!C60*'[1]Perseus 521prots S0of1 unZscore'!G$3+'[1]Perseus 521prots S0of1 unZscore'!G$2</f>
        <v>22.849334934282268</v>
      </c>
      <c r="H62" s="5">
        <f>'[1]Perseus 521prots S0of1 Zscore'!D60*'[1]Perseus 521prots S0of1 unZscore'!H$3+'[1]Perseus 521prots S0of1 unZscore'!H$2</f>
        <v>21.72099679101995</v>
      </c>
      <c r="I62" s="5">
        <f>'[1]Perseus 521prots S0of1 Zscore'!E60*'[1]Perseus 521prots S0of1 unZscore'!I$3+'[1]Perseus 521prots S0of1 unZscore'!I$2</f>
        <v>22.781978189086878</v>
      </c>
      <c r="J62" s="5">
        <f>'[1]Perseus 521prots S0of1 Zscore'!F60*'[1]Perseus 521prots S0of1 unZscore'!J$3+'[1]Perseus 521prots S0of1 unZscore'!J$2</f>
        <v>23.502110305237739</v>
      </c>
      <c r="K62" s="5">
        <f>'[1]Perseus 521prots S0of1 Zscore'!G60*'[1]Perseus 521prots S0of1 unZscore'!K$3+'[1]Perseus 521prots S0of1 unZscore'!K$2</f>
        <v>22.541341856968369</v>
      </c>
      <c r="L62" s="5">
        <f>'[1]Perseus 521prots S0of1 Zscore'!H60*'[1]Perseus 521prots S0of1 unZscore'!L$3+'[1]Perseus 521prots S0of1 unZscore'!L$2</f>
        <v>19.302910550856549</v>
      </c>
      <c r="M62" s="5">
        <f>'[1]Perseus 521prots S0of1 Zscore'!I60*'[1]Perseus 521prots S0of1 unZscore'!M$3+'[1]Perseus 521prots S0of1 unZscore'!M$2</f>
        <v>18.891430789351393</v>
      </c>
      <c r="N62" s="5">
        <f>'[1]Perseus 521prots S0of1 Zscore'!J60*'[1]Perseus 521prots S0of1 unZscore'!N$3+'[1]Perseus 521prots S0of1 unZscore'!N$2</f>
        <v>20.015940774536105</v>
      </c>
      <c r="O62" t="s">
        <v>36</v>
      </c>
      <c r="P62" t="s">
        <v>37</v>
      </c>
      <c r="Q62" t="s">
        <v>38</v>
      </c>
      <c r="R62">
        <v>0</v>
      </c>
      <c r="S62">
        <v>23.294554640000001</v>
      </c>
      <c r="T62">
        <v>62</v>
      </c>
      <c r="U62">
        <v>14</v>
      </c>
      <c r="V62" t="s">
        <v>39</v>
      </c>
      <c r="W62">
        <v>3</v>
      </c>
      <c r="X62">
        <v>1.63892970612652</v>
      </c>
      <c r="Y62">
        <v>0</v>
      </c>
      <c r="Z62">
        <v>1.53365245461463</v>
      </c>
      <c r="AA62">
        <v>1.63892970612652</v>
      </c>
      <c r="AB62">
        <v>1.0745725956644301</v>
      </c>
      <c r="AC62" t="s">
        <v>215</v>
      </c>
      <c r="AD62" t="s">
        <v>216</v>
      </c>
      <c r="AE62" t="s">
        <v>42</v>
      </c>
      <c r="AF62" t="s">
        <v>217</v>
      </c>
    </row>
    <row r="63" spans="2:32" x14ac:dyDescent="0.2">
      <c r="B63" s="5">
        <f t="shared" si="0"/>
        <v>2.3472992927896925</v>
      </c>
      <c r="C63" s="5">
        <f t="shared" si="1"/>
        <v>23.484621980239105</v>
      </c>
      <c r="D63" s="5">
        <f t="shared" si="2"/>
        <v>21.137322687449412</v>
      </c>
      <c r="E63" s="5">
        <f>'[1]Perseus 521prots S0of1 Zscore'!A61*'[1]Perseus 521prots S0of1 unZscore'!E$3+'[1]Perseus 521prots S0of1 unZscore'!E$2</f>
        <v>25.607634496986837</v>
      </c>
      <c r="F63" s="5">
        <f>'[1]Perseus 521prots S0of1 Zscore'!B61*'[1]Perseus 521prots S0of1 unZscore'!F$3+'[1]Perseus 521prots S0of1 unZscore'!F$2</f>
        <v>24.813397097396795</v>
      </c>
      <c r="G63" s="5">
        <f>'[1]Perseus 521prots S0of1 Zscore'!C61*'[1]Perseus 521prots S0of1 unZscore'!G$3+'[1]Perseus 521prots S0of1 unZscore'!G$2</f>
        <v>22.532176410078968</v>
      </c>
      <c r="H63" s="5">
        <f>'[1]Perseus 521prots S0of1 Zscore'!D61*'[1]Perseus 521prots S0of1 unZscore'!H$3+'[1]Perseus 521prots S0of1 unZscore'!H$2</f>
        <v>21.785240492314013</v>
      </c>
      <c r="I63" s="5">
        <f>'[1]Perseus 521prots S0of1 Zscore'!E61*'[1]Perseus 521prots S0of1 unZscore'!I$3+'[1]Perseus 521prots S0of1 unZscore'!I$2</f>
        <v>22.684661404418911</v>
      </c>
      <c r="J63" s="5">
        <f>'[1]Perseus 521prots S0of1 Zscore'!F61*'[1]Perseus 521prots S0of1 unZscore'!J$3+'[1]Perseus 521prots S0of1 unZscore'!J$2</f>
        <v>23.816663244652712</v>
      </c>
      <c r="K63" s="5">
        <f>'[1]Perseus 521prots S0of1 Zscore'!G61*'[1]Perseus 521prots S0of1 unZscore'!K$3+'[1]Perseus 521prots S0of1 unZscore'!K$2</f>
        <v>23.747010941612675</v>
      </c>
      <c r="L63" s="5">
        <f>'[1]Perseus 521prots S0of1 Zscore'!H61*'[1]Perseus 521prots S0of1 unZscore'!L$3+'[1]Perseus 521prots S0of1 unZscore'!L$2</f>
        <v>19.461345784687957</v>
      </c>
      <c r="M63" s="5">
        <f>'[1]Perseus 521prots S0of1 Zscore'!I61*'[1]Perseus 521prots S0of1 unZscore'!M$3+'[1]Perseus 521prots S0of1 unZscore'!M$2</f>
        <v>19.26226536875955</v>
      </c>
      <c r="N63" s="5">
        <f>'[1]Perseus 521prots S0of1 Zscore'!J61*'[1]Perseus 521prots S0of1 unZscore'!N$3+'[1]Perseus 521prots S0of1 unZscore'!N$2</f>
        <v>19.399328097534166</v>
      </c>
      <c r="O63" t="s">
        <v>36</v>
      </c>
      <c r="P63" t="s">
        <v>37</v>
      </c>
      <c r="Q63" t="s">
        <v>38</v>
      </c>
      <c r="R63">
        <v>0</v>
      </c>
      <c r="S63">
        <v>23.280557959999999</v>
      </c>
      <c r="T63">
        <v>39</v>
      </c>
      <c r="U63">
        <v>9</v>
      </c>
      <c r="V63" t="s">
        <v>39</v>
      </c>
      <c r="W63">
        <v>3</v>
      </c>
      <c r="X63">
        <v>1.57712046955532</v>
      </c>
      <c r="Y63">
        <v>0</v>
      </c>
      <c r="Z63">
        <v>1.4978186249732901</v>
      </c>
      <c r="AA63">
        <v>1.57712046955532</v>
      </c>
      <c r="AB63">
        <v>1.0427746081545901</v>
      </c>
      <c r="AC63" t="s">
        <v>218</v>
      </c>
      <c r="AD63" t="s">
        <v>219</v>
      </c>
      <c r="AE63" t="s">
        <v>42</v>
      </c>
      <c r="AF63" t="s">
        <v>220</v>
      </c>
    </row>
    <row r="64" spans="2:32" x14ac:dyDescent="0.2">
      <c r="B64" s="5">
        <f t="shared" si="0"/>
        <v>2.7616063704925686</v>
      </c>
      <c r="C64" s="5">
        <f t="shared" si="1"/>
        <v>23.474160334023189</v>
      </c>
      <c r="D64" s="5">
        <f t="shared" si="2"/>
        <v>20.71255396353062</v>
      </c>
      <c r="E64" s="5">
        <f>'[1]Perseus 521prots S0of1 Zscore'!A62*'[1]Perseus 521prots S0of1 unZscore'!E$3+'[1]Perseus 521prots S0of1 unZscore'!E$2</f>
        <v>24.143620349764809</v>
      </c>
      <c r="F64" s="5">
        <f>'[1]Perseus 521prots S0of1 Zscore'!B62*'[1]Perseus 521prots S0of1 unZscore'!F$3+'[1]Perseus 521prots S0of1 unZscore'!F$2</f>
        <v>22.995232089078385</v>
      </c>
      <c r="G64" s="5">
        <f>'[1]Perseus 521prots S0of1 Zscore'!C62*'[1]Perseus 521prots S0of1 unZscore'!G$3+'[1]Perseus 521prots S0of1 unZscore'!G$2</f>
        <v>23.376010764360377</v>
      </c>
      <c r="H64" s="5">
        <f>'[1]Perseus 521prots S0of1 Zscore'!D62*'[1]Perseus 521prots S0of1 unZscore'!H$3+'[1]Perseus 521prots S0of1 unZscore'!H$2</f>
        <v>23.162201862603339</v>
      </c>
      <c r="I64" s="5">
        <f>'[1]Perseus 521prots S0of1 Zscore'!E62*'[1]Perseus 521prots S0of1 unZscore'!I$3+'[1]Perseus 521prots S0of1 unZscore'!I$2</f>
        <v>23.693736604309038</v>
      </c>
      <c r="J64" s="5">
        <f>'[1]Perseus 521prots S0of1 Zscore'!F62*'[1]Perseus 521prots S0of1 unZscore'!J$3+'[1]Perseus 521prots S0of1 unZscore'!J$2</f>
        <v>23.227892920947056</v>
      </c>
      <c r="K64" s="5">
        <f>'[1]Perseus 521prots S0of1 Zscore'!G62*'[1]Perseus 521prots S0of1 unZscore'!K$3+'[1]Perseus 521prots S0of1 unZscore'!K$2</f>
        <v>22.113827962914076</v>
      </c>
      <c r="L64" s="5">
        <f>'[1]Perseus 521prots S0of1 Zscore'!H62*'[1]Perseus 521prots S0of1 unZscore'!L$3+'[1]Perseus 521prots S0of1 unZscore'!L$2</f>
        <v>19.639358159470522</v>
      </c>
      <c r="M64" s="5">
        <f>'[1]Perseus 521prots S0of1 Zscore'!I62*'[1]Perseus 521prots S0of1 unZscore'!M$3+'[1]Perseus 521prots S0of1 unZscore'!M$2</f>
        <v>18.553972466826366</v>
      </c>
      <c r="N64" s="5">
        <f>'[1]Perseus 521prots S0of1 Zscore'!J62*'[1]Perseus 521prots S0of1 unZscore'!N$3+'[1]Perseus 521prots S0of1 unZscore'!N$2</f>
        <v>20.027718307495089</v>
      </c>
      <c r="O64" t="s">
        <v>36</v>
      </c>
      <c r="P64" t="s">
        <v>37</v>
      </c>
      <c r="Q64" t="s">
        <v>38</v>
      </c>
      <c r="R64">
        <v>0</v>
      </c>
      <c r="S64">
        <v>23.275714279999999</v>
      </c>
      <c r="T64">
        <v>25</v>
      </c>
      <c r="U64">
        <v>9</v>
      </c>
      <c r="V64" t="s">
        <v>39</v>
      </c>
      <c r="W64">
        <v>3</v>
      </c>
      <c r="X64">
        <v>1.36195789526003</v>
      </c>
      <c r="Y64">
        <v>0</v>
      </c>
      <c r="Z64">
        <v>1.77172102332115</v>
      </c>
      <c r="AA64">
        <v>1.36195789526003</v>
      </c>
      <c r="AB64">
        <v>1.1019736220590799</v>
      </c>
      <c r="AC64" t="s">
        <v>221</v>
      </c>
      <c r="AD64" t="s">
        <v>222</v>
      </c>
      <c r="AE64" t="s">
        <v>42</v>
      </c>
      <c r="AF64" t="s">
        <v>223</v>
      </c>
    </row>
    <row r="65" spans="2:32" x14ac:dyDescent="0.2">
      <c r="B65" s="5">
        <f t="shared" si="0"/>
        <v>3.279862587790479</v>
      </c>
      <c r="C65" s="5">
        <f t="shared" si="1"/>
        <v>24.165487855539272</v>
      </c>
      <c r="D65" s="5">
        <f t="shared" si="2"/>
        <v>20.885625267748793</v>
      </c>
      <c r="E65" s="5">
        <f>'[1]Perseus 521prots S0of1 Zscore'!A63*'[1]Perseus 521prots S0of1 unZscore'!E$3+'[1]Perseus 521prots S0of1 unZscore'!E$2</f>
        <v>25.075897775590398</v>
      </c>
      <c r="F65" s="5">
        <f>'[1]Perseus 521prots S0of1 Zscore'!B63*'[1]Perseus 521prots S0of1 unZscore'!F$3+'[1]Perseus 521prots S0of1 unZscore'!F$2</f>
        <v>23.869491257786699</v>
      </c>
      <c r="G65" s="5">
        <f>'[1]Perseus 521prots S0of1 Zscore'!C63*'[1]Perseus 521prots S0of1 unZscore'!G$3+'[1]Perseus 521prots S0of1 unZscore'!G$2</f>
        <v>24.355750457000692</v>
      </c>
      <c r="H65" s="5">
        <f>'[1]Perseus 521prots S0of1 Zscore'!D63*'[1]Perseus 521prots S0of1 unZscore'!H$3+'[1]Perseus 521prots S0of1 unZscore'!H$2</f>
        <v>23.936631725490003</v>
      </c>
      <c r="I65" s="5">
        <f>'[1]Perseus 521prots S0of1 Zscore'!E63*'[1]Perseus 521prots S0of1 unZscore'!I$3+'[1]Perseus 521prots S0of1 unZscore'!I$2</f>
        <v>23.589668061828561</v>
      </c>
      <c r="J65" s="5">
        <f>'[1]Perseus 521prots S0of1 Zscore'!F63*'[1]Perseus 521prots S0of1 unZscore'!J$3+'[1]Perseus 521prots S0of1 unZscore'!J$2</f>
        <v>23.640206103658649</v>
      </c>
      <c r="K65" s="5">
        <f>'[1]Perseus 521prots S0of1 Zscore'!G63*'[1]Perseus 521prots S0of1 unZscore'!K$3+'[1]Perseus 521prots S0of1 unZscore'!K$2</f>
        <v>22.606898246848552</v>
      </c>
      <c r="L65" s="5">
        <f>'[1]Perseus 521prots S0of1 Zscore'!H63*'[1]Perseus 521prots S0of1 unZscore'!L$3+'[1]Perseus 521prots S0of1 unZscore'!L$2</f>
        <v>19.360066551709139</v>
      </c>
      <c r="M65" s="5">
        <f>'[1]Perseus 521prots S0of1 Zscore'!I63*'[1]Perseus 521prots S0of1 unZscore'!M$3+'[1]Perseus 521prots S0of1 unZscore'!M$2</f>
        <v>19.744735908329407</v>
      </c>
      <c r="N65" s="5">
        <f>'[1]Perseus 521prots S0of1 Zscore'!J63*'[1]Perseus 521prots S0of1 unZscore'!N$3+'[1]Perseus 521prots S0of1 unZscore'!N$2</f>
        <v>19.076219528198216</v>
      </c>
      <c r="O65" t="s">
        <v>36</v>
      </c>
      <c r="P65" t="s">
        <v>37</v>
      </c>
      <c r="Q65" t="s">
        <v>38</v>
      </c>
      <c r="R65">
        <v>0</v>
      </c>
      <c r="S65">
        <v>23.219780499999999</v>
      </c>
      <c r="T65">
        <v>36</v>
      </c>
      <c r="U65">
        <v>15</v>
      </c>
      <c r="V65" t="s">
        <v>39</v>
      </c>
      <c r="W65">
        <v>3</v>
      </c>
      <c r="X65">
        <v>1.4661827554429501</v>
      </c>
      <c r="Y65">
        <v>0</v>
      </c>
      <c r="Z65">
        <v>2.0535682201385499</v>
      </c>
      <c r="AA65">
        <v>1.4661827554429501</v>
      </c>
      <c r="AB65">
        <v>1.24469224418761</v>
      </c>
      <c r="AC65" t="s">
        <v>224</v>
      </c>
      <c r="AD65" t="s">
        <v>225</v>
      </c>
      <c r="AE65" t="s">
        <v>42</v>
      </c>
      <c r="AF65" t="s">
        <v>226</v>
      </c>
    </row>
    <row r="66" spans="2:32" x14ac:dyDescent="0.2">
      <c r="B66" s="5">
        <f t="shared" si="0"/>
        <v>2.7102973164712516</v>
      </c>
      <c r="C66" s="5">
        <f t="shared" si="1"/>
        <v>23.153387736771059</v>
      </c>
      <c r="D66" s="5">
        <f t="shared" si="2"/>
        <v>20.443090420299807</v>
      </c>
      <c r="E66" s="5">
        <f>'[1]Perseus 521prots S0of1 Zscore'!A64*'[1]Perseus 521prots S0of1 unZscore'!E$3+'[1]Perseus 521prots S0of1 unZscore'!E$2</f>
        <v>24.640586802363377</v>
      </c>
      <c r="F66" s="5">
        <f>'[1]Perseus 521prots S0of1 Zscore'!B64*'[1]Perseus 521prots S0of1 unZscore'!F$3+'[1]Perseus 521prots S0of1 unZscore'!F$2</f>
        <v>23.717405634212437</v>
      </c>
      <c r="G66" s="5">
        <f>'[1]Perseus 521prots S0of1 Zscore'!C64*'[1]Perseus 521prots S0of1 unZscore'!G$3+'[1]Perseus 521prots S0of1 unZscore'!G$2</f>
        <v>22.985303421282733</v>
      </c>
      <c r="H66" s="5">
        <f>'[1]Perseus 521prots S0of1 Zscore'!D64*'[1]Perseus 521prots S0of1 unZscore'!H$3+'[1]Perseus 521prots S0of1 unZscore'!H$2</f>
        <v>21.79578755408517</v>
      </c>
      <c r="I66" s="5">
        <f>'[1]Perseus 521prots S0of1 Zscore'!E64*'[1]Perseus 521prots S0of1 unZscore'!I$3+'[1]Perseus 521prots S0of1 unZscore'!I$2</f>
        <v>22.627855271911585</v>
      </c>
      <c r="J66" s="5">
        <f>'[1]Perseus 521prots S0of1 Zscore'!F64*'[1]Perseus 521prots S0of1 unZscore'!J$3+'[1]Perseus 521prots S0of1 unZscore'!J$2</f>
        <v>23.058692997300607</v>
      </c>
      <c r="K66" s="5">
        <f>'[1]Perseus 521prots S0of1 Zscore'!G64*'[1]Perseus 521prots S0of1 unZscore'!K$3+'[1]Perseus 521prots S0of1 unZscore'!K$2</f>
        <v>21.692669254392726</v>
      </c>
      <c r="L66" s="5">
        <f>'[1]Perseus 521prots S0of1 Zscore'!H64*'[1]Perseus 521prots S0of1 unZscore'!L$3+'[1]Perseus 521prots S0of1 unZscore'!L$2</f>
        <v>19.20066205403802</v>
      </c>
      <c r="M66" s="5">
        <f>'[1]Perseus 521prots S0of1 Zscore'!I64*'[1]Perseus 521prots S0of1 unZscore'!M$3+'[1]Perseus 521prots S0of1 unZscore'!M$2</f>
        <v>19.146873062491345</v>
      </c>
      <c r="N66" s="5">
        <f>'[1]Perseus 521prots S0of1 Zscore'!J64*'[1]Perseus 521prots S0of1 unZscore'!N$3+'[1]Perseus 521prots S0of1 unZscore'!N$2</f>
        <v>19.116554733276338</v>
      </c>
      <c r="O66" t="s">
        <v>36</v>
      </c>
      <c r="P66" t="s">
        <v>37</v>
      </c>
      <c r="Q66" t="s">
        <v>38</v>
      </c>
      <c r="R66">
        <v>0</v>
      </c>
      <c r="S66">
        <v>23.21349331</v>
      </c>
      <c r="T66">
        <v>36</v>
      </c>
      <c r="U66">
        <v>14</v>
      </c>
      <c r="V66" t="s">
        <v>39</v>
      </c>
      <c r="W66">
        <v>3</v>
      </c>
      <c r="X66">
        <v>1.75043920810944</v>
      </c>
      <c r="Y66">
        <v>0</v>
      </c>
      <c r="Z66">
        <v>1.74139023348689</v>
      </c>
      <c r="AA66">
        <v>1.75043920810944</v>
      </c>
      <c r="AB66">
        <v>1.2024289374623001</v>
      </c>
      <c r="AC66" t="s">
        <v>227</v>
      </c>
      <c r="AD66" t="s">
        <v>228</v>
      </c>
      <c r="AE66" t="s">
        <v>42</v>
      </c>
      <c r="AF66" t="s">
        <v>229</v>
      </c>
    </row>
    <row r="67" spans="2:32" x14ac:dyDescent="0.2">
      <c r="B67" s="5">
        <f t="shared" si="0"/>
        <v>3.6751298015618197</v>
      </c>
      <c r="C67" s="5">
        <f t="shared" si="1"/>
        <v>23.449011298456146</v>
      </c>
      <c r="D67" s="5">
        <f t="shared" si="2"/>
        <v>19.773881496894326</v>
      </c>
      <c r="E67" s="5">
        <f>'[1]Perseus 521prots S0of1 Zscore'!A65*'[1]Perseus 521prots S0of1 unZscore'!E$3+'[1]Perseus 521prots S0of1 unZscore'!E$2</f>
        <v>24.128741631209831</v>
      </c>
      <c r="F67" s="5">
        <f>'[1]Perseus 521prots S0of1 Zscore'!B65*'[1]Perseus 521prots S0of1 unZscore'!F$3+'[1]Perseus 521prots S0of1 unZscore'!F$2</f>
        <v>22.321869944500879</v>
      </c>
      <c r="G67" s="5">
        <f>'[1]Perseus 521prots S0of1 Zscore'!C65*'[1]Perseus 521prots S0of1 unZscore'!G$3+'[1]Perseus 521prots S0of1 unZscore'!G$2</f>
        <v>23.647865453767732</v>
      </c>
      <c r="H67" s="5">
        <f>'[1]Perseus 521prots S0of1 Zscore'!D65*'[1]Perseus 521prots S0of1 unZscore'!H$3+'[1]Perseus 521prots S0of1 unZscore'!H$2</f>
        <v>23.340529397189531</v>
      </c>
      <c r="I67" s="5">
        <f>'[1]Perseus 521prots S0of1 Zscore'!E65*'[1]Perseus 521prots S0of1 unZscore'!I$3+'[1]Perseus 521prots S0of1 unZscore'!I$2</f>
        <v>23.806050065612752</v>
      </c>
      <c r="J67" s="5">
        <f>'[1]Perseus 521prots S0of1 Zscore'!F65*'[1]Perseus 521prots S0of1 unZscore'!J$3+'[1]Perseus 521prots S0of1 unZscore'!J$2</f>
        <v>22.370907299494725</v>
      </c>
      <c r="K67" s="5">
        <f>'[1]Perseus 521prots S0of1 Zscore'!G65*'[1]Perseus 521prots S0of1 unZscore'!K$3+'[1]Perseus 521prots S0of1 unZscore'!K$2</f>
        <v>18.69410498611925</v>
      </c>
      <c r="L67" s="5">
        <f>'[1]Perseus 521prots S0of1 Zscore'!H65*'[1]Perseus 521prots S0of1 unZscore'!L$3+'[1]Perseus 521prots S0of1 unZscore'!L$2</f>
        <v>19.375725760292973</v>
      </c>
      <c r="M67" s="5">
        <f>'[1]Perseus 521prots S0of1 Zscore'!I65*'[1]Perseus 521prots S0of1 unZscore'!M$3+'[1]Perseus 521prots S0of1 unZscore'!M$2</f>
        <v>19.021158186733651</v>
      </c>
      <c r="N67" s="5">
        <f>'[1]Perseus 521prots S0of1 Zscore'!J65*'[1]Perseus 521prots S0of1 unZscore'!N$3+'[1]Perseus 521prots S0of1 unZscore'!N$2</f>
        <v>19.407511251831039</v>
      </c>
      <c r="O67" t="s">
        <v>36</v>
      </c>
      <c r="P67" t="s">
        <v>37</v>
      </c>
      <c r="Q67" t="s">
        <v>38</v>
      </c>
      <c r="R67">
        <v>0</v>
      </c>
      <c r="S67">
        <v>23.19655195</v>
      </c>
      <c r="T67">
        <v>25</v>
      </c>
      <c r="U67">
        <v>15</v>
      </c>
      <c r="V67" t="s">
        <v>39</v>
      </c>
      <c r="W67">
        <v>4</v>
      </c>
      <c r="X67">
        <v>2.0488860451763</v>
      </c>
      <c r="Y67">
        <v>0</v>
      </c>
      <c r="Z67">
        <v>2.30787434577941</v>
      </c>
      <c r="AA67">
        <v>2.0488860451763</v>
      </c>
      <c r="AB67">
        <v>1.55379210110496</v>
      </c>
      <c r="AC67" t="s">
        <v>230</v>
      </c>
      <c r="AD67" t="s">
        <v>231</v>
      </c>
      <c r="AE67" t="s">
        <v>42</v>
      </c>
      <c r="AF67" t="s">
        <v>232</v>
      </c>
    </row>
    <row r="68" spans="2:32" x14ac:dyDescent="0.2">
      <c r="B68" s="5">
        <f t="shared" si="0"/>
        <v>2.3042778904572074</v>
      </c>
      <c r="C68" s="5">
        <f t="shared" si="1"/>
        <v>22.743568308196025</v>
      </c>
      <c r="D68" s="5">
        <f t="shared" si="2"/>
        <v>20.439290417738817</v>
      </c>
      <c r="E68" s="5">
        <f>'[1]Perseus 521prots S0of1 Zscore'!A66*'[1]Perseus 521prots S0of1 unZscore'!E$3+'[1]Perseus 521prots S0of1 unZscore'!E$2</f>
        <v>23.850245050340877</v>
      </c>
      <c r="F68" s="5">
        <f>'[1]Perseus 521prots S0of1 Zscore'!B66*'[1]Perseus 521prots S0of1 unZscore'!F$3+'[1]Perseus 521prots S0of1 unZscore'!F$2</f>
        <v>22.899754894566492</v>
      </c>
      <c r="G68" s="5">
        <f>'[1]Perseus 521prots S0of1 Zscore'!C66*'[1]Perseus 521prots S0of1 unZscore'!G$3+'[1]Perseus 521prots S0of1 unZscore'!G$2</f>
        <v>22.533446612048113</v>
      </c>
      <c r="H68" s="5">
        <f>'[1]Perseus 521prots S0of1 Zscore'!D66*'[1]Perseus 521prots S0of1 unZscore'!H$3+'[1]Perseus 521prots S0of1 unZscore'!H$2</f>
        <v>21.456190885513937</v>
      </c>
      <c r="I68" s="5">
        <f>'[1]Perseus 521prots S0of1 Zscore'!E66*'[1]Perseus 521prots S0of1 unZscore'!I$3+'[1]Perseus 521prots S0of1 unZscore'!I$2</f>
        <v>22.978204098510705</v>
      </c>
      <c r="J68" s="5">
        <f>'[1]Perseus 521prots S0of1 Zscore'!F66*'[1]Perseus 521prots S0of1 unZscore'!J$3+'[1]Perseus 521prots S0of1 unZscore'!J$2</f>
        <v>22.460985019826868</v>
      </c>
      <c r="K68" s="5">
        <f>'[1]Perseus 521prots S0of1 Zscore'!G66*'[1]Perseus 521prots S0of1 unZscore'!K$3+'[1]Perseus 521prots S0of1 unZscore'!K$2</f>
        <v>21.810213454060225</v>
      </c>
      <c r="L68" s="5">
        <f>'[1]Perseus 521prots S0of1 Zscore'!H66*'[1]Perseus 521prots S0of1 unZscore'!L$3+'[1]Perseus 521prots S0of1 unZscore'!L$2</f>
        <v>19.325146722793537</v>
      </c>
      <c r="M68" s="5">
        <f>'[1]Perseus 521prots S0of1 Zscore'!I66*'[1]Perseus 521prots S0of1 unZscore'!M$3+'[1]Perseus 521prots S0of1 unZscore'!M$2</f>
        <v>19.215508543014447</v>
      </c>
      <c r="N68" s="5">
        <f>'[1]Perseus 521prots S0of1 Zscore'!J66*'[1]Perseus 521prots S0of1 unZscore'!N$3+'[1]Perseus 521prots S0of1 unZscore'!N$2</f>
        <v>19.384598348999006</v>
      </c>
      <c r="O68" t="s">
        <v>36</v>
      </c>
      <c r="P68" t="s">
        <v>37</v>
      </c>
      <c r="Q68" t="s">
        <v>38</v>
      </c>
      <c r="R68">
        <v>0</v>
      </c>
      <c r="S68">
        <v>23.196157190000001</v>
      </c>
      <c r="T68">
        <v>26</v>
      </c>
      <c r="U68">
        <v>6</v>
      </c>
      <c r="V68" t="s">
        <v>39</v>
      </c>
      <c r="W68">
        <v>3</v>
      </c>
      <c r="X68">
        <v>1.5052738723852099</v>
      </c>
      <c r="Y68">
        <v>0</v>
      </c>
      <c r="Z68">
        <v>1.52050215303897</v>
      </c>
      <c r="AA68">
        <v>1.5052738723852099</v>
      </c>
      <c r="AB68">
        <v>1.03633446920012</v>
      </c>
      <c r="AC68" t="s">
        <v>233</v>
      </c>
      <c r="AD68" t="s">
        <v>234</v>
      </c>
      <c r="AE68" t="s">
        <v>42</v>
      </c>
      <c r="AF68" t="s">
        <v>235</v>
      </c>
    </row>
    <row r="69" spans="2:32" x14ac:dyDescent="0.2">
      <c r="B69" s="5">
        <f t="shared" ref="B69:B132" si="3">C69-D69</f>
        <v>2.6713220038485446</v>
      </c>
      <c r="C69" s="5">
        <f t="shared" ref="C69:C132" si="4">AVERAGE(E69:I69)</f>
        <v>23.188762659617616</v>
      </c>
      <c r="D69" s="5">
        <f t="shared" ref="D69:D132" si="5">AVERAGE(J69:N69)</f>
        <v>20.517440655769072</v>
      </c>
      <c r="E69" s="5">
        <f>'[1]Perseus 521prots S0of1 Zscore'!A67*'[1]Perseus 521prots S0of1 unZscore'!E$3+'[1]Perseus 521prots S0of1 unZscore'!E$2</f>
        <v>24.550520359277701</v>
      </c>
      <c r="F69" s="5">
        <f>'[1]Perseus 521prots S0of1 Zscore'!B67*'[1]Perseus 521prots S0of1 unZscore'!F$3+'[1]Perseus 521prots S0of1 unZscore'!F$2</f>
        <v>23.321993341827337</v>
      </c>
      <c r="G69" s="5">
        <f>'[1]Perseus 521prots S0of1 Zscore'!C67*'[1]Perseus 521prots S0of1 unZscore'!G$3+'[1]Perseus 521prots S0of1 unZscore'!G$2</f>
        <v>23.032609833455048</v>
      </c>
      <c r="H69" s="5">
        <f>'[1]Perseus 521prots S0of1 Zscore'!D67*'[1]Perseus 521prots S0of1 unZscore'!H$3+'[1]Perseus 521prots S0of1 unZscore'!H$2</f>
        <v>22.547055795937691</v>
      </c>
      <c r="I69" s="5">
        <f>'[1]Perseus 521prots S0of1 Zscore'!E67*'[1]Perseus 521prots S0of1 unZscore'!I$3+'[1]Perseus 521prots S0of1 unZscore'!I$2</f>
        <v>22.491633967590296</v>
      </c>
      <c r="J69" s="5">
        <f>'[1]Perseus 521prots S0of1 Zscore'!F67*'[1]Perseus 521prots S0of1 unZscore'!J$3+'[1]Perseus 521prots S0of1 unZscore'!J$2</f>
        <v>22.423409389829615</v>
      </c>
      <c r="K69" s="5">
        <f>'[1]Perseus 521prots S0of1 Zscore'!G67*'[1]Perseus 521prots S0of1 unZscore'!K$3+'[1]Perseus 521prots S0of1 unZscore'!K$2</f>
        <v>22.583966637653081</v>
      </c>
      <c r="L69" s="5">
        <f>'[1]Perseus 521prots S0of1 Zscore'!H67*'[1]Perseus 521prots S0of1 unZscore'!L$3+'[1]Perseus 521prots S0of1 unZscore'!L$2</f>
        <v>18.789706522750812</v>
      </c>
      <c r="M69" s="5">
        <f>'[1]Perseus 521prots S0of1 Zscore'!I67*'[1]Perseus 521prots S0of1 unZscore'!M$3+'[1]Perseus 521prots S0of1 unZscore'!M$2</f>
        <v>18.909549454808161</v>
      </c>
      <c r="N69" s="5">
        <f>'[1]Perseus 521prots S0of1 Zscore'!J67*'[1]Perseus 521prots S0of1 unZscore'!N$3+'[1]Perseus 521prots S0of1 unZscore'!N$2</f>
        <v>19.880571273803685</v>
      </c>
      <c r="O69" t="s">
        <v>36</v>
      </c>
      <c r="P69" t="s">
        <v>37</v>
      </c>
      <c r="Q69" t="s">
        <v>38</v>
      </c>
      <c r="R69">
        <v>0</v>
      </c>
      <c r="S69">
        <v>23.19503748</v>
      </c>
      <c r="T69">
        <v>24</v>
      </c>
      <c r="U69">
        <v>8</v>
      </c>
      <c r="V69" t="s">
        <v>39</v>
      </c>
      <c r="W69">
        <v>3</v>
      </c>
      <c r="X69">
        <v>1.60745879823097</v>
      </c>
      <c r="Y69">
        <v>0</v>
      </c>
      <c r="Z69">
        <v>1.71234229803085</v>
      </c>
      <c r="AA69">
        <v>1.60745879823097</v>
      </c>
      <c r="AB69">
        <v>1.15079347291726</v>
      </c>
      <c r="AC69" t="s">
        <v>236</v>
      </c>
      <c r="AD69" t="s">
        <v>237</v>
      </c>
      <c r="AE69" t="s">
        <v>42</v>
      </c>
      <c r="AF69" t="s">
        <v>238</v>
      </c>
    </row>
    <row r="70" spans="2:32" x14ac:dyDescent="0.2">
      <c r="B70" s="5">
        <f t="shared" si="3"/>
        <v>2.8399758214950452</v>
      </c>
      <c r="C70" s="5">
        <f t="shared" si="4"/>
        <v>24.242325098164031</v>
      </c>
      <c r="D70" s="5">
        <f t="shared" si="5"/>
        <v>21.402349276668986</v>
      </c>
      <c r="E70" s="5">
        <f>'[1]Perseus 521prots S0of1 Zscore'!A68*'[1]Perseus 521prots S0of1 unZscore'!E$3+'[1]Perseus 521prots S0of1 unZscore'!E$2</f>
        <v>26.357314627766577</v>
      </c>
      <c r="F70" s="5">
        <f>'[1]Perseus 521prots S0of1 Zscore'!B68*'[1]Perseus 521prots S0of1 unZscore'!F$3+'[1]Perseus 521prots S0of1 unZscore'!F$2</f>
        <v>25.209074687075571</v>
      </c>
      <c r="G70" s="5">
        <f>'[1]Perseus 521prots S0of1 Zscore'!C68*'[1]Perseus 521prots S0of1 unZscore'!G$3+'[1]Perseus 521prots S0of1 unZscore'!G$2</f>
        <v>22.737833250260316</v>
      </c>
      <c r="H70" s="5">
        <f>'[1]Perseus 521prots S0of1 Zscore'!D68*'[1]Perseus 521prots S0of1 unZscore'!H$3+'[1]Perseus 521prots S0of1 unZscore'!H$2</f>
        <v>23.402410001218229</v>
      </c>
      <c r="I70" s="5">
        <f>'[1]Perseus 521prots S0of1 Zscore'!E68*'[1]Perseus 521prots S0of1 unZscore'!I$3+'[1]Perseus 521prots S0of1 unZscore'!I$2</f>
        <v>23.504992924499462</v>
      </c>
      <c r="J70" s="5">
        <f>'[1]Perseus 521prots S0of1 Zscore'!F68*'[1]Perseus 521prots S0of1 unZscore'!J$3+'[1]Perseus 521prots S0of1 unZscore'!J$2</f>
        <v>24.881852998566604</v>
      </c>
      <c r="K70" s="5">
        <f>'[1]Perseus 521prots S0of1 Zscore'!G68*'[1]Perseus 521prots S0of1 unZscore'!K$3+'[1]Perseus 521prots S0of1 unZscore'!K$2</f>
        <v>24.196537277662706</v>
      </c>
      <c r="L70" s="5">
        <f>'[1]Perseus 521prots S0of1 Zscore'!H68*'[1]Perseus 521prots S0of1 unZscore'!L$3+'[1]Perseus 521prots S0of1 unZscore'!L$2</f>
        <v>18.725064873695342</v>
      </c>
      <c r="M70" s="5">
        <f>'[1]Perseus 521prots S0of1 Zscore'!I68*'[1]Perseus 521prots S0of1 unZscore'!M$3+'[1]Perseus 521prots S0of1 unZscore'!M$2</f>
        <v>19.133140827536508</v>
      </c>
      <c r="N70" s="5">
        <f>'[1]Perseus 521prots S0of1 Zscore'!J68*'[1]Perseus 521prots S0of1 unZscore'!N$3+'[1]Perseus 521prots S0of1 unZscore'!N$2</f>
        <v>20.075150405883761</v>
      </c>
      <c r="O70" t="s">
        <v>36</v>
      </c>
      <c r="P70" t="s">
        <v>37</v>
      </c>
      <c r="Q70" t="s">
        <v>38</v>
      </c>
      <c r="R70">
        <v>0</v>
      </c>
      <c r="S70">
        <v>23.15407269</v>
      </c>
      <c r="T70">
        <v>86</v>
      </c>
      <c r="U70">
        <v>24</v>
      </c>
      <c r="V70" t="s">
        <v>39</v>
      </c>
      <c r="W70">
        <v>3</v>
      </c>
      <c r="X70">
        <v>1.4309818391243601</v>
      </c>
      <c r="Y70">
        <v>0</v>
      </c>
      <c r="Z70">
        <v>1.7708949446678099</v>
      </c>
      <c r="AA70">
        <v>1.4309818391243601</v>
      </c>
      <c r="AB70">
        <v>1.1238908581485501</v>
      </c>
      <c r="AC70" t="s">
        <v>239</v>
      </c>
      <c r="AD70" t="s">
        <v>240</v>
      </c>
      <c r="AE70" t="s">
        <v>42</v>
      </c>
      <c r="AF70" t="s">
        <v>241</v>
      </c>
    </row>
    <row r="71" spans="2:32" x14ac:dyDescent="0.2">
      <c r="B71" s="5">
        <f t="shared" si="3"/>
        <v>2.7752923148238544</v>
      </c>
      <c r="C71" s="5">
        <f t="shared" si="4"/>
        <v>22.887699950674726</v>
      </c>
      <c r="D71" s="5">
        <f t="shared" si="5"/>
        <v>20.112407635850872</v>
      </c>
      <c r="E71" s="5">
        <f>'[1]Perseus 521prots S0of1 Zscore'!A69*'[1]Perseus 521prots S0of1 unZscore'!E$3+'[1]Perseus 521prots S0of1 unZscore'!E$2</f>
        <v>23.670611622035487</v>
      </c>
      <c r="F71" s="5">
        <f>'[1]Perseus 521prots S0of1 Zscore'!B69*'[1]Perseus 521prots S0of1 unZscore'!F$3+'[1]Perseus 521prots S0of1 unZscore'!F$2</f>
        <v>22.498584471809821</v>
      </c>
      <c r="G71" s="5">
        <f>'[1]Perseus 521prots S0of1 Zscore'!C69*'[1]Perseus 521prots S0of1 unZscore'!G$3+'[1]Perseus 521prots S0of1 unZscore'!G$2</f>
        <v>22.558331004023515</v>
      </c>
      <c r="H71" s="5">
        <f>'[1]Perseus 521prots S0of1 Zscore'!D69*'[1]Perseus 521prots S0of1 unZscore'!H$3+'[1]Perseus 521prots S0of1 unZscore'!H$2</f>
        <v>22.289159812182103</v>
      </c>
      <c r="I71" s="5">
        <f>'[1]Perseus 521prots S0of1 Zscore'!E69*'[1]Perseus 521prots S0of1 unZscore'!I$3+'[1]Perseus 521prots S0of1 unZscore'!I$2</f>
        <v>23.421812843322702</v>
      </c>
      <c r="J71" s="5">
        <f>'[1]Perseus 521prots S0of1 Zscore'!F69*'[1]Perseus 521prots S0of1 unZscore'!J$3+'[1]Perseus 521prots S0of1 unZscore'!J$2</f>
        <v>22.592983115887623</v>
      </c>
      <c r="K71" s="5">
        <f>'[1]Perseus 521prots S0of1 Zscore'!G69*'[1]Perseus 521prots S0of1 unZscore'!K$3+'[1]Perseus 521prots S0of1 unZscore'!K$2</f>
        <v>19.146724304008462</v>
      </c>
      <c r="L71" s="5">
        <f>'[1]Perseus 521prots S0of1 Zscore'!H69*'[1]Perseus 521prots S0of1 unZscore'!L$3+'[1]Perseus 521prots S0of1 unZscore'!L$2</f>
        <v>20.684781389832455</v>
      </c>
      <c r="M71" s="5">
        <f>'[1]Perseus 521prots S0of1 Zscore'!I69*'[1]Perseus 521prots S0of1 unZscore'!M$3+'[1]Perseus 521prots S0of1 unZscore'!M$2</f>
        <v>18.590570667743609</v>
      </c>
      <c r="N71" s="5">
        <f>'[1]Perseus 521prots S0of1 Zscore'!J69*'[1]Perseus 521prots S0of1 unZscore'!N$3+'[1]Perseus 521prots S0of1 unZscore'!N$2</f>
        <v>19.546978701782209</v>
      </c>
      <c r="O71" t="s">
        <v>36</v>
      </c>
      <c r="P71" t="s">
        <v>37</v>
      </c>
      <c r="Q71" t="s">
        <v>38</v>
      </c>
      <c r="R71">
        <v>0</v>
      </c>
      <c r="S71">
        <v>23.1537209</v>
      </c>
      <c r="T71">
        <v>29</v>
      </c>
      <c r="U71">
        <v>6</v>
      </c>
      <c r="V71" t="s">
        <v>39</v>
      </c>
      <c r="W71">
        <v>3</v>
      </c>
      <c r="X71">
        <v>1.6955133907041799</v>
      </c>
      <c r="Y71">
        <v>0</v>
      </c>
      <c r="Z71">
        <v>1.7850075840949999</v>
      </c>
      <c r="AA71">
        <v>1.6955133907041799</v>
      </c>
      <c r="AB71">
        <v>1.20808008217523</v>
      </c>
      <c r="AC71" t="s">
        <v>242</v>
      </c>
      <c r="AD71" t="s">
        <v>243</v>
      </c>
      <c r="AE71" t="s">
        <v>42</v>
      </c>
      <c r="AF71" t="s">
        <v>244</v>
      </c>
    </row>
    <row r="72" spans="2:32" x14ac:dyDescent="0.2">
      <c r="B72" s="5">
        <f t="shared" si="3"/>
        <v>2.2474867386916202</v>
      </c>
      <c r="C72" s="5">
        <f t="shared" si="4"/>
        <v>22.065339740215798</v>
      </c>
      <c r="D72" s="5">
        <f t="shared" si="5"/>
        <v>19.817853001524178</v>
      </c>
      <c r="E72" s="5">
        <f>'[1]Perseus 521prots S0of1 Zscore'!A70*'[1]Perseus 521prots S0of1 unZscore'!E$3+'[1]Perseus 521prots S0of1 unZscore'!E$2</f>
        <v>23.524287220090613</v>
      </c>
      <c r="F72" s="5">
        <f>'[1]Perseus 521prots S0of1 Zscore'!B70*'[1]Perseus 521prots S0of1 unZscore'!F$3+'[1]Perseus 521prots S0of1 unZscore'!F$2</f>
        <v>21.471053358462409</v>
      </c>
      <c r="G72" s="5">
        <f>'[1]Perseus 521prots S0of1 Zscore'!C70*'[1]Perseus 521prots S0of1 unZscore'!G$3+'[1]Perseus 521prots S0of1 unZscore'!G$2</f>
        <v>21.823841339886151</v>
      </c>
      <c r="H72" s="5">
        <f>'[1]Perseus 521prots S0of1 Zscore'!D70*'[1]Perseus 521prots S0of1 unZscore'!H$3+'[1]Perseus 521prots S0of1 unZscore'!H$2</f>
        <v>21.240059799455022</v>
      </c>
      <c r="I72" s="5">
        <f>'[1]Perseus 521prots S0of1 Zscore'!E70*'[1]Perseus 521prots S0of1 unZscore'!I$3+'[1]Perseus 521prots S0of1 unZscore'!I$2</f>
        <v>22.267456983184779</v>
      </c>
      <c r="J72" s="5">
        <f>'[1]Perseus 521prots S0of1 Zscore'!F70*'[1]Perseus 521prots S0of1 unZscore'!J$3+'[1]Perseus 521prots S0of1 unZscore'!J$2</f>
        <v>21.786765855234844</v>
      </c>
      <c r="K72" s="5">
        <f>'[1]Perseus 521prots S0of1 Zscore'!G70*'[1]Perseus 521prots S0of1 unZscore'!K$3+'[1]Perseus 521prots S0of1 unZscore'!K$2</f>
        <v>19.267012682604772</v>
      </c>
      <c r="L72" s="5">
        <f>'[1]Perseus 521prots S0of1 Zscore'!H70*'[1]Perseus 521prots S0of1 unZscore'!L$3+'[1]Perseus 521prots S0of1 unZscore'!L$2</f>
        <v>19.075203702306705</v>
      </c>
      <c r="M72" s="5">
        <f>'[1]Perseus 521prots S0of1 Zscore'!I70*'[1]Perseus 521prots S0of1 unZscore'!M$3+'[1]Perseus 521prots S0of1 unZscore'!M$2</f>
        <v>19.133674079120084</v>
      </c>
      <c r="N72" s="5">
        <f>'[1]Perseus 521prots S0of1 Zscore'!J70*'[1]Perseus 521prots S0of1 unZscore'!N$3+'[1]Perseus 521prots S0of1 unZscore'!N$2</f>
        <v>19.826608688354476</v>
      </c>
      <c r="O72" t="s">
        <v>36</v>
      </c>
      <c r="P72" t="s">
        <v>37</v>
      </c>
      <c r="Q72" t="s">
        <v>38</v>
      </c>
      <c r="R72">
        <v>0</v>
      </c>
      <c r="S72">
        <v>22.429327019999999</v>
      </c>
      <c r="T72">
        <v>11</v>
      </c>
      <c r="U72">
        <v>5</v>
      </c>
      <c r="V72" t="s">
        <v>39</v>
      </c>
      <c r="W72">
        <v>4</v>
      </c>
      <c r="X72">
        <v>2.2024674026447202</v>
      </c>
      <c r="Y72">
        <v>0</v>
      </c>
      <c r="Z72">
        <v>1.5053841412067399</v>
      </c>
      <c r="AA72">
        <v>2.2024674026447202</v>
      </c>
      <c r="AB72">
        <v>1.1701921991809301</v>
      </c>
      <c r="AC72" t="s">
        <v>245</v>
      </c>
      <c r="AD72" t="s">
        <v>246</v>
      </c>
      <c r="AE72" t="s">
        <v>42</v>
      </c>
      <c r="AF72" t="s">
        <v>247</v>
      </c>
    </row>
    <row r="73" spans="2:32" x14ac:dyDescent="0.2">
      <c r="B73" s="5">
        <f t="shared" si="3"/>
        <v>2.3032409156215152</v>
      </c>
      <c r="C73" s="5">
        <f t="shared" si="4"/>
        <v>22.375772753374235</v>
      </c>
      <c r="D73" s="5">
        <f t="shared" si="5"/>
        <v>20.07253183775272</v>
      </c>
      <c r="E73" s="5">
        <f>'[1]Perseus 521prots S0of1 Zscore'!A71*'[1]Perseus 521prots S0of1 unZscore'!E$3+'[1]Perseus 521prots S0of1 unZscore'!E$2</f>
        <v>23.601399388909325</v>
      </c>
      <c r="F73" s="5">
        <f>'[1]Perseus 521prots S0of1 Zscore'!B71*'[1]Perseus 521prots S0of1 unZscore'!F$3+'[1]Perseus 521prots S0of1 unZscore'!F$2</f>
        <v>22.031997749841171</v>
      </c>
      <c r="G73" s="5">
        <f>'[1]Perseus 521prots S0of1 Zscore'!C71*'[1]Perseus 521prots S0of1 unZscore'!G$3+'[1]Perseus 521prots S0of1 unZscore'!G$2</f>
        <v>22.136084847974743</v>
      </c>
      <c r="H73" s="5">
        <f>'[1]Perseus 521prots S0of1 Zscore'!D71*'[1]Perseus 521prots S0of1 unZscore'!H$3+'[1]Perseus 521prots S0of1 unZscore'!H$2</f>
        <v>21.910367309473369</v>
      </c>
      <c r="I73" s="5">
        <f>'[1]Perseus 521prots S0of1 Zscore'!E71*'[1]Perseus 521prots S0of1 unZscore'!I$3+'[1]Perseus 521prots S0of1 unZscore'!I$2</f>
        <v>22.199014470672569</v>
      </c>
      <c r="J73" s="5">
        <f>'[1]Perseus 521prots S0of1 Zscore'!F71*'[1]Perseus 521prots S0of1 unZscore'!J$3+'[1]Perseus 521prots S0of1 unZscore'!J$2</f>
        <v>22.022133655804378</v>
      </c>
      <c r="K73" s="5">
        <f>'[1]Perseus 521prots S0of1 Zscore'!G71*'[1]Perseus 521prots S0of1 unZscore'!K$3+'[1]Perseus 521prots S0of1 unZscore'!K$2</f>
        <v>21.238805764733222</v>
      </c>
      <c r="L73" s="5">
        <f>'[1]Perseus 521prots S0of1 Zscore'!H71*'[1]Perseus 521prots S0of1 unZscore'!L$3+'[1]Perseus 521prots S0of1 unZscore'!L$2</f>
        <v>19.055504850983581</v>
      </c>
      <c r="M73" s="5">
        <f>'[1]Perseus 521prots S0of1 Zscore'!I71*'[1]Perseus 521prots S0of1 unZscore'!M$3+'[1]Perseus 521prots S0of1 unZscore'!M$2</f>
        <v>19.048187771856703</v>
      </c>
      <c r="N73" s="5">
        <f>'[1]Perseus 521prots S0of1 Zscore'!J71*'[1]Perseus 521prots S0of1 unZscore'!N$3+'[1]Perseus 521prots S0of1 unZscore'!N$2</f>
        <v>18.99802714538572</v>
      </c>
      <c r="O73" t="s">
        <v>36</v>
      </c>
      <c r="P73" t="s">
        <v>37</v>
      </c>
      <c r="Q73" t="s">
        <v>38</v>
      </c>
      <c r="R73">
        <v>0</v>
      </c>
      <c r="S73">
        <v>22.37775753</v>
      </c>
      <c r="T73">
        <v>21</v>
      </c>
      <c r="U73">
        <v>9</v>
      </c>
      <c r="V73" t="s">
        <v>39</v>
      </c>
      <c r="W73">
        <v>3</v>
      </c>
      <c r="X73">
        <v>1.59484575210293</v>
      </c>
      <c r="Y73">
        <v>0</v>
      </c>
      <c r="Z73">
        <v>1.5476712882518699</v>
      </c>
      <c r="AA73">
        <v>1.59484575210293</v>
      </c>
      <c r="AB73">
        <v>1.0709762924778701</v>
      </c>
      <c r="AC73" t="s">
        <v>248</v>
      </c>
      <c r="AD73" t="s">
        <v>249</v>
      </c>
      <c r="AE73" t="s">
        <v>42</v>
      </c>
      <c r="AF73" t="s">
        <v>250</v>
      </c>
    </row>
    <row r="74" spans="2:32" x14ac:dyDescent="0.2">
      <c r="B74" s="5">
        <f t="shared" si="3"/>
        <v>3.527420612616524</v>
      </c>
      <c r="C74" s="5">
        <f t="shared" si="4"/>
        <v>24.764406663730092</v>
      </c>
      <c r="D74" s="5">
        <f t="shared" si="5"/>
        <v>21.236986051113568</v>
      </c>
      <c r="E74" s="5">
        <f>'[1]Perseus 521prots S0of1 Zscore'!A72*'[1]Perseus 521prots S0of1 unZscore'!E$3+'[1]Perseus 521prots S0of1 unZscore'!E$2</f>
        <v>25.891046018302411</v>
      </c>
      <c r="F74" s="5">
        <f>'[1]Perseus 521prots S0of1 Zscore'!B72*'[1]Perseus 521prots S0of1 unZscore'!F$3+'[1]Perseus 521prots S0of1 unZscore'!F$2</f>
        <v>24.88624042382235</v>
      </c>
      <c r="G74" s="5">
        <f>'[1]Perseus 521prots S0of1 Zscore'!C72*'[1]Perseus 521prots S0of1 unZscore'!G$3+'[1]Perseus 521prots S0of1 unZscore'!G$2</f>
        <v>24.356339844322157</v>
      </c>
      <c r="H74" s="5">
        <f>'[1]Perseus 521prots S0of1 Zscore'!D72*'[1]Perseus 521prots S0of1 unZscore'!H$3+'[1]Perseus 521prots S0of1 unZscore'!H$2</f>
        <v>23.775991829872041</v>
      </c>
      <c r="I74" s="5">
        <f>'[1]Perseus 521prots S0of1 Zscore'!E72*'[1]Perseus 521prots S0of1 unZscore'!I$3+'[1]Perseus 521prots S0of1 unZscore'!I$2</f>
        <v>24.912415202331495</v>
      </c>
      <c r="J74" s="5">
        <f>'[1]Perseus 521prots S0of1 Zscore'!F72*'[1]Perseus 521prots S0of1 unZscore'!J$3+'[1]Perseus 521prots S0of1 unZscore'!J$2</f>
        <v>24.595634905528989</v>
      </c>
      <c r="K74" s="5">
        <f>'[1]Perseus 521prots S0of1 Zscore'!G72*'[1]Perseus 521prots S0of1 unZscore'!K$3+'[1]Perseus 521prots S0of1 unZscore'!K$2</f>
        <v>23.59866169337031</v>
      </c>
      <c r="L74" s="5">
        <f>'[1]Perseus 521prots S0of1 Zscore'!H72*'[1]Perseus 521prots S0of1 unZscore'!L$3+'[1]Perseus 521prots S0of1 unZscore'!L$2</f>
        <v>19.829376958632437</v>
      </c>
      <c r="M74" s="5">
        <f>'[1]Perseus 521prots S0of1 Zscore'!I72*'[1]Perseus 521prots S0of1 unZscore'!M$3+'[1]Perseus 521prots S0of1 unZscore'!M$2</f>
        <v>19.143776329994118</v>
      </c>
      <c r="N74" s="5">
        <f>'[1]Perseus 521prots S0of1 Zscore'!J72*'[1]Perseus 521prots S0of1 unZscore'!N$3+'[1]Perseus 521prots S0of1 unZscore'!N$2</f>
        <v>19.017480368041973</v>
      </c>
      <c r="O74" t="s">
        <v>36</v>
      </c>
      <c r="P74" t="s">
        <v>37</v>
      </c>
      <c r="Q74" t="s">
        <v>38</v>
      </c>
      <c r="R74">
        <v>0</v>
      </c>
      <c r="S74">
        <v>22.348789780000001</v>
      </c>
      <c r="T74">
        <v>78</v>
      </c>
      <c r="U74">
        <v>14</v>
      </c>
      <c r="V74" t="s">
        <v>39</v>
      </c>
      <c r="W74">
        <v>3</v>
      </c>
      <c r="X74">
        <v>1.3499445800910199</v>
      </c>
      <c r="Y74">
        <v>0</v>
      </c>
      <c r="Z74">
        <v>2.1743844032287498</v>
      </c>
      <c r="AA74">
        <v>1.3499445800910199</v>
      </c>
      <c r="AB74">
        <v>1.2403589929713701</v>
      </c>
      <c r="AC74" t="s">
        <v>251</v>
      </c>
      <c r="AD74" t="s">
        <v>252</v>
      </c>
      <c r="AE74" t="s">
        <v>42</v>
      </c>
      <c r="AF74" t="s">
        <v>253</v>
      </c>
    </row>
    <row r="75" spans="2:32" x14ac:dyDescent="0.2">
      <c r="B75" s="5">
        <f t="shared" si="3"/>
        <v>2.3099546756797977</v>
      </c>
      <c r="C75" s="5">
        <f t="shared" si="4"/>
        <v>22.805980939250546</v>
      </c>
      <c r="D75" s="5">
        <f t="shared" si="5"/>
        <v>20.496026263570748</v>
      </c>
      <c r="E75" s="5">
        <f>'[1]Perseus 521prots S0of1 Zscore'!A73*'[1]Perseus 521prots S0of1 unZscore'!E$3+'[1]Perseus 521prots S0of1 unZscore'!E$2</f>
        <v>24.002712721526603</v>
      </c>
      <c r="F75" s="5">
        <f>'[1]Perseus 521prots S0of1 Zscore'!B73*'[1]Perseus 521prots S0of1 unZscore'!F$3+'[1]Perseus 521prots S0of1 unZscore'!F$2</f>
        <v>22.397805104541735</v>
      </c>
      <c r="G75" s="5">
        <f>'[1]Perseus 521prots S0of1 Zscore'!C73*'[1]Perseus 521prots S0of1 unZscore'!G$3+'[1]Perseus 521prots S0of1 unZscore'!G$2</f>
        <v>23.269214185690846</v>
      </c>
      <c r="H75" s="5">
        <f>'[1]Perseus 521prots S0of1 Zscore'!D73*'[1]Perseus 521prots S0of1 unZscore'!H$3+'[1]Perseus 521prots S0of1 unZscore'!H$2</f>
        <v>22.065115543380294</v>
      </c>
      <c r="I75" s="5">
        <f>'[1]Perseus 521prots S0of1 Zscore'!E73*'[1]Perseus 521prots S0of1 unZscore'!I$3+'[1]Perseus 521prots S0of1 unZscore'!I$2</f>
        <v>22.295057141113247</v>
      </c>
      <c r="J75" s="5">
        <f>'[1]Perseus 521prots S0of1 Zscore'!F73*'[1]Perseus 521prots S0of1 unZscore'!J$3+'[1]Perseus 521prots S0of1 unZscore'!J$2</f>
        <v>22.400310086774805</v>
      </c>
      <c r="K75" s="5">
        <f>'[1]Perseus 521prots S0of1 Zscore'!G73*'[1]Perseus 521prots S0of1 unZscore'!K$3+'[1]Perseus 521prots S0of1 unZscore'!K$2</f>
        <v>21.0840898200154</v>
      </c>
      <c r="L75" s="5">
        <f>'[1]Perseus 521prots S0of1 Zscore'!H73*'[1]Perseus 521prots S0of1 unZscore'!L$3+'[1]Perseus 521prots S0of1 unZscore'!L$2</f>
        <v>19.992995654916726</v>
      </c>
      <c r="M75" s="5">
        <f>'[1]Perseus 521prots S0of1 Zscore'!I73*'[1]Perseus 521prots S0of1 unZscore'!M$3+'[1]Perseus 521prots S0of1 unZscore'!M$2</f>
        <v>18.836891673505232</v>
      </c>
      <c r="N75" s="5">
        <f>'[1]Perseus 521prots S0of1 Zscore'!J73*'[1]Perseus 521prots S0of1 unZscore'!N$3+'[1]Perseus 521prots S0of1 unZscore'!N$2</f>
        <v>20.165844082641581</v>
      </c>
      <c r="O75" t="s">
        <v>36</v>
      </c>
      <c r="P75" t="s">
        <v>37</v>
      </c>
      <c r="Q75" t="s">
        <v>38</v>
      </c>
      <c r="R75">
        <v>0</v>
      </c>
      <c r="S75">
        <v>22.34828954</v>
      </c>
      <c r="T75">
        <v>19</v>
      </c>
      <c r="U75">
        <v>6</v>
      </c>
      <c r="V75" t="s">
        <v>39</v>
      </c>
      <c r="W75">
        <v>3</v>
      </c>
      <c r="X75">
        <v>1.82141917348842</v>
      </c>
      <c r="Y75">
        <v>0</v>
      </c>
      <c r="Z75">
        <v>1.50510713458061</v>
      </c>
      <c r="AA75">
        <v>1.82141917348842</v>
      </c>
      <c r="AB75">
        <v>1.09957359812622</v>
      </c>
      <c r="AC75" t="s">
        <v>254</v>
      </c>
      <c r="AD75" t="s">
        <v>255</v>
      </c>
      <c r="AE75" t="s">
        <v>42</v>
      </c>
      <c r="AF75" t="s">
        <v>256</v>
      </c>
    </row>
    <row r="76" spans="2:32" x14ac:dyDescent="0.2">
      <c r="B76" s="5">
        <f t="shared" si="3"/>
        <v>3.0580504129362005</v>
      </c>
      <c r="C76" s="5">
        <f t="shared" si="4"/>
        <v>24.282071726963473</v>
      </c>
      <c r="D76" s="5">
        <f t="shared" si="5"/>
        <v>21.224021314027272</v>
      </c>
      <c r="E76" s="5">
        <f>'[1]Perseus 521prots S0of1 Zscore'!A74*'[1]Perseus 521prots S0of1 unZscore'!E$3+'[1]Perseus 521prots S0of1 unZscore'!E$2</f>
        <v>26.016948907077293</v>
      </c>
      <c r="F76" s="5">
        <f>'[1]Perseus 521prots S0of1 Zscore'!B74*'[1]Perseus 521prots S0of1 unZscore'!F$3+'[1]Perseus 521prots S0of1 unZscore'!F$2</f>
        <v>24.125489940261783</v>
      </c>
      <c r="G76" s="5">
        <f>'[1]Perseus 521prots S0of1 Zscore'!C74*'[1]Perseus 521prots S0of1 unZscore'!G$3+'[1]Perseus 521prots S0of1 unZscore'!G$2</f>
        <v>24.043262912368732</v>
      </c>
      <c r="H76" s="5">
        <f>'[1]Perseus 521prots S0of1 Zscore'!D74*'[1]Perseus 521prots S0of1 unZscore'!H$3+'[1]Perseus 521prots S0of1 unZscore'!H$2</f>
        <v>23.245767789721402</v>
      </c>
      <c r="I76" s="5">
        <f>'[1]Perseus 521prots S0of1 Zscore'!E74*'[1]Perseus 521prots S0of1 unZscore'!I$3+'[1]Perseus 521prots S0of1 unZscore'!I$2</f>
        <v>23.978889085388147</v>
      </c>
      <c r="J76" s="5">
        <f>'[1]Perseus 521prots S0of1 Zscore'!F74*'[1]Perseus 521prots S0of1 unZscore'!J$3+'[1]Perseus 521prots S0of1 unZscore'!J$2</f>
        <v>24.118879896140072</v>
      </c>
      <c r="K76" s="5">
        <f>'[1]Perseus 521prots S0of1 Zscore'!G74*'[1]Perseus 521prots S0of1 unZscore'!K$3+'[1]Perseus 521prots S0of1 unZscore'!K$2</f>
        <v>23.055768426823583</v>
      </c>
      <c r="L76" s="5">
        <f>'[1]Perseus 521prots S0of1 Zscore'!H74*'[1]Perseus 521prots S0of1 unZscore'!L$3+'[1]Perseus 521prots S0of1 unZscore'!L$2</f>
        <v>20.428382748103108</v>
      </c>
      <c r="M76" s="5">
        <f>'[1]Perseus 521prots S0of1 Zscore'!I74*'[1]Perseus 521prots S0of1 unZscore'!M$3+'[1]Perseus 521prots S0of1 unZscore'!M$2</f>
        <v>19.495848353683865</v>
      </c>
      <c r="N76" s="5">
        <f>'[1]Perseus 521prots S0of1 Zscore'!J74*'[1]Perseus 521prots S0of1 unZscore'!N$3+'[1]Perseus 521prots S0of1 unZscore'!N$2</f>
        <v>19.021227145385723</v>
      </c>
      <c r="O76" t="s">
        <v>36</v>
      </c>
      <c r="P76" t="s">
        <v>37</v>
      </c>
      <c r="Q76" t="s">
        <v>38</v>
      </c>
      <c r="R76">
        <v>0</v>
      </c>
      <c r="S76">
        <v>22.347605690000002</v>
      </c>
      <c r="T76">
        <v>50</v>
      </c>
      <c r="U76">
        <v>10</v>
      </c>
      <c r="V76" t="s">
        <v>39</v>
      </c>
      <c r="W76">
        <v>3</v>
      </c>
      <c r="X76">
        <v>1.4709501574635699</v>
      </c>
      <c r="Y76">
        <v>0</v>
      </c>
      <c r="Z76">
        <v>1.89724285602569</v>
      </c>
      <c r="AA76">
        <v>1.4709501574635699</v>
      </c>
      <c r="AB76">
        <v>1.18709509014268</v>
      </c>
      <c r="AC76" t="s">
        <v>257</v>
      </c>
      <c r="AD76" t="s">
        <v>258</v>
      </c>
      <c r="AE76" t="s">
        <v>42</v>
      </c>
      <c r="AF76" t="s">
        <v>259</v>
      </c>
    </row>
    <row r="77" spans="2:32" x14ac:dyDescent="0.2">
      <c r="B77" s="5">
        <f t="shared" si="3"/>
        <v>2.4443196672916372</v>
      </c>
      <c r="C77" s="5">
        <f t="shared" si="4"/>
        <v>23.827926268176988</v>
      </c>
      <c r="D77" s="5">
        <f t="shared" si="5"/>
        <v>21.383606600885351</v>
      </c>
      <c r="E77" s="5">
        <f>'[1]Perseus 521prots S0of1 Zscore'!A75*'[1]Perseus 521prots S0of1 unZscore'!E$3+'[1]Perseus 521prots S0of1 unZscore'!E$2</f>
        <v>25.617735422849641</v>
      </c>
      <c r="F77" s="5">
        <f>'[1]Perseus 521prots S0of1 Zscore'!B75*'[1]Perseus 521prots S0of1 unZscore'!F$3+'[1]Perseus 521prots S0of1 unZscore'!F$2</f>
        <v>24.179359675884186</v>
      </c>
      <c r="G77" s="5">
        <f>'[1]Perseus 521prots S0of1 Zscore'!C75*'[1]Perseus 521prots S0of1 unZscore'!G$3+'[1]Perseus 521prots S0of1 unZscore'!G$2</f>
        <v>22.648391066455805</v>
      </c>
      <c r="H77" s="5">
        <f>'[1]Perseus 521prots S0of1 Zscore'!D75*'[1]Perseus 521prots S0of1 unZscore'!H$3+'[1]Perseus 521prots S0of1 unZscore'!H$2</f>
        <v>23.661532298803237</v>
      </c>
      <c r="I77" s="5">
        <f>'[1]Perseus 521prots S0of1 Zscore'!E75*'[1]Perseus 521prots S0of1 unZscore'!I$3+'[1]Perseus 521prots S0of1 unZscore'!I$2</f>
        <v>23.032612876892053</v>
      </c>
      <c r="J77" s="5">
        <f>'[1]Perseus 521prots S0of1 Zscore'!F75*'[1]Perseus 521prots S0of1 unZscore'!J$3+'[1]Perseus 521prots S0of1 unZscore'!J$2</f>
        <v>24.432437183904621</v>
      </c>
      <c r="K77" s="5">
        <f>'[1]Perseus 521prots S0of1 Zscore'!G75*'[1]Perseus 521prots S0of1 unZscore'!K$3+'[1]Perseus 521prots S0of1 unZscore'!K$2</f>
        <v>23.118284633791415</v>
      </c>
      <c r="L77" s="5">
        <f>'[1]Perseus 521prots S0of1 Zscore'!H75*'[1]Perseus 521prots S0of1 unZscore'!L$3+'[1]Perseus 521prots S0of1 unZscore'!L$2</f>
        <v>19.408811831879582</v>
      </c>
      <c r="M77" s="5">
        <f>'[1]Perseus 521prots S0of1 Zscore'!I75*'[1]Perseus 521prots S0of1 unZscore'!M$3+'[1]Perseus 521prots S0of1 unZscore'!M$2</f>
        <v>20.107322441399017</v>
      </c>
      <c r="N77" s="5">
        <f>'[1]Perseus 521prots S0of1 Zscore'!J75*'[1]Perseus 521prots S0of1 unZscore'!N$3+'[1]Perseus 521prots S0of1 unZscore'!N$2</f>
        <v>19.851176913452122</v>
      </c>
      <c r="O77" t="s">
        <v>36</v>
      </c>
      <c r="P77" t="s">
        <v>37</v>
      </c>
      <c r="Q77" t="s">
        <v>38</v>
      </c>
      <c r="R77">
        <v>0</v>
      </c>
      <c r="S77">
        <v>22.332951600000001</v>
      </c>
      <c r="T77">
        <v>57</v>
      </c>
      <c r="U77">
        <v>17</v>
      </c>
      <c r="V77" t="s">
        <v>39</v>
      </c>
      <c r="W77">
        <v>3</v>
      </c>
      <c r="X77">
        <v>1.45358824814272</v>
      </c>
      <c r="Y77">
        <v>0</v>
      </c>
      <c r="Z77">
        <v>1.5537769317626899</v>
      </c>
      <c r="AA77">
        <v>1.45358824814272</v>
      </c>
      <c r="AB77">
        <v>1.03831994451443</v>
      </c>
      <c r="AC77" t="s">
        <v>260</v>
      </c>
      <c r="AD77" t="s">
        <v>261</v>
      </c>
      <c r="AE77" t="s">
        <v>42</v>
      </c>
      <c r="AF77" t="s">
        <v>262</v>
      </c>
    </row>
    <row r="78" spans="2:32" x14ac:dyDescent="0.2">
      <c r="B78" s="5">
        <f t="shared" si="3"/>
        <v>2.4598451518619022</v>
      </c>
      <c r="C78" s="5">
        <f t="shared" si="4"/>
        <v>23.150072274998383</v>
      </c>
      <c r="D78" s="5">
        <f t="shared" si="5"/>
        <v>20.690227123136481</v>
      </c>
      <c r="E78" s="5">
        <f>'[1]Perseus 521prots S0of1 Zscore'!A76*'[1]Perseus 521prots S0of1 unZscore'!E$3+'[1]Perseus 521prots S0of1 unZscore'!E$2</f>
        <v>24.263776535093768</v>
      </c>
      <c r="F78" s="5">
        <f>'[1]Perseus 521prots S0of1 Zscore'!B76*'[1]Perseus 521prots S0of1 unZscore'!F$3+'[1]Perseus 521prots S0of1 unZscore'!F$2</f>
        <v>23.21211227291818</v>
      </c>
      <c r="G78" s="5">
        <f>'[1]Perseus 521prots S0of1 Zscore'!C76*'[1]Perseus 521prots S0of1 unZscore'!G$3+'[1]Perseus 521prots S0of1 unZscore'!G$2</f>
        <v>22.951544518947564</v>
      </c>
      <c r="H78" s="5">
        <f>'[1]Perseus 521prots S0of1 Zscore'!D76*'[1]Perseus 521prots S0of1 unZscore'!H$3+'[1]Perseus 521prots S0of1 unZscore'!H$2</f>
        <v>22.460964565366421</v>
      </c>
      <c r="I78" s="5">
        <f>'[1]Perseus 521prots S0of1 Zscore'!E76*'[1]Perseus 521prots S0of1 unZscore'!I$3+'[1]Perseus 521prots S0of1 unZscore'!I$2</f>
        <v>22.861963482665978</v>
      </c>
      <c r="J78" s="5">
        <f>'[1]Perseus 521prots S0of1 Zscore'!F76*'[1]Perseus 521prots S0of1 unZscore'!J$3+'[1]Perseus 521prots S0of1 unZscore'!J$2</f>
        <v>22.873801686787587</v>
      </c>
      <c r="K78" s="5">
        <f>'[1]Perseus 521prots S0of1 Zscore'!G76*'[1]Perseus 521prots S0of1 unZscore'!K$3+'[1]Perseus 521prots S0of1 unZscore'!K$2</f>
        <v>22.344443684923615</v>
      </c>
      <c r="L78" s="5">
        <f>'[1]Perseus 521prots S0of1 Zscore'!H76*'[1]Perseus 521prots S0of1 unZscore'!L$3+'[1]Perseus 521prots S0of1 unZscore'!L$2</f>
        <v>19.27437858309742</v>
      </c>
      <c r="M78" s="5">
        <f>'[1]Perseus 521prots S0of1 Zscore'!I76*'[1]Perseus 521prots S0of1 unZscore'!M$3+'[1]Perseus 521prots S0of1 unZscore'!M$2</f>
        <v>18.931317279159941</v>
      </c>
      <c r="N78" s="5">
        <f>'[1]Perseus 521prots S0of1 Zscore'!J76*'[1]Perseus 521prots S0of1 unZscore'!N$3+'[1]Perseus 521prots S0of1 unZscore'!N$2</f>
        <v>20.027194381713841</v>
      </c>
      <c r="O78" t="s">
        <v>36</v>
      </c>
      <c r="P78" t="s">
        <v>37</v>
      </c>
      <c r="Q78" t="s">
        <v>38</v>
      </c>
      <c r="R78">
        <v>0</v>
      </c>
      <c r="S78">
        <v>22.328415419999999</v>
      </c>
      <c r="T78">
        <v>28</v>
      </c>
      <c r="U78">
        <v>8</v>
      </c>
      <c r="V78" t="s">
        <v>39</v>
      </c>
      <c r="W78">
        <v>3</v>
      </c>
      <c r="X78">
        <v>1.51612937087897</v>
      </c>
      <c r="Y78">
        <v>0</v>
      </c>
      <c r="Z78">
        <v>1.5926488995551999</v>
      </c>
      <c r="AA78">
        <v>1.51612937087897</v>
      </c>
      <c r="AB78">
        <v>1.0721989214466101</v>
      </c>
      <c r="AC78" t="s">
        <v>263</v>
      </c>
      <c r="AD78" t="s">
        <v>264</v>
      </c>
      <c r="AE78" t="s">
        <v>42</v>
      </c>
      <c r="AF78" t="s">
        <v>265</v>
      </c>
    </row>
    <row r="79" spans="2:32" x14ac:dyDescent="0.2">
      <c r="B79" s="5">
        <f t="shared" si="3"/>
        <v>2.716191278226372</v>
      </c>
      <c r="C79" s="5">
        <f t="shared" si="4"/>
        <v>24.332875803654147</v>
      </c>
      <c r="D79" s="5">
        <f t="shared" si="5"/>
        <v>21.616684525427775</v>
      </c>
      <c r="E79" s="5">
        <f>'[1]Perseus 521prots S0of1 Zscore'!A77*'[1]Perseus 521prots S0of1 unZscore'!E$3+'[1]Perseus 521prots S0of1 unZscore'!E$2</f>
        <v>25.374510568976383</v>
      </c>
      <c r="F79" s="5">
        <f>'[1]Perseus 521prots S0of1 Zscore'!B77*'[1]Perseus 521prots S0of1 unZscore'!F$3+'[1]Perseus 521prots S0of1 unZscore'!F$2</f>
        <v>24.156077421212153</v>
      </c>
      <c r="G79" s="5">
        <f>'[1]Perseus 521prots S0of1 Zscore'!C77*'[1]Perseus 521prots S0of1 unZscore'!G$3+'[1]Perseus 521prots S0of1 unZscore'!G$2</f>
        <v>24.422127758932071</v>
      </c>
      <c r="H79" s="5">
        <f>'[1]Perseus 521prots S0of1 Zscore'!D77*'[1]Perseus 521prots S0of1 unZscore'!H$3+'[1]Perseus 521prots S0of1 unZscore'!H$2</f>
        <v>23.696463481247335</v>
      </c>
      <c r="I79" s="5">
        <f>'[1]Perseus 521prots S0of1 Zscore'!E77*'[1]Perseus 521prots S0of1 unZscore'!I$3+'[1]Perseus 521prots S0of1 unZscore'!I$2</f>
        <v>24.015199787902784</v>
      </c>
      <c r="J79" s="5">
        <f>'[1]Perseus 521prots S0of1 Zscore'!F77*'[1]Perseus 521prots S0of1 unZscore'!J$3+'[1]Perseus 521prots S0of1 unZscore'!J$2</f>
        <v>23.638205331158609</v>
      </c>
      <c r="K79" s="5">
        <f>'[1]Perseus 521prots S0of1 Zscore'!G77*'[1]Perseus 521prots S0of1 unZscore'!K$3+'[1]Perseus 521prots S0of1 unZscore'!K$2</f>
        <v>23.464470425593809</v>
      </c>
      <c r="L79" s="5">
        <f>'[1]Perseus 521prots S0of1 Zscore'!H77*'[1]Perseus 521prots S0of1 unZscore'!L$3+'[1]Perseus 521prots S0of1 unZscore'!L$2</f>
        <v>21.349403800249057</v>
      </c>
      <c r="M79" s="5">
        <f>'[1]Perseus 521prots S0of1 Zscore'!I77*'[1]Perseus 521prots S0of1 unZscore'!M$3+'[1]Perseus 521prots S0of1 unZscore'!M$2</f>
        <v>19.960949579536845</v>
      </c>
      <c r="N79" s="5">
        <f>'[1]Perseus 521prots S0of1 Zscore'!J77*'[1]Perseus 521prots S0of1 unZscore'!N$3+'[1]Perseus 521prots S0of1 unZscore'!N$2</f>
        <v>19.670393490600564</v>
      </c>
      <c r="O79" t="s">
        <v>36</v>
      </c>
      <c r="P79" t="s">
        <v>37</v>
      </c>
      <c r="Q79" t="s">
        <v>38</v>
      </c>
      <c r="R79">
        <v>0</v>
      </c>
      <c r="S79">
        <v>22.301112360000001</v>
      </c>
      <c r="T79">
        <v>54</v>
      </c>
      <c r="U79">
        <v>13</v>
      </c>
      <c r="V79" t="s">
        <v>39</v>
      </c>
      <c r="W79">
        <v>2</v>
      </c>
      <c r="X79">
        <v>1.4043816529916899</v>
      </c>
      <c r="Y79">
        <v>0</v>
      </c>
      <c r="Z79">
        <v>1.6758213996887199</v>
      </c>
      <c r="AA79">
        <v>1.4043816529916899</v>
      </c>
      <c r="AB79">
        <v>1.07694440532654</v>
      </c>
      <c r="AC79" t="s">
        <v>266</v>
      </c>
      <c r="AD79" t="s">
        <v>267</v>
      </c>
      <c r="AE79" t="s">
        <v>42</v>
      </c>
      <c r="AF79" t="s">
        <v>268</v>
      </c>
    </row>
    <row r="80" spans="2:32" x14ac:dyDescent="0.2">
      <c r="B80" s="5">
        <f t="shared" si="3"/>
        <v>3.1311321324610617</v>
      </c>
      <c r="C80" s="5">
        <f t="shared" si="4"/>
        <v>24.172949103512714</v>
      </c>
      <c r="D80" s="5">
        <f t="shared" si="5"/>
        <v>21.041816971051652</v>
      </c>
      <c r="E80" s="5">
        <f>'[1]Perseus 521prots S0of1 Zscore'!A78*'[1]Perseus 521prots S0of1 unZscore'!E$3+'[1]Perseus 521prots S0of1 unZscore'!E$2</f>
        <v>25.559425498545139</v>
      </c>
      <c r="F80" s="5">
        <f>'[1]Perseus 521prots S0of1 Zscore'!B78*'[1]Perseus 521prots S0of1 unZscore'!F$3+'[1]Perseus 521prots S0of1 unZscore'!F$2</f>
        <v>24.062988020253123</v>
      </c>
      <c r="G80" s="5">
        <f>'[1]Perseus 521prots S0of1 Zscore'!C78*'[1]Perseus 521prots S0of1 unZscore'!G$3+'[1]Perseus 521prots S0of1 unZscore'!G$2</f>
        <v>24.267719762277565</v>
      </c>
      <c r="H80" s="5">
        <f>'[1]Perseus 521prots S0of1 Zscore'!D78*'[1]Perseus 521prots S0of1 unZscore'!H$3+'[1]Perseus 521prots S0of1 unZscore'!H$2</f>
        <v>23.332148898780261</v>
      </c>
      <c r="I80" s="5">
        <f>'[1]Perseus 521prots S0of1 Zscore'!E78*'[1]Perseus 521prots S0of1 unZscore'!I$3+'[1]Perseus 521prots S0of1 unZscore'!I$2</f>
        <v>23.642463337707468</v>
      </c>
      <c r="J80" s="5">
        <f>'[1]Perseus 521prots S0of1 Zscore'!F78*'[1]Perseus 521prots S0of1 unZscore'!J$3+'[1]Perseus 521prots S0of1 unZscore'!J$2</f>
        <v>24.083469017457944</v>
      </c>
      <c r="K80" s="5">
        <f>'[1]Perseus 521prots S0of1 Zscore'!G78*'[1]Perseus 521prots S0of1 unZscore'!K$3+'[1]Perseus 521prots S0of1 unZscore'!K$2</f>
        <v>23.381391417753658</v>
      </c>
      <c r="L80" s="5">
        <f>'[1]Perseus 521prots S0of1 Zscore'!H78*'[1]Perseus 521prots S0of1 unZscore'!L$3+'[1]Perseus 521prots S0of1 unZscore'!L$2</f>
        <v>19.543676130557017</v>
      </c>
      <c r="M80" s="5">
        <f>'[1]Perseus 521prots S0of1 Zscore'!I78*'[1]Perseus 521prots S0of1 unZscore'!M$3+'[1]Perseus 521prots S0of1 unZscore'!M$2</f>
        <v>18.37555350494377</v>
      </c>
      <c r="N80" s="5">
        <f>'[1]Perseus 521prots S0of1 Zscore'!J78*'[1]Perseus 521prots S0of1 unZscore'!N$3+'[1]Perseus 521prots S0of1 unZscore'!N$2</f>
        <v>19.824994784545872</v>
      </c>
      <c r="O80" t="s">
        <v>36</v>
      </c>
      <c r="P80" t="s">
        <v>37</v>
      </c>
      <c r="Q80" t="s">
        <v>38</v>
      </c>
      <c r="R80">
        <v>0</v>
      </c>
      <c r="S80">
        <v>22.29031754</v>
      </c>
      <c r="T80">
        <v>55</v>
      </c>
      <c r="U80">
        <v>14</v>
      </c>
      <c r="V80" t="s">
        <v>39</v>
      </c>
      <c r="W80">
        <v>3</v>
      </c>
      <c r="X80">
        <v>1.3685363988770101</v>
      </c>
      <c r="Y80">
        <v>0</v>
      </c>
      <c r="Z80">
        <v>1.9561109066009501</v>
      </c>
      <c r="AA80">
        <v>1.3685363988770101</v>
      </c>
      <c r="AB80">
        <v>1.1730438570478099</v>
      </c>
      <c r="AC80" t="s">
        <v>269</v>
      </c>
      <c r="AD80" t="s">
        <v>270</v>
      </c>
      <c r="AE80" t="s">
        <v>42</v>
      </c>
      <c r="AF80" t="s">
        <v>271</v>
      </c>
    </row>
    <row r="81" spans="2:32" x14ac:dyDescent="0.2">
      <c r="B81" s="5">
        <f t="shared" si="3"/>
        <v>3.0935938405692411</v>
      </c>
      <c r="C81" s="5">
        <f t="shared" si="4"/>
        <v>24.01183168325657</v>
      </c>
      <c r="D81" s="5">
        <f t="shared" si="5"/>
        <v>20.918237842687329</v>
      </c>
      <c r="E81" s="5">
        <f>'[1]Perseus 521prots S0of1 Zscore'!A79*'[1]Perseus 521prots S0of1 unZscore'!E$3+'[1]Perseus 521prots S0of1 unZscore'!E$2</f>
        <v>24.947261933386297</v>
      </c>
      <c r="F81" s="5">
        <f>'[1]Perseus 521prots S0of1 Zscore'!B79*'[1]Perseus 521prots S0of1 unZscore'!F$3+'[1]Perseus 521prots S0of1 unZscore'!F$2</f>
        <v>23.912077251005126</v>
      </c>
      <c r="G81" s="5">
        <f>'[1]Perseus 521prots S0of1 Zscore'!C79*'[1]Perseus 521prots S0of1 unZscore'!G$3+'[1]Perseus 521prots S0of1 unZscore'!G$2</f>
        <v>23.855937038469264</v>
      </c>
      <c r="H81" s="5">
        <f>'[1]Perseus 521prots S0of1 Zscore'!D79*'[1]Perseus 521prots S0of1 unZscore'!H$3+'[1]Perseus 521prots S0of1 unZscore'!H$2</f>
        <v>23.405946065187358</v>
      </c>
      <c r="I81" s="5">
        <f>'[1]Perseus 521prots S0of1 Zscore'!E79*'[1]Perseus 521prots S0of1 unZscore'!I$3+'[1]Perseus 521prots S0of1 unZscore'!I$2</f>
        <v>23.937936128234817</v>
      </c>
      <c r="J81" s="5">
        <f>'[1]Perseus 521prots S0of1 Zscore'!F79*'[1]Perseus 521prots S0of1 unZscore'!J$3+'[1]Perseus 521prots S0of1 unZscore'!J$2</f>
        <v>23.447159387612309</v>
      </c>
      <c r="K81" s="5">
        <f>'[1]Perseus 521prots S0of1 Zscore'!G79*'[1]Perseus 521prots S0of1 unZscore'!K$3+'[1]Perseus 521prots S0of1 unZscore'!K$2</f>
        <v>22.897785237926211</v>
      </c>
      <c r="L81" s="5">
        <f>'[1]Perseus 521prots S0of1 Zscore'!H79*'[1]Perseus 521prots S0of1 unZscore'!L$3+'[1]Perseus 521prots S0of1 unZscore'!L$2</f>
        <v>18.310487676286659</v>
      </c>
      <c r="M81" s="5">
        <f>'[1]Perseus 521prots S0of1 Zscore'!I79*'[1]Perseus 521prots S0of1 unZscore'!M$3+'[1]Perseus 521prots S0of1 unZscore'!M$2</f>
        <v>19.881367772817537</v>
      </c>
      <c r="N81" s="5">
        <f>'[1]Perseus 521prots S0of1 Zscore'!J79*'[1]Perseus 521prots S0of1 unZscore'!N$3+'[1]Perseus 521prots S0of1 unZscore'!N$2</f>
        <v>20.05438913879393</v>
      </c>
      <c r="O81" t="s">
        <v>36</v>
      </c>
      <c r="P81" t="s">
        <v>37</v>
      </c>
      <c r="Q81" t="s">
        <v>38</v>
      </c>
      <c r="R81">
        <v>0</v>
      </c>
      <c r="S81">
        <v>22.28326401</v>
      </c>
      <c r="T81">
        <v>38</v>
      </c>
      <c r="U81">
        <v>15</v>
      </c>
      <c r="V81" t="s">
        <v>39</v>
      </c>
      <c r="W81">
        <v>3</v>
      </c>
      <c r="X81">
        <v>1.38903720576334</v>
      </c>
      <c r="Y81">
        <v>0</v>
      </c>
      <c r="Z81">
        <v>1.9412164807319601</v>
      </c>
      <c r="AA81">
        <v>1.38903720576334</v>
      </c>
      <c r="AB81">
        <v>1.1751413637672701</v>
      </c>
      <c r="AC81" t="s">
        <v>272</v>
      </c>
      <c r="AD81" t="s">
        <v>273</v>
      </c>
      <c r="AE81" t="s">
        <v>42</v>
      </c>
      <c r="AF81" t="s">
        <v>274</v>
      </c>
    </row>
    <row r="82" spans="2:32" x14ac:dyDescent="0.2">
      <c r="B82" s="5">
        <f t="shared" si="3"/>
        <v>2.665742094920855</v>
      </c>
      <c r="C82" s="5">
        <f t="shared" si="4"/>
        <v>23.898598896883673</v>
      </c>
      <c r="D82" s="5">
        <f t="shared" si="5"/>
        <v>21.232856801962818</v>
      </c>
      <c r="E82" s="5">
        <f>'[1]Perseus 521prots S0of1 Zscore'!A80*'[1]Perseus 521prots S0of1 unZscore'!E$3+'[1]Perseus 521prots S0of1 unZscore'!E$2</f>
        <v>25.370985984206175</v>
      </c>
      <c r="F82" s="5">
        <f>'[1]Perseus 521prots S0of1 Zscore'!B80*'[1]Perseus 521prots S0of1 unZscore'!F$3+'[1]Perseus 521prots S0of1 unZscore'!F$2</f>
        <v>23.746869433736759</v>
      </c>
      <c r="G82" s="5">
        <f>'[1]Perseus 521prots S0of1 Zscore'!C80*'[1]Perseus 521prots S0of1 unZscore'!G$3+'[1]Perseus 521prots S0of1 unZscore'!G$2</f>
        <v>23.672069031095454</v>
      </c>
      <c r="H82" s="5">
        <f>'[1]Perseus 521prots S0of1 Zscore'!D80*'[1]Perseus 521prots S0of1 unZscore'!H$3+'[1]Perseus 521prots S0of1 unZscore'!H$2</f>
        <v>22.782947817057284</v>
      </c>
      <c r="I82" s="5">
        <f>'[1]Perseus 521prots S0of1 Zscore'!E80*'[1]Perseus 521prots S0of1 unZscore'!I$3+'[1]Perseus 521prots S0of1 unZscore'!I$2</f>
        <v>23.920122218322703</v>
      </c>
      <c r="J82" s="5">
        <f>'[1]Perseus 521prots S0of1 Zscore'!F80*'[1]Perseus 521prots S0of1 unZscore'!J$3+'[1]Perseus 521prots S0of1 unZscore'!J$2</f>
        <v>23.798727195668192</v>
      </c>
      <c r="K82" s="5">
        <f>'[1]Perseus 521prots S0of1 Zscore'!G80*'[1]Perseus 521prots S0of1 unZscore'!K$3+'[1]Perseus 521prots S0of1 unZscore'!K$2</f>
        <v>23.507339427196946</v>
      </c>
      <c r="L82" s="5">
        <f>'[1]Perseus 521prots S0of1 Zscore'!H80*'[1]Perseus 521prots S0of1 unZscore'!L$3+'[1]Perseus 521prots S0of1 unZscore'!L$2</f>
        <v>19.928750623321502</v>
      </c>
      <c r="M82" s="5">
        <f>'[1]Perseus 521prots S0of1 Zscore'!I80*'[1]Perseus 521prots S0of1 unZscore'!M$3+'[1]Perseus 521prots S0of1 unZscore'!M$2</f>
        <v>18.582441888749521</v>
      </c>
      <c r="N82" s="5">
        <f>'[1]Perseus 521prots S0of1 Zscore'!J80*'[1]Perseus 521prots S0of1 unZscore'!N$3+'[1]Perseus 521prots S0of1 unZscore'!N$2</f>
        <v>20.347024874877913</v>
      </c>
      <c r="O82" t="s">
        <v>36</v>
      </c>
      <c r="P82" t="s">
        <v>37</v>
      </c>
      <c r="Q82" t="s">
        <v>38</v>
      </c>
      <c r="R82">
        <v>0</v>
      </c>
      <c r="S82">
        <v>22.278137619999999</v>
      </c>
      <c r="T82">
        <v>65</v>
      </c>
      <c r="U82">
        <v>19</v>
      </c>
      <c r="V82" t="s">
        <v>39</v>
      </c>
      <c r="W82">
        <v>3</v>
      </c>
      <c r="X82">
        <v>1.3312774285014</v>
      </c>
      <c r="Y82">
        <v>0</v>
      </c>
      <c r="Z82">
        <v>1.6763086438179</v>
      </c>
      <c r="AA82">
        <v>1.3312774285014</v>
      </c>
      <c r="AB82">
        <v>1.0547899104573999</v>
      </c>
      <c r="AC82" t="s">
        <v>275</v>
      </c>
      <c r="AD82" t="s">
        <v>276</v>
      </c>
      <c r="AE82" t="s">
        <v>42</v>
      </c>
      <c r="AF82" t="s">
        <v>277</v>
      </c>
    </row>
    <row r="83" spans="2:32" x14ac:dyDescent="0.2">
      <c r="B83" s="5">
        <f t="shared" si="3"/>
        <v>2.3387922148954807</v>
      </c>
      <c r="C83" s="5">
        <f t="shared" si="4"/>
        <v>23.529444047613094</v>
      </c>
      <c r="D83" s="5">
        <f t="shared" si="5"/>
        <v>21.190651832717613</v>
      </c>
      <c r="E83" s="5">
        <f>'[1]Perseus 521prots S0of1 Zscore'!A81*'[1]Perseus 521prots S0of1 unZscore'!E$3+'[1]Perseus 521prots S0of1 unZscore'!E$2</f>
        <v>25.305142059922186</v>
      </c>
      <c r="F83" s="5">
        <f>'[1]Perseus 521prots S0of1 Zscore'!B81*'[1]Perseus 521prots S0of1 unZscore'!F$3+'[1]Perseus 521prots S0of1 unZscore'!F$2</f>
        <v>24.018967770910212</v>
      </c>
      <c r="G83" s="5">
        <f>'[1]Perseus 521prots S0of1 Zscore'!C81*'[1]Perseus 521prots S0of1 unZscore'!G$3+'[1]Perseus 521prots S0of1 unZscore'!G$2</f>
        <v>22.886319095015487</v>
      </c>
      <c r="H83" s="5">
        <f>'[1]Perseus 521prots S0of1 Zscore'!D81*'[1]Perseus 521prots S0of1 unZscore'!H$3+'[1]Perseus 521prots S0of1 unZscore'!H$2</f>
        <v>22.799723967552101</v>
      </c>
      <c r="I83" s="5">
        <f>'[1]Perseus 521prots S0of1 Zscore'!E81*'[1]Perseus 521prots S0of1 unZscore'!I$3+'[1]Perseus 521prots S0of1 unZscore'!I$2</f>
        <v>22.637067344665493</v>
      </c>
      <c r="J83" s="5">
        <f>'[1]Perseus 521prots S0of1 Zscore'!F81*'[1]Perseus 521prots S0of1 unZscore'!J$3+'[1]Perseus 521prots S0of1 unZscore'!J$2</f>
        <v>23.65059520089623</v>
      </c>
      <c r="K83" s="5">
        <f>'[1]Perseus 521prots S0of1 Zscore'!G81*'[1]Perseus 521prots S0of1 unZscore'!K$3+'[1]Perseus 521prots S0of1 unZscore'!K$2</f>
        <v>23.314721177571979</v>
      </c>
      <c r="L83" s="5">
        <f>'[1]Perseus 521prots S0of1 Zscore'!H81*'[1]Perseus 521prots S0of1 unZscore'!L$3+'[1]Perseus 521prots S0of1 unZscore'!L$2</f>
        <v>19.620749729967084</v>
      </c>
      <c r="M83" s="5">
        <f>'[1]Perseus 521prots S0of1 Zscore'!I81*'[1]Perseus 521prots S0of1 unZscore'!M$3+'[1]Perseus 521prots S0of1 unZscore'!M$2</f>
        <v>19.303973465919416</v>
      </c>
      <c r="N83" s="5">
        <f>'[1]Perseus 521prots S0of1 Zscore'!J81*'[1]Perseus 521prots S0of1 unZscore'!N$3+'[1]Perseus 521prots S0of1 unZscore'!N$2</f>
        <v>20.06321958923337</v>
      </c>
      <c r="O83" t="s">
        <v>36</v>
      </c>
      <c r="P83" t="s">
        <v>37</v>
      </c>
      <c r="Q83" t="s">
        <v>38</v>
      </c>
      <c r="R83">
        <v>0</v>
      </c>
      <c r="S83">
        <v>22.26910547</v>
      </c>
      <c r="T83">
        <v>34</v>
      </c>
      <c r="U83">
        <v>9</v>
      </c>
      <c r="V83" t="s">
        <v>39</v>
      </c>
      <c r="W83">
        <v>3</v>
      </c>
      <c r="X83">
        <v>1.5218059974433</v>
      </c>
      <c r="Y83">
        <v>0</v>
      </c>
      <c r="Z83">
        <v>1.4919638872146599</v>
      </c>
      <c r="AA83">
        <v>1.5218059974433</v>
      </c>
      <c r="AB83">
        <v>1.02695970167374</v>
      </c>
      <c r="AC83" t="s">
        <v>278</v>
      </c>
      <c r="AD83" t="s">
        <v>279</v>
      </c>
      <c r="AE83" t="s">
        <v>42</v>
      </c>
      <c r="AF83" t="s">
        <v>280</v>
      </c>
    </row>
    <row r="84" spans="2:32" x14ac:dyDescent="0.2">
      <c r="B84" s="5">
        <f t="shared" si="3"/>
        <v>2.8189944640231026</v>
      </c>
      <c r="C84" s="5">
        <f t="shared" si="4"/>
        <v>24.006283448296738</v>
      </c>
      <c r="D84" s="5">
        <f t="shared" si="5"/>
        <v>21.187288984273636</v>
      </c>
      <c r="E84" s="5">
        <f>'[1]Perseus 521prots S0of1 Zscore'!A82*'[1]Perseus 521prots S0of1 unZscore'!E$3+'[1]Perseus 521prots S0of1 unZscore'!E$2</f>
        <v>26.024171855449652</v>
      </c>
      <c r="F84" s="5">
        <f>'[1]Perseus 521prots S0of1 Zscore'!B82*'[1]Perseus 521prots S0of1 unZscore'!F$3+'[1]Perseus 521prots S0of1 unZscore'!F$2</f>
        <v>24.960895789718581</v>
      </c>
      <c r="G84" s="5">
        <f>'[1]Perseus 521prots S0of1 Zscore'!C82*'[1]Perseus 521prots S0of1 unZscore'!G$3+'[1]Perseus 521prots S0of1 unZscore'!G$2</f>
        <v>23.957204283809617</v>
      </c>
      <c r="H84" s="5">
        <f>'[1]Perseus 521prots S0of1 Zscore'!D82*'[1]Perseus 521prots S0of1 unZscore'!H$3+'[1]Perseus 521prots S0of1 unZscore'!H$2</f>
        <v>22.92230081787697</v>
      </c>
      <c r="I84" s="5">
        <f>'[1]Perseus 521prots S0of1 Zscore'!E82*'[1]Perseus 521prots S0of1 unZscore'!I$3+'[1]Perseus 521prots S0of1 unZscore'!I$2</f>
        <v>22.166844494628869</v>
      </c>
      <c r="J84" s="5">
        <f>'[1]Perseus 521prots S0of1 Zscore'!F82*'[1]Perseus 521prots S0of1 unZscore'!J$3+'[1]Perseus 521prots S0of1 unZscore'!J$2</f>
        <v>24.65853371465203</v>
      </c>
      <c r="K84" s="5">
        <f>'[1]Perseus 521prots S0of1 Zscore'!G82*'[1]Perseus 521prots S0of1 unZscore'!K$3+'[1]Perseus 521prots S0of1 unZscore'!K$2</f>
        <v>22.898685511392323</v>
      </c>
      <c r="L84" s="5">
        <f>'[1]Perseus 521prots S0of1 Zscore'!H82*'[1]Perseus 521prots S0of1 unZscore'!L$3+'[1]Perseus 521prots S0of1 unZscore'!L$2</f>
        <v>18.967721843624073</v>
      </c>
      <c r="M84" s="5">
        <f>'[1]Perseus 521prots S0of1 Zscore'!I82*'[1]Perseus 521prots S0of1 unZscore'!M$3+'[1]Perseus 521prots S0of1 unZscore'!M$2</f>
        <v>20.10923282814019</v>
      </c>
      <c r="N84" s="5">
        <f>'[1]Perseus 521prots S0of1 Zscore'!J82*'[1]Perseus 521prots S0of1 unZscore'!N$3+'[1]Perseus 521prots S0of1 unZscore'!N$2</f>
        <v>19.302271023559552</v>
      </c>
      <c r="O84" t="s">
        <v>36</v>
      </c>
      <c r="P84" t="s">
        <v>37</v>
      </c>
      <c r="Q84" t="s">
        <v>38</v>
      </c>
      <c r="R84">
        <v>0</v>
      </c>
      <c r="S84">
        <v>22.254750430000001</v>
      </c>
      <c r="T84">
        <v>55</v>
      </c>
      <c r="U84">
        <v>11</v>
      </c>
      <c r="V84" t="s">
        <v>39</v>
      </c>
      <c r="W84">
        <v>3</v>
      </c>
      <c r="X84">
        <v>1.5378328988951699</v>
      </c>
      <c r="Y84">
        <v>0</v>
      </c>
      <c r="Z84">
        <v>1.7675547957420299</v>
      </c>
      <c r="AA84">
        <v>1.5378328988951699</v>
      </c>
      <c r="AB84">
        <v>1.15520016561878</v>
      </c>
      <c r="AC84" t="s">
        <v>281</v>
      </c>
      <c r="AD84" t="s">
        <v>282</v>
      </c>
      <c r="AE84" t="s">
        <v>42</v>
      </c>
      <c r="AF84" t="s">
        <v>283</v>
      </c>
    </row>
    <row r="85" spans="2:32" x14ac:dyDescent="0.2">
      <c r="B85" s="5">
        <f t="shared" si="3"/>
        <v>2.9542434236287995</v>
      </c>
      <c r="C85" s="5">
        <f t="shared" si="4"/>
        <v>24.248521234440755</v>
      </c>
      <c r="D85" s="5">
        <f t="shared" si="5"/>
        <v>21.294277810811955</v>
      </c>
      <c r="E85" s="5">
        <f>'[1]Perseus 521prots S0of1 Zscore'!A83*'[1]Perseus 521prots S0of1 unZscore'!E$3+'[1]Perseus 521prots S0of1 unZscore'!E$2</f>
        <v>25.617323354482636</v>
      </c>
      <c r="F85" s="5">
        <f>'[1]Perseus 521prots S0of1 Zscore'!B83*'[1]Perseus 521prots S0of1 unZscore'!F$3+'[1]Perseus 521prots S0of1 unZscore'!F$2</f>
        <v>25.395098555374084</v>
      </c>
      <c r="G85" s="5">
        <f>'[1]Perseus 521prots S0of1 Zscore'!C83*'[1]Perseus 521prots S0of1 unZscore'!G$3+'[1]Perseus 521prots S0of1 unZscore'!G$2</f>
        <v>23.890113636112176</v>
      </c>
      <c r="H85" s="5">
        <f>'[1]Perseus 521prots S0of1 Zscore'!D83*'[1]Perseus 521prots S0of1 unZscore'!H$3+'[1]Perseus 521prots S0of1 unZscore'!H$2</f>
        <v>23.443431105971246</v>
      </c>
      <c r="I85" s="5">
        <f>'[1]Perseus 521prots S0of1 Zscore'!E83*'[1]Perseus 521prots S0of1 unZscore'!I$3+'[1]Perseus 521prots S0of1 unZscore'!I$2</f>
        <v>22.896639520263637</v>
      </c>
      <c r="J85" s="5">
        <f>'[1]Perseus 521prots S0of1 Zscore'!F83*'[1]Perseus 521prots S0of1 unZscore'!J$3+'[1]Perseus 521prots S0of1 unZscore'!J$2</f>
        <v>24.724831273412676</v>
      </c>
      <c r="K85" s="5">
        <f>'[1]Perseus 521prots S0of1 Zscore'!G83*'[1]Perseus 521prots S0of1 unZscore'!K$3+'[1]Perseus 521prots S0of1 unZscore'!K$2</f>
        <v>24.246514671254126</v>
      </c>
      <c r="L85" s="5">
        <f>'[1]Perseus 521prots S0of1 Zscore'!H83*'[1]Perseus 521prots S0of1 unZscore'!L$3+'[1]Perseus 521prots S0of1 unZscore'!L$2</f>
        <v>18.686693883657419</v>
      </c>
      <c r="M85" s="5">
        <f>'[1]Perseus 521prots S0of1 Zscore'!I83*'[1]Perseus 521prots S0of1 unZscore'!M$3+'[1]Perseus 521prots S0of1 unZscore'!M$2</f>
        <v>19.254054905056879</v>
      </c>
      <c r="N85" s="5">
        <f>'[1]Perseus 521prots S0of1 Zscore'!J83*'[1]Perseus 521prots S0of1 unZscore'!N$3+'[1]Perseus 521prots S0of1 unZscore'!N$2</f>
        <v>19.559294320678688</v>
      </c>
      <c r="O85" t="s">
        <v>36</v>
      </c>
      <c r="P85" t="s">
        <v>37</v>
      </c>
      <c r="Q85" t="s">
        <v>38</v>
      </c>
      <c r="R85">
        <v>0</v>
      </c>
      <c r="S85">
        <v>22.233685900000001</v>
      </c>
      <c r="T85">
        <v>88</v>
      </c>
      <c r="U85">
        <v>25</v>
      </c>
      <c r="V85" t="s">
        <v>39</v>
      </c>
      <c r="W85">
        <v>3</v>
      </c>
      <c r="X85">
        <v>1.2931730030483399</v>
      </c>
      <c r="Y85">
        <v>0</v>
      </c>
      <c r="Z85">
        <v>1.8540881514549199</v>
      </c>
      <c r="AA85">
        <v>1.2931730030483399</v>
      </c>
      <c r="AB85">
        <v>1.1088607848182199</v>
      </c>
      <c r="AC85" t="s">
        <v>284</v>
      </c>
      <c r="AD85" t="s">
        <v>285</v>
      </c>
      <c r="AE85" t="s">
        <v>42</v>
      </c>
      <c r="AF85" t="s">
        <v>286</v>
      </c>
    </row>
    <row r="86" spans="2:32" x14ac:dyDescent="0.2">
      <c r="B86" s="5">
        <f t="shared" si="3"/>
        <v>2.3195756946618822</v>
      </c>
      <c r="C86" s="5">
        <f t="shared" si="4"/>
        <v>22.641145915209609</v>
      </c>
      <c r="D86" s="5">
        <f t="shared" si="5"/>
        <v>20.321570220547727</v>
      </c>
      <c r="E86" s="5">
        <f>'[1]Perseus 521prots S0of1 Zscore'!A84*'[1]Perseus 521prots S0of1 unZscore'!E$3+'[1]Perseus 521prots S0of1 unZscore'!E$2</f>
        <v>23.996880253851398</v>
      </c>
      <c r="F86" s="5">
        <f>'[1]Perseus 521prots S0of1 Zscore'!B84*'[1]Perseus 521prots S0of1 unZscore'!F$3+'[1]Perseus 521prots S0of1 unZscore'!F$2</f>
        <v>22.283474292558388</v>
      </c>
      <c r="G86" s="5">
        <f>'[1]Perseus 521prots S0of1 Zscore'!C84*'[1]Perseus 521prots S0of1 unZscore'!G$3+'[1]Perseus 521prots S0of1 unZscore'!G$2</f>
        <v>22.361890197789631</v>
      </c>
      <c r="H86" s="5">
        <f>'[1]Perseus 521prots S0of1 Zscore'!D84*'[1]Perseus 521prots S0of1 unZscore'!H$3+'[1]Perseus 521prots S0of1 unZscore'!H$2</f>
        <v>22.157740997925313</v>
      </c>
      <c r="I86" s="5">
        <f>'[1]Perseus 521prots S0of1 Zscore'!E84*'[1]Perseus 521prots S0of1 unZscore'!I$3+'[1]Perseus 521prots S0of1 unZscore'!I$2</f>
        <v>22.405743833923303</v>
      </c>
      <c r="J86" s="5">
        <f>'[1]Perseus 521prots S0of1 Zscore'!F84*'[1]Perseus 521prots S0of1 unZscore'!J$3+'[1]Perseus 521prots S0of1 unZscore'!J$2</f>
        <v>22.46937519221304</v>
      </c>
      <c r="K86" s="5">
        <f>'[1]Perseus 521prots S0of1 Zscore'!G84*'[1]Perseus 521prots S0of1 unZscore'!K$3+'[1]Perseus 521prots S0of1 unZscore'!K$2</f>
        <v>21.422638803511081</v>
      </c>
      <c r="L86" s="5">
        <f>'[1]Perseus 521prots S0of1 Zscore'!H84*'[1]Perseus 521prots S0of1 unZscore'!L$3+'[1]Perseus 521prots S0of1 unZscore'!L$2</f>
        <v>19.122909380722014</v>
      </c>
      <c r="M86" s="5">
        <f>'[1]Perseus 521prots S0of1 Zscore'!I84*'[1]Perseus 521prots S0of1 unZscore'!M$3+'[1]Perseus 521prots S0of1 unZscore'!M$2</f>
        <v>18.480769929051316</v>
      </c>
      <c r="N86" s="5">
        <f>'[1]Perseus 521prots S0of1 Zscore'!J84*'[1]Perseus 521prots S0of1 unZscore'!N$3+'[1]Perseus 521prots S0of1 unZscore'!N$2</f>
        <v>20.112157797241185</v>
      </c>
      <c r="O86" t="s">
        <v>36</v>
      </c>
      <c r="P86" t="s">
        <v>37</v>
      </c>
      <c r="Q86" t="s">
        <v>38</v>
      </c>
      <c r="R86">
        <v>0</v>
      </c>
      <c r="S86">
        <v>22.22551386</v>
      </c>
      <c r="T86">
        <v>15</v>
      </c>
      <c r="U86">
        <v>4</v>
      </c>
      <c r="V86" t="s">
        <v>39</v>
      </c>
      <c r="W86">
        <v>3</v>
      </c>
      <c r="X86">
        <v>1.6118959434615201</v>
      </c>
      <c r="Y86">
        <v>0</v>
      </c>
      <c r="Z86">
        <v>1.5325552061200101</v>
      </c>
      <c r="AA86">
        <v>1.6118959434615201</v>
      </c>
      <c r="AB86">
        <v>1.06773751137668</v>
      </c>
      <c r="AC86" t="s">
        <v>287</v>
      </c>
      <c r="AD86" t="s">
        <v>288</v>
      </c>
      <c r="AE86" t="s">
        <v>42</v>
      </c>
      <c r="AF86" t="s">
        <v>289</v>
      </c>
    </row>
    <row r="87" spans="2:32" x14ac:dyDescent="0.2">
      <c r="B87" s="5">
        <f t="shared" si="3"/>
        <v>2.7485207975101282</v>
      </c>
      <c r="C87" s="5">
        <f t="shared" si="4"/>
        <v>23.446231037121958</v>
      </c>
      <c r="D87" s="5">
        <f t="shared" si="5"/>
        <v>20.69771023961183</v>
      </c>
      <c r="E87" s="5">
        <f>'[1]Perseus 521prots S0of1 Zscore'!A85*'[1]Perseus 521prots S0of1 unZscore'!E$3+'[1]Perseus 521prots S0of1 unZscore'!E$2</f>
        <v>24.924090088903874</v>
      </c>
      <c r="F87" s="5">
        <f>'[1]Perseus 521prots S0of1 Zscore'!B85*'[1]Perseus 521prots S0of1 unZscore'!F$3+'[1]Perseus 521prots S0of1 unZscore'!F$2</f>
        <v>23.333923466348605</v>
      </c>
      <c r="G87" s="5">
        <f>'[1]Perseus 521prots S0of1 Zscore'!C85*'[1]Perseus 521prots S0of1 unZscore'!G$3+'[1]Perseus 521prots S0of1 unZscore'!G$2</f>
        <v>23.492440912818857</v>
      </c>
      <c r="H87" s="5">
        <f>'[1]Perseus 521prots S0of1 Zscore'!D85*'[1]Perseus 521prots S0of1 unZscore'!H$3+'[1]Perseus 521prots S0of1 unZscore'!H$2</f>
        <v>22.229874919503843</v>
      </c>
      <c r="I87" s="5">
        <f>'[1]Perseus 521prots S0of1 Zscore'!E85*'[1]Perseus 521prots S0of1 unZscore'!I$3+'[1]Perseus 521prots S0of1 unZscore'!I$2</f>
        <v>23.250825798034629</v>
      </c>
      <c r="J87" s="5">
        <f>'[1]Perseus 521prots S0of1 Zscore'!F85*'[1]Perseus 521prots S0of1 unZscore'!J$3+'[1]Perseus 521prots S0of1 unZscore'!J$2</f>
        <v>23.310898304271678</v>
      </c>
      <c r="K87" s="5">
        <f>'[1]Perseus 521prots S0of1 Zscore'!G85*'[1]Perseus 521prots S0of1 unZscore'!K$3+'[1]Perseus 521prots S0of1 unZscore'!K$2</f>
        <v>22.551872137051788</v>
      </c>
      <c r="L87" s="5">
        <f>'[1]Perseus 521prots S0of1 Zscore'!H85*'[1]Perseus 521prots S0of1 unZscore'!L$3+'[1]Perseus 521prots S0of1 unZscore'!L$2</f>
        <v>19.101464970660182</v>
      </c>
      <c r="M87" s="5">
        <f>'[1]Perseus 521prots S0of1 Zscore'!I85*'[1]Perseus 521prots S0of1 unZscore'!M$3+'[1]Perseus 521prots S0of1 unZscore'!M$2</f>
        <v>19.08693757867805</v>
      </c>
      <c r="N87" s="5">
        <f>'[1]Perseus 521prots S0of1 Zscore'!J85*'[1]Perseus 521prots S0of1 unZscore'!N$3+'[1]Perseus 521prots S0of1 unZscore'!N$2</f>
        <v>19.437378207397444</v>
      </c>
      <c r="O87" t="s">
        <v>36</v>
      </c>
      <c r="P87" t="s">
        <v>37</v>
      </c>
      <c r="Q87" t="s">
        <v>38</v>
      </c>
      <c r="R87">
        <v>0</v>
      </c>
      <c r="S87">
        <v>22.16728925</v>
      </c>
      <c r="T87">
        <v>43</v>
      </c>
      <c r="U87">
        <v>9</v>
      </c>
      <c r="V87" t="s">
        <v>39</v>
      </c>
      <c r="W87">
        <v>3</v>
      </c>
      <c r="X87">
        <v>1.4438192208351099</v>
      </c>
      <c r="Y87">
        <v>0</v>
      </c>
      <c r="Z87">
        <v>1.75936396121978</v>
      </c>
      <c r="AA87">
        <v>1.4438192208351099</v>
      </c>
      <c r="AB87">
        <v>1.12323992822675</v>
      </c>
      <c r="AC87" t="s">
        <v>290</v>
      </c>
      <c r="AD87" t="s">
        <v>291</v>
      </c>
      <c r="AE87" t="s">
        <v>42</v>
      </c>
      <c r="AF87" t="s">
        <v>292</v>
      </c>
    </row>
    <row r="88" spans="2:32" x14ac:dyDescent="0.2">
      <c r="B88" s="5">
        <f t="shared" si="3"/>
        <v>2.5032914915692785</v>
      </c>
      <c r="C88" s="5">
        <f t="shared" si="4"/>
        <v>22.334639806954819</v>
      </c>
      <c r="D88" s="5">
        <f t="shared" si="5"/>
        <v>19.83134831538554</v>
      </c>
      <c r="E88" s="5">
        <f>'[1]Perseus 521prots S0of1 Zscore'!A86*'[1]Perseus 521prots S0of1 unZscore'!E$3+'[1]Perseus 521prots S0of1 unZscore'!E$2</f>
        <v>23.735238594412788</v>
      </c>
      <c r="F88" s="5">
        <f>'[1]Perseus 521prots S0of1 Zscore'!B86*'[1]Perseus 521prots S0of1 unZscore'!F$3+'[1]Perseus 521prots S0of1 unZscore'!F$2</f>
        <v>21.746516019049242</v>
      </c>
      <c r="G88" s="5">
        <f>'[1]Perseus 521prots S0of1 Zscore'!C86*'[1]Perseus 521prots S0of1 unZscore'!G$3+'[1]Perseus 521prots S0of1 unZscore'!G$2</f>
        <v>21.753983221575581</v>
      </c>
      <c r="H88" s="5">
        <f>'[1]Perseus 521prots S0of1 Zscore'!D86*'[1]Perseus 521prots S0of1 unZscore'!H$3+'[1]Perseus 521prots S0of1 unZscore'!H$2</f>
        <v>22.333009293913754</v>
      </c>
      <c r="I88" s="5">
        <f>'[1]Perseus 521prots S0of1 Zscore'!E86*'[1]Perseus 521prots S0of1 unZscore'!I$3+'[1]Perseus 521prots S0of1 unZscore'!I$2</f>
        <v>22.104451905822717</v>
      </c>
      <c r="J88" s="5">
        <f>'[1]Perseus 521prots S0of1 Zscore'!F86*'[1]Perseus 521prots S0of1 unZscore'!J$3+'[1]Perseus 521prots S0of1 unZscore'!J$2</f>
        <v>21.441623707169274</v>
      </c>
      <c r="K88" s="5">
        <f>'[1]Perseus 521prots S0of1 Zscore'!G86*'[1]Perseus 521prots S0of1 unZscore'!K$3+'[1]Perseus 521prots S0of1 unZscore'!K$2</f>
        <v>20.140751271581621</v>
      </c>
      <c r="L88" s="5">
        <f>'[1]Perseus 521prots S0of1 Zscore'!H86*'[1]Perseus 521prots S0of1 unZscore'!L$3+'[1]Perseus 521prots S0of1 unZscore'!L$2</f>
        <v>19.61354046189782</v>
      </c>
      <c r="M88" s="5">
        <f>'[1]Perseus 521prots S0of1 Zscore'!I86*'[1]Perseus 521prots S0of1 unZscore'!M$3+'[1]Perseus 521prots S0of1 unZscore'!M$2</f>
        <v>18.68590899455539</v>
      </c>
      <c r="N88" s="5">
        <f>'[1]Perseus 521prots S0of1 Zscore'!J86*'[1]Perseus 521prots S0of1 unZscore'!N$3+'[1]Perseus 521prots S0of1 unZscore'!N$2</f>
        <v>19.274917141723609</v>
      </c>
      <c r="O88" t="s">
        <v>36</v>
      </c>
      <c r="P88" t="s">
        <v>37</v>
      </c>
      <c r="Q88" t="s">
        <v>38</v>
      </c>
      <c r="R88">
        <v>0</v>
      </c>
      <c r="S88">
        <v>22.1478228</v>
      </c>
      <c r="T88">
        <v>19</v>
      </c>
      <c r="U88">
        <v>9</v>
      </c>
      <c r="V88" t="s">
        <v>39</v>
      </c>
      <c r="W88">
        <v>3</v>
      </c>
      <c r="X88">
        <v>2.1297134623956899</v>
      </c>
      <c r="Y88">
        <v>0</v>
      </c>
      <c r="Z88">
        <v>1.6487495765089899</v>
      </c>
      <c r="AA88">
        <v>2.1297134623956899</v>
      </c>
      <c r="AB88">
        <v>1.2407383121104001</v>
      </c>
      <c r="AC88" t="s">
        <v>293</v>
      </c>
      <c r="AD88" t="s">
        <v>294</v>
      </c>
      <c r="AE88" t="s">
        <v>42</v>
      </c>
      <c r="AF88" t="s">
        <v>295</v>
      </c>
    </row>
    <row r="89" spans="2:32" x14ac:dyDescent="0.2">
      <c r="B89" s="5">
        <f t="shared" si="3"/>
        <v>2.3040670028734205</v>
      </c>
      <c r="C89" s="5">
        <f t="shared" si="4"/>
        <v>22.851013748426396</v>
      </c>
      <c r="D89" s="5">
        <f t="shared" si="5"/>
        <v>20.546946745552976</v>
      </c>
      <c r="E89" s="5">
        <f>'[1]Perseus 521prots S0of1 Zscore'!A87*'[1]Perseus 521prots S0of1 unZscore'!E$3+'[1]Perseus 521prots S0of1 unZscore'!E$2</f>
        <v>24.121550938189014</v>
      </c>
      <c r="F89" s="5">
        <f>'[1]Perseus 521prots S0of1 Zscore'!B87*'[1]Perseus 521prots S0of1 unZscore'!F$3+'[1]Perseus 521prots S0of1 unZscore'!F$2</f>
        <v>22.363323059320408</v>
      </c>
      <c r="G89" s="5">
        <f>'[1]Perseus 521prots S0of1 Zscore'!C87*'[1]Perseus 521prots S0of1 unZscore'!G$3+'[1]Perseus 521prots S0of1 unZscore'!G$2</f>
        <v>22.737381216549835</v>
      </c>
      <c r="H89" s="5">
        <f>'[1]Perseus 521prots S0of1 Zscore'!D87*'[1]Perseus 521prots S0of1 unZscore'!H$3+'[1]Perseus 521prots S0of1 unZscore'!H$2</f>
        <v>22.400930132687005</v>
      </c>
      <c r="I89" s="5">
        <f>'[1]Perseus 521prots S0of1 Zscore'!E87*'[1]Perseus 521prots S0of1 unZscore'!I$3+'[1]Perseus 521prots S0of1 unZscore'!I$2</f>
        <v>22.631883395385707</v>
      </c>
      <c r="J89" s="5">
        <f>'[1]Perseus 521prots S0of1 Zscore'!F87*'[1]Perseus 521prots S0of1 unZscore'!J$3+'[1]Perseus 521prots S0of1 unZscore'!J$2</f>
        <v>22.536944857048969</v>
      </c>
      <c r="K89" s="5">
        <f>'[1]Perseus 521prots S0of1 Zscore'!G87*'[1]Perseus 521prots S0of1 unZscore'!K$3+'[1]Perseus 521prots S0of1 unZscore'!K$2</f>
        <v>19.773203241038296</v>
      </c>
      <c r="L89" s="5">
        <f>'[1]Perseus 521prots S0of1 Zscore'!H87*'[1]Perseus 521prots S0of1 unZscore'!L$3+'[1]Perseus 521prots S0of1 unZscore'!L$2</f>
        <v>18.908273047685586</v>
      </c>
      <c r="M89" s="5">
        <f>'[1]Perseus 521prots S0of1 Zscore'!I87*'[1]Perseus 521prots S0of1 unZscore'!M$3+'[1]Perseus 521prots S0of1 unZscore'!M$2</f>
        <v>19.476213535666382</v>
      </c>
      <c r="N89" s="5">
        <f>'[1]Perseus 521prots S0of1 Zscore'!J87*'[1]Perseus 521prots S0of1 unZscore'!N$3+'[1]Perseus 521prots S0of1 unZscore'!N$2</f>
        <v>22.040099046325658</v>
      </c>
      <c r="O89" t="s">
        <v>36</v>
      </c>
      <c r="P89" t="s">
        <v>37</v>
      </c>
      <c r="Q89" t="s">
        <v>38</v>
      </c>
      <c r="R89">
        <v>0</v>
      </c>
      <c r="S89">
        <v>22.115374389999999</v>
      </c>
      <c r="T89">
        <v>30</v>
      </c>
      <c r="U89">
        <v>10</v>
      </c>
      <c r="V89" t="s">
        <v>39</v>
      </c>
      <c r="W89">
        <v>3</v>
      </c>
      <c r="X89">
        <v>1.67621616544483</v>
      </c>
      <c r="Y89">
        <v>0</v>
      </c>
      <c r="Z89">
        <v>1.47562946677207</v>
      </c>
      <c r="AA89">
        <v>1.67621616544483</v>
      </c>
      <c r="AB89">
        <v>1.0538442220080599</v>
      </c>
      <c r="AC89" t="s">
        <v>296</v>
      </c>
      <c r="AD89" t="s">
        <v>297</v>
      </c>
      <c r="AE89" t="s">
        <v>42</v>
      </c>
      <c r="AF89" t="s">
        <v>298</v>
      </c>
    </row>
    <row r="90" spans="2:32" x14ac:dyDescent="0.2">
      <c r="B90" s="5">
        <f t="shared" si="3"/>
        <v>2.9116291157710492</v>
      </c>
      <c r="C90" s="5">
        <f t="shared" si="4"/>
        <v>23.758015116800017</v>
      </c>
      <c r="D90" s="5">
        <f t="shared" si="5"/>
        <v>20.846386001028968</v>
      </c>
      <c r="E90" s="5">
        <f>'[1]Perseus 521prots S0of1 Zscore'!A88*'[1]Perseus 521prots S0of1 unZscore'!E$3+'[1]Perseus 521prots S0of1 unZscore'!E$2</f>
        <v>25.22299268037078</v>
      </c>
      <c r="F90" s="5">
        <f>'[1]Perseus 521prots S0of1 Zscore'!B88*'[1]Perseus 521prots S0of1 unZscore'!F$3+'[1]Perseus 521prots S0of1 unZscore'!F$2</f>
        <v>23.583221800374929</v>
      </c>
      <c r="G90" s="5">
        <f>'[1]Perseus 521prots S0of1 Zscore'!C88*'[1]Perseus 521prots S0of1 unZscore'!G$3+'[1]Perseus 521prots S0of1 unZscore'!G$2</f>
        <v>23.513125388574551</v>
      </c>
      <c r="H90" s="5">
        <f>'[1]Perseus 521prots S0of1 Zscore'!D88*'[1]Perseus 521prots S0of1 unZscore'!H$3+'[1]Perseus 521prots S0of1 unZscore'!H$2</f>
        <v>23.044738398700865</v>
      </c>
      <c r="I90" s="5">
        <f>'[1]Perseus 521prots S0of1 Zscore'!E88*'[1]Perseus 521prots S0of1 unZscore'!I$3+'[1]Perseus 521prots S0of1 unZscore'!I$2</f>
        <v>23.425997315978965</v>
      </c>
      <c r="J90" s="5">
        <f>'[1]Perseus 521prots S0of1 Zscore'!F88*'[1]Perseus 521prots S0of1 unZscore'!J$3+'[1]Perseus 521prots S0of1 unZscore'!J$2</f>
        <v>23.379494337916338</v>
      </c>
      <c r="K90" s="5">
        <f>'[1]Perseus 521prots S0of1 Zscore'!G88*'[1]Perseus 521prots S0of1 unZscore'!K$3+'[1]Perseus 521prots S0of1 unZscore'!K$2</f>
        <v>24.290611920833541</v>
      </c>
      <c r="L90" s="5">
        <f>'[1]Perseus 521prots S0of1 Zscore'!H88*'[1]Perseus 521prots S0of1 unZscore'!L$3+'[1]Perseus 521prots S0of1 unZscore'!L$2</f>
        <v>18.953905414771995</v>
      </c>
      <c r="M90" s="5">
        <f>'[1]Perseus 521prots S0of1 Zscore'!I88*'[1]Perseus 521prots S0of1 unZscore'!M$3+'[1]Perseus 521prots S0of1 unZscore'!M$2</f>
        <v>18.48009919404975</v>
      </c>
      <c r="N90" s="5">
        <f>'[1]Perseus 521prots S0of1 Zscore'!J88*'[1]Perseus 521prots S0of1 unZscore'!N$3+'[1]Perseus 521prots S0of1 unZscore'!N$2</f>
        <v>19.127819137573226</v>
      </c>
      <c r="O90" t="s">
        <v>36</v>
      </c>
      <c r="P90" t="s">
        <v>37</v>
      </c>
      <c r="Q90" t="s">
        <v>38</v>
      </c>
      <c r="R90">
        <v>0</v>
      </c>
      <c r="S90">
        <v>22.088350330000001</v>
      </c>
      <c r="T90">
        <v>44</v>
      </c>
      <c r="U90">
        <v>21</v>
      </c>
      <c r="V90" t="s">
        <v>39</v>
      </c>
      <c r="W90">
        <v>3</v>
      </c>
      <c r="X90">
        <v>1.15612490239054</v>
      </c>
      <c r="Y90">
        <v>0</v>
      </c>
      <c r="Z90">
        <v>1.85841804742813</v>
      </c>
      <c r="AA90">
        <v>1.15612490239054</v>
      </c>
      <c r="AB90">
        <v>1.0583774922315401</v>
      </c>
      <c r="AC90" t="s">
        <v>299</v>
      </c>
      <c r="AD90" t="s">
        <v>300</v>
      </c>
      <c r="AE90" t="s">
        <v>42</v>
      </c>
      <c r="AF90" t="s">
        <v>301</v>
      </c>
    </row>
    <row r="91" spans="2:32" x14ac:dyDescent="0.2">
      <c r="B91" s="5">
        <f t="shared" si="3"/>
        <v>2.4116870561075139</v>
      </c>
      <c r="C91" s="5">
        <f t="shared" si="4"/>
        <v>22.950338694546179</v>
      </c>
      <c r="D91" s="5">
        <f t="shared" si="5"/>
        <v>20.538651638438665</v>
      </c>
      <c r="E91" s="5">
        <f>'[1]Perseus 521prots S0of1 Zscore'!A89*'[1]Perseus 521prots S0of1 unZscore'!E$3+'[1]Perseus 521prots S0of1 unZscore'!E$2</f>
        <v>24.600903468430012</v>
      </c>
      <c r="F91" s="5">
        <f>'[1]Perseus 521prots S0of1 Zscore'!B89*'[1]Perseus 521prots S0of1 unZscore'!F$3+'[1]Perseus 521prots S0of1 unZscore'!F$2</f>
        <v>23.133051203298525</v>
      </c>
      <c r="G91" s="5">
        <f>'[1]Perseus 521prots S0of1 Zscore'!C89*'[1]Perseus 521prots S0of1 unZscore'!G$3+'[1]Perseus 521prots S0of1 unZscore'!G$2</f>
        <v>22.680870198845827</v>
      </c>
      <c r="H91" s="5">
        <f>'[1]Perseus 521prots S0of1 Zscore'!D89*'[1]Perseus 521prots S0of1 unZscore'!H$3+'[1]Perseus 521prots S0of1 unZscore'!H$2</f>
        <v>21.999616870283994</v>
      </c>
      <c r="I91" s="5">
        <f>'[1]Perseus 521prots S0of1 Zscore'!E89*'[1]Perseus 521prots S0of1 unZscore'!I$3+'[1]Perseus 521prots S0of1 unZscore'!I$2</f>
        <v>22.337251731872524</v>
      </c>
      <c r="J91" s="5">
        <f>'[1]Perseus 521prots S0of1 Zscore'!F89*'[1]Perseus 521prots S0of1 unZscore'!J$3+'[1]Perseus 521prots S0of1 unZscore'!J$2</f>
        <v>22.523641556024533</v>
      </c>
      <c r="K91" s="5">
        <f>'[1]Perseus 521prots S0of1 Zscore'!G89*'[1]Perseus 521prots S0of1 unZscore'!K$3+'[1]Perseus 521prots S0of1 unZscore'!K$2</f>
        <v>22.279673067307439</v>
      </c>
      <c r="L91" s="5">
        <f>'[1]Perseus 521prots S0of1 Zscore'!H89*'[1]Perseus 521prots S0of1 unZscore'!L$3+'[1]Perseus 521prots S0of1 unZscore'!L$2</f>
        <v>19.298763191676102</v>
      </c>
      <c r="M91" s="5">
        <f>'[1]Perseus 521prots S0of1 Zscore'!I89*'[1]Perseus 521prots S0of1 unZscore'!M$3+'[1]Perseus 521prots S0of1 unZscore'!M$2</f>
        <v>19.394709262072965</v>
      </c>
      <c r="N91" s="5">
        <f>'[1]Perseus 521prots S0of1 Zscore'!J89*'[1]Perseus 521prots S0of1 unZscore'!N$3+'[1]Perseus 521prots S0of1 unZscore'!N$2</f>
        <v>19.196471115112281</v>
      </c>
      <c r="O91" t="s">
        <v>36</v>
      </c>
      <c r="P91" t="s">
        <v>37</v>
      </c>
      <c r="Q91" t="s">
        <v>38</v>
      </c>
      <c r="R91">
        <v>0</v>
      </c>
      <c r="S91">
        <v>21.422345780000001</v>
      </c>
      <c r="T91">
        <v>26</v>
      </c>
      <c r="U91">
        <v>9</v>
      </c>
      <c r="V91" t="s">
        <v>39</v>
      </c>
      <c r="W91">
        <v>3</v>
      </c>
      <c r="X91">
        <v>1.6765551321231</v>
      </c>
      <c r="Y91">
        <v>0</v>
      </c>
      <c r="Z91">
        <v>1.56841639280319</v>
      </c>
      <c r="AA91">
        <v>1.6765551321231</v>
      </c>
      <c r="AB91">
        <v>1.10041230774145</v>
      </c>
      <c r="AC91" t="s">
        <v>302</v>
      </c>
      <c r="AD91" t="s">
        <v>303</v>
      </c>
      <c r="AE91" t="s">
        <v>42</v>
      </c>
      <c r="AF91" t="s">
        <v>304</v>
      </c>
    </row>
    <row r="92" spans="2:32" x14ac:dyDescent="0.2">
      <c r="B92" s="5">
        <f t="shared" si="3"/>
        <v>2.5934757851564783</v>
      </c>
      <c r="C92" s="5">
        <f t="shared" si="4"/>
        <v>23.758991824740122</v>
      </c>
      <c r="D92" s="5">
        <f t="shared" si="5"/>
        <v>21.165516039583643</v>
      </c>
      <c r="E92" s="5">
        <f>'[1]Perseus 521prots S0of1 Zscore'!A90*'[1]Perseus 521prots S0of1 unZscore'!E$3+'[1]Perseus 521prots S0of1 unZscore'!E$2</f>
        <v>25.895310725867724</v>
      </c>
      <c r="F92" s="5">
        <f>'[1]Perseus 521prots S0of1 Zscore'!B90*'[1]Perseus 521prots S0of1 unZscore'!F$3+'[1]Perseus 521prots S0of1 unZscore'!F$2</f>
        <v>23.947812442731795</v>
      </c>
      <c r="G92" s="5">
        <f>'[1]Perseus 521prots S0of1 Zscore'!C90*'[1]Perseus 521prots S0of1 unZscore'!G$3+'[1]Perseus 521prots S0of1 unZscore'!G$2</f>
        <v>23.369012959337194</v>
      </c>
      <c r="H92" s="5">
        <f>'[1]Perseus 521prots S0of1 Zscore'!D90*'[1]Perseus 521prots S0of1 unZscore'!H$3+'[1]Perseus 521prots S0of1 unZscore'!H$2</f>
        <v>22.424597185522231</v>
      </c>
      <c r="I92" s="5">
        <f>'[1]Perseus 521prots S0of1 Zscore'!E90*'[1]Perseus 521prots S0of1 unZscore'!I$3+'[1]Perseus 521prots S0of1 unZscore'!I$2</f>
        <v>23.158225810241664</v>
      </c>
      <c r="J92" s="5">
        <f>'[1]Perseus 521prots S0of1 Zscore'!F90*'[1]Perseus 521prots S0of1 unZscore'!J$3+'[1]Perseus 521prots S0of1 unZscore'!J$2</f>
        <v>24.103606308817838</v>
      </c>
      <c r="K92" s="5">
        <f>'[1]Perseus 521prots S0of1 Zscore'!G90*'[1]Perseus 521prots S0of1 unZscore'!K$3+'[1]Perseus 521prots S0of1 unZscore'!K$2</f>
        <v>23.676264727807002</v>
      </c>
      <c r="L92" s="5">
        <f>'[1]Perseus 521prots S0of1 Zscore'!H90*'[1]Perseus 521prots S0of1 unZscore'!L$3+'[1]Perseus 521prots S0of1 unZscore'!L$2</f>
        <v>19.874907685589761</v>
      </c>
      <c r="M92" s="5">
        <f>'[1]Perseus 521prots S0of1 Zscore'!I90*'[1]Perseus 521prots S0of1 unZscore'!M$3+'[1]Perseus 521prots S0of1 unZscore'!M$2</f>
        <v>18.781375984370634</v>
      </c>
      <c r="N92" s="5">
        <f>'[1]Perseus 521prots S0of1 Zscore'!J90*'[1]Perseus 521prots S0of1 unZscore'!N$3+'[1]Perseus 521prots S0of1 unZscore'!N$2</f>
        <v>19.391425491332985</v>
      </c>
      <c r="O92" t="s">
        <v>36</v>
      </c>
      <c r="P92" t="s">
        <v>37</v>
      </c>
      <c r="Q92" t="s">
        <v>38</v>
      </c>
      <c r="R92">
        <v>0</v>
      </c>
      <c r="S92">
        <v>21.385976620000001</v>
      </c>
      <c r="T92">
        <v>52</v>
      </c>
      <c r="U92">
        <v>11</v>
      </c>
      <c r="V92" t="s">
        <v>39</v>
      </c>
      <c r="W92">
        <v>3</v>
      </c>
      <c r="X92">
        <v>1.3608982793255699</v>
      </c>
      <c r="Y92">
        <v>0</v>
      </c>
      <c r="Z92">
        <v>1.6449614644050501</v>
      </c>
      <c r="AA92">
        <v>1.3608982793255699</v>
      </c>
      <c r="AB92">
        <v>1.05125497478136</v>
      </c>
      <c r="AC92" t="s">
        <v>305</v>
      </c>
      <c r="AD92" t="s">
        <v>306</v>
      </c>
      <c r="AE92" t="s">
        <v>42</v>
      </c>
      <c r="AF92" t="s">
        <v>307</v>
      </c>
    </row>
    <row r="93" spans="2:32" x14ac:dyDescent="0.2">
      <c r="B93" s="5">
        <f t="shared" si="3"/>
        <v>3.3217805589580465</v>
      </c>
      <c r="C93" s="5">
        <f t="shared" si="4"/>
        <v>24.298491101221991</v>
      </c>
      <c r="D93" s="5">
        <f t="shared" si="5"/>
        <v>20.976710542263945</v>
      </c>
      <c r="E93" s="5">
        <f>'[1]Perseus 521prots S0of1 Zscore'!A91*'[1]Perseus 521prots S0of1 unZscore'!E$3+'[1]Perseus 521prots S0of1 unZscore'!E$2</f>
        <v>26.025653851330262</v>
      </c>
      <c r="F93" s="5">
        <f>'[1]Perseus 521prots S0of1 Zscore'!B91*'[1]Perseus 521prots S0of1 unZscore'!F$3+'[1]Perseus 521prots S0of1 unZscore'!F$2</f>
        <v>24.765607975745155</v>
      </c>
      <c r="G93" s="5">
        <f>'[1]Perseus 521prots S0of1 Zscore'!C91*'[1]Perseus 521prots S0of1 unZscore'!G$3+'[1]Perseus 521prots S0of1 unZscore'!G$2</f>
        <v>23.794541462707478</v>
      </c>
      <c r="H93" s="5">
        <f>'[1]Perseus 521prots S0of1 Zscore'!D91*'[1]Perseus 521prots S0of1 unZscore'!H$3+'[1]Perseus 521prots S0of1 unZscore'!H$2</f>
        <v>23.352728209674272</v>
      </c>
      <c r="I93" s="5">
        <f>'[1]Perseus 521prots S0of1 Zscore'!E91*'[1]Perseus 521prots S0of1 unZscore'!I$3+'[1]Perseus 521prots S0of1 unZscore'!I$2</f>
        <v>23.553924006652792</v>
      </c>
      <c r="J93" s="5">
        <f>'[1]Perseus 521prots S0of1 Zscore'!F91*'[1]Perseus 521prots S0of1 unZscore'!J$3+'[1]Perseus 521prots S0of1 unZscore'!J$2</f>
        <v>24.114405353093112</v>
      </c>
      <c r="K93" s="5">
        <f>'[1]Perseus 521prots S0of1 Zscore'!G91*'[1]Perseus 521prots S0of1 unZscore'!K$3+'[1]Perseus 521prots S0of1 unZscore'!K$2</f>
        <v>23.58411652077432</v>
      </c>
      <c r="L93" s="5">
        <f>'[1]Perseus 521prots S0of1 Zscore'!H91*'[1]Perseus 521prots S0of1 unZscore'!L$3+'[1]Perseus 521prots S0of1 unZscore'!L$2</f>
        <v>18.382075470685923</v>
      </c>
      <c r="M93" s="5">
        <f>'[1]Perseus 521prots S0of1 Zscore'!I91*'[1]Perseus 521prots S0of1 unZscore'!M$3+'[1]Perseus 521prots S0of1 unZscore'!M$2</f>
        <v>18.957694920599391</v>
      </c>
      <c r="N93" s="5">
        <f>'[1]Perseus 521prots S0of1 Zscore'!J91*'[1]Perseus 521prots S0of1 unZscore'!N$3+'[1]Perseus 521prots S0of1 unZscore'!N$2</f>
        <v>19.845260446166971</v>
      </c>
      <c r="O93" t="s">
        <v>36</v>
      </c>
      <c r="P93" t="s">
        <v>37</v>
      </c>
      <c r="Q93" t="s">
        <v>38</v>
      </c>
      <c r="R93">
        <v>0</v>
      </c>
      <c r="S93">
        <v>21.35898967</v>
      </c>
      <c r="T93">
        <v>56</v>
      </c>
      <c r="U93">
        <v>20</v>
      </c>
      <c r="V93" t="s">
        <v>39</v>
      </c>
      <c r="W93">
        <v>3</v>
      </c>
      <c r="X93">
        <v>1.50298865479338</v>
      </c>
      <c r="Y93">
        <v>0</v>
      </c>
      <c r="Z93">
        <v>2.0596571445465002</v>
      </c>
      <c r="AA93">
        <v>1.50298865479338</v>
      </c>
      <c r="AB93">
        <v>1.26054714455177</v>
      </c>
      <c r="AC93" t="s">
        <v>308</v>
      </c>
      <c r="AD93" t="s">
        <v>309</v>
      </c>
      <c r="AE93" t="s">
        <v>42</v>
      </c>
      <c r="AF93" t="s">
        <v>310</v>
      </c>
    </row>
    <row r="94" spans="2:32" x14ac:dyDescent="0.2">
      <c r="B94" s="5">
        <f t="shared" si="3"/>
        <v>3.1788850306618102</v>
      </c>
      <c r="C94" s="5">
        <f t="shared" si="4"/>
        <v>24.221245698149154</v>
      </c>
      <c r="D94" s="5">
        <f t="shared" si="5"/>
        <v>21.042360667487344</v>
      </c>
      <c r="E94" s="5">
        <f>'[1]Perseus 521prots S0of1 Zscore'!A92*'[1]Perseus 521prots S0of1 unZscore'!E$3+'[1]Perseus 521prots S0of1 unZscore'!E$2</f>
        <v>25.501615157127347</v>
      </c>
      <c r="F94" s="5">
        <f>'[1]Perseus 521prots S0of1 Zscore'!B92*'[1]Perseus 521prots S0of1 unZscore'!F$3+'[1]Perseus 521prots S0of1 unZscore'!F$2</f>
        <v>23.999318792152355</v>
      </c>
      <c r="G94" s="5">
        <f>'[1]Perseus 521prots S0of1 Zscore'!C92*'[1]Perseus 521prots S0of1 unZscore'!G$3+'[1]Perseus 521prots S0of1 unZscore'!G$2</f>
        <v>24.296998406696282</v>
      </c>
      <c r="H94" s="5">
        <f>'[1]Perseus 521prots S0of1 Zscore'!D92*'[1]Perseus 521prots S0of1 unZscore'!H$3+'[1]Perseus 521prots S0of1 unZscore'!H$2</f>
        <v>23.284361007511524</v>
      </c>
      <c r="I94" s="5">
        <f>'[1]Perseus 521prots S0of1 Zscore'!E92*'[1]Perseus 521prots S0of1 unZscore'!I$3+'[1]Perseus 521prots S0of1 unZscore'!I$2</f>
        <v>24.023935127258262</v>
      </c>
      <c r="J94" s="5">
        <f>'[1]Perseus 521prots S0of1 Zscore'!F92*'[1]Perseus 521prots S0of1 unZscore'!J$3+'[1]Perseus 521prots S0of1 unZscore'!J$2</f>
        <v>23.709965463066084</v>
      </c>
      <c r="K94" s="5">
        <f>'[1]Perseus 521prots S0of1 Zscore'!G92*'[1]Perseus 521prots S0of1 unZscore'!K$3+'[1]Perseus 521prots S0of1 unZscore'!K$2</f>
        <v>23.220486274129119</v>
      </c>
      <c r="L94" s="5">
        <f>'[1]Perseus 521prots S0of1 Zscore'!H92*'[1]Perseus 521prots S0of1 unZscore'!L$3+'[1]Perseus 521prots S0of1 unZscore'!L$2</f>
        <v>19.491888091087308</v>
      </c>
      <c r="M94" s="5">
        <f>'[1]Perseus 521prots S0of1 Zscore'!I92*'[1]Perseus 521prots S0of1 unZscore'!M$3+'[1]Perseus 521prots S0of1 unZscore'!M$2</f>
        <v>19.334304570555606</v>
      </c>
      <c r="N94" s="5">
        <f>'[1]Perseus 521prots S0of1 Zscore'!J92*'[1]Perseus 521prots S0of1 unZscore'!N$3+'[1]Perseus 521prots S0of1 unZscore'!N$2</f>
        <v>19.455158938598611</v>
      </c>
      <c r="O94" t="s">
        <v>36</v>
      </c>
      <c r="P94" t="s">
        <v>37</v>
      </c>
      <c r="Q94" t="s">
        <v>38</v>
      </c>
      <c r="R94">
        <v>0</v>
      </c>
      <c r="S94">
        <v>21.33300796</v>
      </c>
      <c r="T94">
        <v>42</v>
      </c>
      <c r="U94">
        <v>17</v>
      </c>
      <c r="V94" t="s">
        <v>39</v>
      </c>
      <c r="W94">
        <v>3</v>
      </c>
      <c r="X94">
        <v>1.4307200352293099</v>
      </c>
      <c r="Y94">
        <v>0</v>
      </c>
      <c r="Z94">
        <v>1.97950681447982</v>
      </c>
      <c r="AA94">
        <v>1.4307200352293099</v>
      </c>
      <c r="AB94">
        <v>1.20435254088806</v>
      </c>
      <c r="AC94" t="s">
        <v>311</v>
      </c>
      <c r="AD94" t="s">
        <v>312</v>
      </c>
      <c r="AE94" t="s">
        <v>42</v>
      </c>
      <c r="AF94" t="s">
        <v>313</v>
      </c>
    </row>
    <row r="95" spans="2:32" x14ac:dyDescent="0.2">
      <c r="B95" s="5">
        <f t="shared" si="3"/>
        <v>3.0494923106741787</v>
      </c>
      <c r="C95" s="5">
        <f t="shared" si="4"/>
        <v>24.04891979844923</v>
      </c>
      <c r="D95" s="5">
        <f t="shared" si="5"/>
        <v>20.999427487775051</v>
      </c>
      <c r="E95" s="5">
        <f>'[1]Perseus 521prots S0of1 Zscore'!A93*'[1]Perseus 521prots S0of1 unZscore'!E$3+'[1]Perseus 521prots S0of1 unZscore'!E$2</f>
        <v>25.576144772469981</v>
      </c>
      <c r="F95" s="5">
        <f>'[1]Perseus 521prots S0of1 Zscore'!B93*'[1]Perseus 521prots S0of1 unZscore'!F$3+'[1]Perseus 521prots S0of1 unZscore'!F$2</f>
        <v>24.001409099006608</v>
      </c>
      <c r="G95" s="5">
        <f>'[1]Perseus 521prots S0of1 Zscore'!C93*'[1]Perseus 521prots S0of1 unZscore'!G$3+'[1]Perseus 521prots S0of1 unZscore'!G$2</f>
        <v>23.590456322050048</v>
      </c>
      <c r="H95" s="5">
        <f>'[1]Perseus 521prots S0of1 Zscore'!D93*'[1]Perseus 521prots S0of1 unZscore'!H$3+'[1]Perseus 521prots S0of1 unZscore'!H$2</f>
        <v>22.623139621168288</v>
      </c>
      <c r="I95" s="5">
        <f>'[1]Perseus 521prots S0of1 Zscore'!E93*'[1]Perseus 521prots S0of1 unZscore'!I$3+'[1]Perseus 521prots S0of1 unZscore'!I$2</f>
        <v>24.453449177551224</v>
      </c>
      <c r="J95" s="5">
        <f>'[1]Perseus 521prots S0of1 Zscore'!F93*'[1]Perseus 521prots S0of1 unZscore'!J$3+'[1]Perseus 521prots S0of1 unZscore'!J$2</f>
        <v>24.177906957578632</v>
      </c>
      <c r="K95" s="5">
        <f>'[1]Perseus 521prots S0of1 Zscore'!G93*'[1]Perseus 521prots S0of1 unZscore'!K$3+'[1]Perseus 521prots S0of1 unZscore'!K$2</f>
        <v>22.912057719594209</v>
      </c>
      <c r="L95" s="5">
        <f>'[1]Perseus 521prots S0of1 Zscore'!H93*'[1]Perseus 521prots S0of1 unZscore'!L$3+'[1]Perseus 521prots S0of1 unZscore'!L$2</f>
        <v>18.650652514839138</v>
      </c>
      <c r="M95" s="5">
        <f>'[1]Perseus 521prots S0of1 Zscore'!I93*'[1]Perseus 521prots S0of1 unZscore'!M$3+'[1]Perseus 521prots S0of1 unZscore'!M$2</f>
        <v>18.948406065344738</v>
      </c>
      <c r="N95" s="5">
        <f>'[1]Perseus 521prots S0of1 Zscore'!J93*'[1]Perseus 521prots S0of1 unZscore'!N$3+'[1]Perseus 521prots S0of1 unZscore'!N$2</f>
        <v>20.308114181518537</v>
      </c>
      <c r="O95" t="s">
        <v>36</v>
      </c>
      <c r="P95" t="s">
        <v>37</v>
      </c>
      <c r="Q95" t="s">
        <v>38</v>
      </c>
      <c r="R95">
        <v>0</v>
      </c>
      <c r="S95">
        <v>21.317771199999999</v>
      </c>
      <c r="T95">
        <v>40</v>
      </c>
      <c r="U95">
        <v>17</v>
      </c>
      <c r="V95" t="s">
        <v>39</v>
      </c>
      <c r="W95">
        <v>3</v>
      </c>
      <c r="X95">
        <v>1.4187476694071799</v>
      </c>
      <c r="Y95">
        <v>0</v>
      </c>
      <c r="Z95">
        <v>1.90899136066436</v>
      </c>
      <c r="AA95">
        <v>1.4187476694071799</v>
      </c>
      <c r="AB95">
        <v>1.1737144074211801</v>
      </c>
      <c r="AC95" t="s">
        <v>314</v>
      </c>
      <c r="AD95" t="s">
        <v>315</v>
      </c>
      <c r="AE95" t="s">
        <v>42</v>
      </c>
      <c r="AF95" t="s">
        <v>316</v>
      </c>
    </row>
    <row r="96" spans="2:32" x14ac:dyDescent="0.2">
      <c r="B96" s="5">
        <f t="shared" si="3"/>
        <v>3.4311997995209538</v>
      </c>
      <c r="C96" s="5">
        <f t="shared" si="4"/>
        <v>24.318392188875624</v>
      </c>
      <c r="D96" s="5">
        <f t="shared" si="5"/>
        <v>20.88719238935467</v>
      </c>
      <c r="E96" s="5">
        <f>'[1]Perseus 521prots S0of1 Zscore'!A94*'[1]Perseus 521prots S0of1 unZscore'!E$3+'[1]Perseus 521prots S0of1 unZscore'!E$2</f>
        <v>25.853111724555461</v>
      </c>
      <c r="F96" s="5">
        <f>'[1]Perseus 521prots S0of1 Zscore'!B94*'[1]Perseus 521prots S0of1 unZscore'!F$3+'[1]Perseus 521prots S0of1 unZscore'!F$2</f>
        <v>24.543171877026506</v>
      </c>
      <c r="G96" s="5">
        <f>'[1]Perseus 521prots S0of1 Zscore'!C94*'[1]Perseus 521prots S0of1 unZscore'!G$3+'[1]Perseus 521prots S0of1 unZscore'!G$2</f>
        <v>24.612676977634379</v>
      </c>
      <c r="H96" s="5">
        <f>'[1]Perseus 521prots S0of1 Zscore'!D94*'[1]Perseus 521prots S0of1 unZscore'!H$3+'[1]Perseus 521prots S0of1 unZscore'!H$2</f>
        <v>23.131079407215033</v>
      </c>
      <c r="I96" s="5">
        <f>'[1]Perseus 521prots S0of1 Zscore'!E94*'[1]Perseus 521prots S0of1 unZscore'!I$3+'[1]Perseus 521prots S0of1 unZscore'!I$2</f>
        <v>23.451920957946726</v>
      </c>
      <c r="J96" s="5">
        <f>'[1]Perseus 521prots S0of1 Zscore'!F94*'[1]Perseus 521prots S0of1 unZscore'!J$3+'[1]Perseus 521prots S0of1 unZscore'!J$2</f>
        <v>24.397451726317385</v>
      </c>
      <c r="K96" s="5">
        <f>'[1]Perseus 521prots S0of1 Zscore'!G94*'[1]Perseus 521prots S0of1 unZscore'!K$3+'[1]Perseus 521prots S0of1 unZscore'!K$2</f>
        <v>23.165801597392527</v>
      </c>
      <c r="L96" s="5">
        <f>'[1]Perseus 521prots S0of1 Zscore'!H94*'[1]Perseus 521prots S0of1 unZscore'!L$3+'[1]Perseus 521prots S0of1 unZscore'!L$2</f>
        <v>19.046638222765882</v>
      </c>
      <c r="M96" s="5">
        <f>'[1]Perseus 521prots S0of1 Zscore'!I94*'[1]Perseus 521prots S0of1 unZscore'!M$3+'[1]Perseus 521prots S0of1 unZscore'!M$2</f>
        <v>18.751597881376664</v>
      </c>
      <c r="N96" s="5">
        <f>'[1]Perseus 521prots S0of1 Zscore'!J94*'[1]Perseus 521prots S0of1 unZscore'!N$3+'[1]Perseus 521prots S0of1 unZscore'!N$2</f>
        <v>19.074472518920881</v>
      </c>
      <c r="O96" t="s">
        <v>36</v>
      </c>
      <c r="P96" t="s">
        <v>37</v>
      </c>
      <c r="Q96" t="s">
        <v>38</v>
      </c>
      <c r="R96">
        <v>0</v>
      </c>
      <c r="S96">
        <v>21.306159940000001</v>
      </c>
      <c r="T96">
        <v>40</v>
      </c>
      <c r="U96">
        <v>7</v>
      </c>
      <c r="V96" t="s">
        <v>39</v>
      </c>
      <c r="W96">
        <v>3</v>
      </c>
      <c r="X96">
        <v>1.4479654931225301</v>
      </c>
      <c r="Y96">
        <v>0</v>
      </c>
      <c r="Z96">
        <v>2.1376240015029899</v>
      </c>
      <c r="AA96">
        <v>1.4479654931225301</v>
      </c>
      <c r="AB96">
        <v>1.26793389524797</v>
      </c>
      <c r="AC96" t="s">
        <v>317</v>
      </c>
      <c r="AD96" t="s">
        <v>318</v>
      </c>
      <c r="AE96" t="s">
        <v>42</v>
      </c>
      <c r="AF96" t="s">
        <v>319</v>
      </c>
    </row>
    <row r="97" spans="2:32" x14ac:dyDescent="0.2">
      <c r="B97" s="5">
        <f t="shared" si="3"/>
        <v>2.9542196655630946</v>
      </c>
      <c r="C97" s="5">
        <f t="shared" si="4"/>
        <v>23.643574046854923</v>
      </c>
      <c r="D97" s="5">
        <f t="shared" si="5"/>
        <v>20.689354381291828</v>
      </c>
      <c r="E97" s="5">
        <f>'[1]Perseus 521prots S0of1 Zscore'!A95*'[1]Perseus 521prots S0of1 unZscore'!E$3+'[1]Perseus 521prots S0of1 unZscore'!E$2</f>
        <v>25.032436064779734</v>
      </c>
      <c r="F97" s="5">
        <f>'[1]Perseus 521prots S0of1 Zscore'!B95*'[1]Perseus 521prots S0of1 unZscore'!F$3+'[1]Perseus 521prots S0of1 unZscore'!F$2</f>
        <v>23.641613616800257</v>
      </c>
      <c r="G97" s="5">
        <f>'[1]Perseus 521prots S0of1 Zscore'!C95*'[1]Perseus 521prots S0of1 unZscore'!G$3+'[1]Perseus 521prots S0of1 unZscore'!G$2</f>
        <v>23.520033679866749</v>
      </c>
      <c r="H97" s="5">
        <f>'[1]Perseus 521prots S0of1 Zscore'!D95*'[1]Perseus 521prots S0of1 unZscore'!H$3+'[1]Perseus 521prots S0of1 unZscore'!H$2</f>
        <v>22.799216577112588</v>
      </c>
      <c r="I97" s="5">
        <f>'[1]Perseus 521prots S0of1 Zscore'!E95*'[1]Perseus 521prots S0of1 unZscore'!I$3+'[1]Perseus 521prots S0of1 unZscore'!I$2</f>
        <v>23.224570295715289</v>
      </c>
      <c r="J97" s="5">
        <f>'[1]Perseus 521prots S0of1 Zscore'!F95*'[1]Perseus 521prots S0of1 unZscore'!J$3+'[1]Perseus 521prots S0of1 unZscore'!J$2</f>
        <v>23.569987141656853</v>
      </c>
      <c r="K97" s="5">
        <f>'[1]Perseus 521prots S0of1 Zscore'!G95*'[1]Perseus 521prots S0of1 unZscore'!K$3+'[1]Perseus 521prots S0of1 unZscore'!K$2</f>
        <v>22.6669444993138</v>
      </c>
      <c r="L97" s="5">
        <f>'[1]Perseus 521prots S0of1 Zscore'!H95*'[1]Perseus 521prots S0of1 unZscore'!L$3+'[1]Perseus 521prots S0of1 unZscore'!L$2</f>
        <v>19.368493291759449</v>
      </c>
      <c r="M97" s="5">
        <f>'[1]Perseus 521prots S0of1 Zscore'!I95*'[1]Perseus 521prots S0of1 unZscore'!M$3+'[1]Perseus 521prots S0of1 unZscore'!M$2</f>
        <v>19.022450760960503</v>
      </c>
      <c r="N97" s="5">
        <f>'[1]Perseus 521prots S0of1 Zscore'!J95*'[1]Perseus 521prots S0of1 unZscore'!N$3+'[1]Perseus 521prots S0of1 unZscore'!N$2</f>
        <v>18.818896212768532</v>
      </c>
      <c r="O97" t="s">
        <v>36</v>
      </c>
      <c r="P97" t="s">
        <v>37</v>
      </c>
      <c r="Q97" t="s">
        <v>38</v>
      </c>
      <c r="R97">
        <v>0</v>
      </c>
      <c r="S97">
        <v>21.291902530000002</v>
      </c>
      <c r="T97">
        <v>35</v>
      </c>
      <c r="U97">
        <v>13</v>
      </c>
      <c r="V97" t="s">
        <v>39</v>
      </c>
      <c r="W97">
        <v>3</v>
      </c>
      <c r="X97">
        <v>1.43503475445466</v>
      </c>
      <c r="Y97">
        <v>0</v>
      </c>
      <c r="Z97">
        <v>1.8835178136825499</v>
      </c>
      <c r="AA97">
        <v>1.43503475445466</v>
      </c>
      <c r="AB97">
        <v>1.1696034282457899</v>
      </c>
      <c r="AC97" t="s">
        <v>320</v>
      </c>
      <c r="AD97" t="s">
        <v>321</v>
      </c>
      <c r="AE97" t="s">
        <v>42</v>
      </c>
      <c r="AF97" t="s">
        <v>322</v>
      </c>
    </row>
    <row r="98" spans="2:32" x14ac:dyDescent="0.2">
      <c r="B98" s="5">
        <f t="shared" si="3"/>
        <v>3.0082681699776579</v>
      </c>
      <c r="C98" s="5">
        <f t="shared" si="4"/>
        <v>24.948359979126401</v>
      </c>
      <c r="D98" s="5">
        <f t="shared" si="5"/>
        <v>21.940091809148743</v>
      </c>
      <c r="E98" s="5">
        <f>'[1]Perseus 521prots S0of1 Zscore'!A96*'[1]Perseus 521prots S0of1 unZscore'!E$3+'[1]Perseus 521prots S0of1 unZscore'!E$2</f>
        <v>26.420840667486157</v>
      </c>
      <c r="F98" s="5">
        <f>'[1]Perseus 521prots S0of1 Zscore'!B96*'[1]Perseus 521prots S0of1 unZscore'!F$3+'[1]Perseus 521prots S0of1 unZscore'!F$2</f>
        <v>24.80095029165739</v>
      </c>
      <c r="G98" s="5">
        <f>'[1]Perseus 521prots S0of1 Zscore'!C96*'[1]Perseus 521prots S0of1 unZscore'!G$3+'[1]Perseus 521prots S0of1 unZscore'!G$2</f>
        <v>24.808210048723179</v>
      </c>
      <c r="H98" s="5">
        <f>'[1]Perseus 521prots S0of1 Zscore'!D96*'[1]Perseus 521prots S0of1 unZscore'!H$3+'[1]Perseus 521prots S0of1 unZscore'!H$2</f>
        <v>23.982287381112478</v>
      </c>
      <c r="I98" s="5">
        <f>'[1]Perseus 521prots S0of1 Zscore'!E96*'[1]Perseus 521prots S0of1 unZscore'!I$3+'[1]Perseus 521prots S0of1 unZscore'!I$2</f>
        <v>24.729511506652791</v>
      </c>
      <c r="J98" s="5">
        <f>'[1]Perseus 521prots S0of1 Zscore'!F96*'[1]Perseus 521prots S0of1 unZscore'!J$3+'[1]Perseus 521prots S0of1 unZscore'!J$2</f>
        <v>24.659382478237124</v>
      </c>
      <c r="K98" s="5">
        <f>'[1]Perseus 521prots S0of1 Zscore'!G96*'[1]Perseus 521prots S0of1 unZscore'!K$3+'[1]Perseus 521prots S0of1 unZscore'!K$2</f>
        <v>23.831131434166394</v>
      </c>
      <c r="L98" s="5">
        <f>'[1]Perseus 521prots S0of1 Zscore'!H96*'[1]Perseus 521prots S0of1 unZscore'!L$3+'[1]Perseus 521prots S0of1 unZscore'!L$2</f>
        <v>22.605615308868842</v>
      </c>
      <c r="M98" s="5">
        <f>'[1]Perseus 521prots S0of1 Zscore'!I96*'[1]Perseus 521prots S0of1 unZscore'!M$3+'[1]Perseus 521prots S0of1 unZscore'!M$2</f>
        <v>19.036607909798541</v>
      </c>
      <c r="N98" s="5">
        <f>'[1]Perseus 521prots S0of1 Zscore'!J96*'[1]Perseus 521prots S0of1 unZscore'!N$3+'[1]Perseus 521prots S0of1 unZscore'!N$2</f>
        <v>19.567721914672827</v>
      </c>
      <c r="O98" t="s">
        <v>36</v>
      </c>
      <c r="P98" t="s">
        <v>37</v>
      </c>
      <c r="Q98" t="s">
        <v>38</v>
      </c>
      <c r="R98">
        <v>0</v>
      </c>
      <c r="S98">
        <v>21.273301660000001</v>
      </c>
      <c r="T98">
        <v>79</v>
      </c>
      <c r="U98">
        <v>22</v>
      </c>
      <c r="V98" t="s">
        <v>39</v>
      </c>
      <c r="W98">
        <v>2</v>
      </c>
      <c r="X98">
        <v>1.26682524833022</v>
      </c>
      <c r="Y98">
        <v>0</v>
      </c>
      <c r="Z98">
        <v>1.8164774298667901</v>
      </c>
      <c r="AA98">
        <v>1.26682524833022</v>
      </c>
      <c r="AB98">
        <v>1.0859019385839099</v>
      </c>
      <c r="AC98" t="s">
        <v>323</v>
      </c>
      <c r="AD98" t="s">
        <v>324</v>
      </c>
      <c r="AE98" t="s">
        <v>42</v>
      </c>
      <c r="AF98" t="s">
        <v>325</v>
      </c>
    </row>
    <row r="99" spans="2:32" x14ac:dyDescent="0.2">
      <c r="B99" s="5">
        <f t="shared" si="3"/>
        <v>2.7551166099369411</v>
      </c>
      <c r="C99" s="5">
        <f t="shared" si="4"/>
        <v>23.919272969523615</v>
      </c>
      <c r="D99" s="5">
        <f t="shared" si="5"/>
        <v>21.164156359586674</v>
      </c>
      <c r="E99" s="5">
        <f>'[1]Perseus 521prots S0of1 Zscore'!A97*'[1]Perseus 521prots S0of1 unZscore'!E$3+'[1]Perseus 521prots S0of1 unZscore'!E$2</f>
        <v>25.730931953489758</v>
      </c>
      <c r="F99" s="5">
        <f>'[1]Perseus 521prots S0of1 Zscore'!B97*'[1]Perseus 521prots S0of1 unZscore'!F$3+'[1]Perseus 521prots S0of1 unZscore'!F$2</f>
        <v>24.258857601714087</v>
      </c>
      <c r="G99" s="5">
        <f>'[1]Perseus 521prots S0of1 Zscore'!C97*'[1]Perseus 521prots S0of1 unZscore'!G$3+'[1]Perseus 521prots S0of1 unZscore'!G$2</f>
        <v>23.4779626515388</v>
      </c>
      <c r="H99" s="5">
        <f>'[1]Perseus 521prots S0of1 Zscore'!D97*'[1]Perseus 521prots S0of1 unZscore'!H$3+'[1]Perseus 521prots S0of1 unZscore'!H$2</f>
        <v>22.92986301776758</v>
      </c>
      <c r="I99" s="5">
        <f>'[1]Perseus 521prots S0of1 Zscore'!E97*'[1]Perseus 521prots S0of1 unZscore'!I$3+'[1]Perseus 521prots S0of1 unZscore'!I$2</f>
        <v>23.198749623107862</v>
      </c>
      <c r="J99" s="5">
        <f>'[1]Perseus 521prots S0of1 Zscore'!F97*'[1]Perseus 521prots S0of1 unZscore'!J$3+'[1]Perseus 521prots S0of1 unZscore'!J$2</f>
        <v>23.726721095538103</v>
      </c>
      <c r="K99" s="5">
        <f>'[1]Perseus 521prots S0of1 Zscore'!G97*'[1]Perseus 521prots S0of1 unZscore'!K$3+'[1]Perseus 521prots S0of1 unZscore'!K$2</f>
        <v>23.100643787646259</v>
      </c>
      <c r="L99" s="5">
        <f>'[1]Perseus 521prots S0of1 Zscore'!H97*'[1]Perseus 521prots S0of1 unZscore'!L$3+'[1]Perseus 521prots S0of1 unZscore'!L$2</f>
        <v>18.866279102611504</v>
      </c>
      <c r="M99" s="5">
        <f>'[1]Perseus 521prots S0of1 Zscore'!I97*'[1]Perseus 521prots S0of1 unZscore'!M$3+'[1]Perseus 521prots S0of1 unZscore'!M$2</f>
        <v>20.099785013675614</v>
      </c>
      <c r="N99" s="5">
        <f>'[1]Perseus 521prots S0of1 Zscore'!J97*'[1]Perseus 521prots S0of1 unZscore'!N$3+'[1]Perseus 521prots S0of1 unZscore'!N$2</f>
        <v>20.027352798461891</v>
      </c>
      <c r="O99" t="s">
        <v>36</v>
      </c>
      <c r="P99" t="s">
        <v>37</v>
      </c>
      <c r="Q99" t="s">
        <v>38</v>
      </c>
      <c r="R99">
        <v>0</v>
      </c>
      <c r="S99">
        <v>21.25124739</v>
      </c>
      <c r="T99">
        <v>73</v>
      </c>
      <c r="U99">
        <v>18</v>
      </c>
      <c r="V99" t="s">
        <v>39</v>
      </c>
      <c r="W99">
        <v>3</v>
      </c>
      <c r="X99">
        <v>1.57194912687348</v>
      </c>
      <c r="Y99">
        <v>0</v>
      </c>
      <c r="Z99">
        <v>1.7221689820289601</v>
      </c>
      <c r="AA99">
        <v>1.57194912687348</v>
      </c>
      <c r="AB99">
        <v>1.1453288450975401</v>
      </c>
      <c r="AC99" t="s">
        <v>326</v>
      </c>
      <c r="AD99" t="s">
        <v>327</v>
      </c>
      <c r="AE99" t="s">
        <v>42</v>
      </c>
      <c r="AF99" t="s">
        <v>328</v>
      </c>
    </row>
    <row r="100" spans="2:32" x14ac:dyDescent="0.2">
      <c r="B100" s="5">
        <f t="shared" si="3"/>
        <v>2.2343841772884083</v>
      </c>
      <c r="C100" s="5">
        <f t="shared" si="4"/>
        <v>22.049497313325958</v>
      </c>
      <c r="D100" s="5">
        <f t="shared" si="5"/>
        <v>19.815113136037549</v>
      </c>
      <c r="E100" s="5">
        <f>'[1]Perseus 521prots S0of1 Zscore'!A98*'[1]Perseus 521prots S0of1 unZscore'!E$3+'[1]Perseus 521prots S0of1 unZscore'!E$2</f>
        <v>23.28054177984594</v>
      </c>
      <c r="F100" s="5">
        <f>'[1]Perseus 521prots S0of1 Zscore'!B98*'[1]Perseus 521prots S0of1 unZscore'!F$3+'[1]Perseus 521prots S0of1 unZscore'!F$2</f>
        <v>22.019430558085396</v>
      </c>
      <c r="G100" s="5">
        <f>'[1]Perseus 521prots S0of1 Zscore'!C98*'[1]Perseus 521prots S0of1 unZscore'!G$3+'[1]Perseus 521prots S0of1 unZscore'!G$2</f>
        <v>22.159853401327098</v>
      </c>
      <c r="H100" s="5">
        <f>'[1]Perseus 521prots S0of1 Zscore'!D98*'[1]Perseus 521prots S0of1 unZscore'!H$3+'[1]Perseus 521prots S0of1 unZscore'!H$2</f>
        <v>21.21994027893237</v>
      </c>
      <c r="I100" s="5">
        <f>'[1]Perseus 521prots S0of1 Zscore'!E98*'[1]Perseus 521prots S0of1 unZscore'!I$3+'[1]Perseus 521prots S0of1 unZscore'!I$2</f>
        <v>21.567720548438992</v>
      </c>
      <c r="J100" s="5">
        <f>'[1]Perseus 521prots S0of1 Zscore'!F98*'[1]Perseus 521prots S0of1 unZscore'!J$3+'[1]Perseus 521prots S0of1 unZscore'!J$2</f>
        <v>21.856187556856852</v>
      </c>
      <c r="K100" s="5">
        <f>'[1]Perseus 521prots S0of1 Zscore'!G98*'[1]Perseus 521prots S0of1 unZscore'!K$3+'[1]Perseus 521prots S0of1 unZscore'!K$2</f>
        <v>19.466532580184904</v>
      </c>
      <c r="L100" s="5">
        <f>'[1]Perseus 521prots S0of1 Zscore'!H98*'[1]Perseus 521prots S0of1 unZscore'!L$3+'[1]Perseus 521prots S0of1 unZscore'!L$2</f>
        <v>19.543696753191906</v>
      </c>
      <c r="M100" s="5">
        <f>'[1]Perseus 521prots S0of1 Zscore'!I98*'[1]Perseus 521prots S0of1 unZscore'!M$3+'[1]Perseus 521prots S0of1 unZscore'!M$2</f>
        <v>18.62300486600391</v>
      </c>
      <c r="N100" s="5">
        <f>'[1]Perseus 521prots S0of1 Zscore'!J98*'[1]Perseus 521prots S0of1 unZscore'!N$3+'[1]Perseus 521prots S0of1 unZscore'!N$2</f>
        <v>19.586143923950175</v>
      </c>
      <c r="O100" t="s">
        <v>36</v>
      </c>
      <c r="P100" t="s">
        <v>37</v>
      </c>
      <c r="Q100" t="s">
        <v>38</v>
      </c>
      <c r="R100">
        <v>0</v>
      </c>
      <c r="S100">
        <v>21.251175589999999</v>
      </c>
      <c r="T100">
        <v>12</v>
      </c>
      <c r="U100">
        <v>4</v>
      </c>
      <c r="V100" t="s">
        <v>39</v>
      </c>
      <c r="W100">
        <v>4</v>
      </c>
      <c r="X100">
        <v>2.1651562557228501</v>
      </c>
      <c r="Y100">
        <v>0</v>
      </c>
      <c r="Z100">
        <v>1.49879231601953</v>
      </c>
      <c r="AA100">
        <v>2.1651562557228501</v>
      </c>
      <c r="AB100">
        <v>1.15993026832901</v>
      </c>
      <c r="AC100" t="s">
        <v>329</v>
      </c>
      <c r="AD100" t="s">
        <v>330</v>
      </c>
      <c r="AE100" t="s">
        <v>42</v>
      </c>
      <c r="AF100" t="s">
        <v>331</v>
      </c>
    </row>
    <row r="101" spans="2:32" x14ac:dyDescent="0.2">
      <c r="B101" s="5">
        <f t="shared" si="3"/>
        <v>3.0693678142642931</v>
      </c>
      <c r="C101" s="5">
        <f t="shared" si="4"/>
        <v>24.111806282336666</v>
      </c>
      <c r="D101" s="5">
        <f t="shared" si="5"/>
        <v>21.042438468072373</v>
      </c>
      <c r="E101" s="5">
        <f>'[1]Perseus 521prots S0of1 Zscore'!A99*'[1]Perseus 521prots S0of1 unZscore'!E$3+'[1]Perseus 521prots S0of1 unZscore'!E$2</f>
        <v>25.12402276009319</v>
      </c>
      <c r="F101" s="5">
        <f>'[1]Perseus 521prots S0of1 Zscore'!B99*'[1]Perseus 521prots S0of1 unZscore'!F$3+'[1]Perseus 521prots S0of1 unZscore'!F$2</f>
        <v>23.627778068160968</v>
      </c>
      <c r="G101" s="5">
        <f>'[1]Perseus 521prots S0of1 Zscore'!C99*'[1]Perseus 521prots S0of1 unZscore'!G$3+'[1]Perseus 521prots S0of1 unZscore'!G$2</f>
        <v>24.00026123890872</v>
      </c>
      <c r="H101" s="5">
        <f>'[1]Perseus 521prots S0of1 Zscore'!D99*'[1]Perseus 521prots S0of1 unZscore'!H$3+'[1]Perseus 521prots S0of1 unZscore'!H$2</f>
        <v>23.452370331764126</v>
      </c>
      <c r="I101" s="5">
        <f>'[1]Perseus 521prots S0of1 Zscore'!E99*'[1]Perseus 521prots S0of1 unZscore'!I$3+'[1]Perseus 521prots S0of1 unZscore'!I$2</f>
        <v>24.354599012756303</v>
      </c>
      <c r="J101" s="5">
        <f>'[1]Perseus 521prots S0of1 Zscore'!F99*'[1]Perseus 521prots S0of1 unZscore'!J$3+'[1]Perseus 521prots S0of1 unZscore'!J$2</f>
        <v>23.527563281679118</v>
      </c>
      <c r="K101" s="5">
        <f>'[1]Perseus 521prots S0of1 Zscore'!G99*'[1]Perseus 521prots S0of1 unZscore'!K$3+'[1]Perseus 521prots S0of1 unZscore'!K$2</f>
        <v>22.582564774382082</v>
      </c>
      <c r="L101" s="5">
        <f>'[1]Perseus 521prots S0of1 Zscore'!H99*'[1]Perseus 521prots S0of1 unZscore'!L$3+'[1]Perseus 521prots S0of1 unZscore'!L$2</f>
        <v>19.191412249898871</v>
      </c>
      <c r="M101" s="5">
        <f>'[1]Perseus 521prots S0of1 Zscore'!I99*'[1]Perseus 521prots S0of1 unZscore'!M$3+'[1]Perseus 521prots S0of1 unZscore'!M$2</f>
        <v>20.696195750832473</v>
      </c>
      <c r="N101" s="5">
        <f>'[1]Perseus 521prots S0of1 Zscore'!J99*'[1]Perseus 521prots S0of1 unZscore'!N$3+'[1]Perseus 521prots S0of1 unZscore'!N$2</f>
        <v>19.214456283569319</v>
      </c>
      <c r="O101" t="s">
        <v>36</v>
      </c>
      <c r="P101" t="s">
        <v>37</v>
      </c>
      <c r="Q101" t="s">
        <v>38</v>
      </c>
      <c r="R101">
        <v>0</v>
      </c>
      <c r="S101">
        <v>21.21491949</v>
      </c>
      <c r="T101">
        <v>42</v>
      </c>
      <c r="U101">
        <v>13</v>
      </c>
      <c r="V101" t="s">
        <v>39</v>
      </c>
      <c r="W101">
        <v>2</v>
      </c>
      <c r="X101">
        <v>1.34887492017151</v>
      </c>
      <c r="Y101">
        <v>0</v>
      </c>
      <c r="Z101">
        <v>1.92381007671356</v>
      </c>
      <c r="AA101">
        <v>1.34887492017151</v>
      </c>
      <c r="AB101">
        <v>1.1541827178631501</v>
      </c>
      <c r="AC101" t="s">
        <v>332</v>
      </c>
      <c r="AD101" t="s">
        <v>333</v>
      </c>
      <c r="AE101" t="s">
        <v>42</v>
      </c>
      <c r="AF101" t="s">
        <v>334</v>
      </c>
    </row>
    <row r="102" spans="2:32" x14ac:dyDescent="0.2">
      <c r="B102" s="5">
        <f t="shared" si="3"/>
        <v>3.3279404459536011</v>
      </c>
      <c r="C102" s="5">
        <f t="shared" si="4"/>
        <v>24.423093406190826</v>
      </c>
      <c r="D102" s="5">
        <f t="shared" si="5"/>
        <v>21.095152960237225</v>
      </c>
      <c r="E102" s="5">
        <f>'[1]Perseus 521prots S0of1 Zscore'!A100*'[1]Perseus 521prots S0of1 unZscore'!E$3+'[1]Perseus 521prots S0of1 unZscore'!E$2</f>
        <v>25.820420550703986</v>
      </c>
      <c r="F102" s="5">
        <f>'[1]Perseus 521prots S0of1 Zscore'!B100*'[1]Perseus 521prots S0of1 unZscore'!F$3+'[1]Perseus 521prots S0of1 unZscore'!F$2</f>
        <v>24.174776517748789</v>
      </c>
      <c r="G102" s="5">
        <f>'[1]Perseus 521prots S0of1 Zscore'!C100*'[1]Perseus 521prots S0of1 unZscore'!G$3+'[1]Perseus 521prots S0of1 unZscore'!G$2</f>
        <v>24.288398497247659</v>
      </c>
      <c r="H102" s="5">
        <f>'[1]Perseus 521prots S0of1 Zscore'!D100*'[1]Perseus 521prots S0of1 unZscore'!H$3+'[1]Perseus 521prots S0of1 unZscore'!H$2</f>
        <v>23.673694824933914</v>
      </c>
      <c r="I102" s="5">
        <f>'[1]Perseus 521prots S0of1 Zscore'!E100*'[1]Perseus 521prots S0of1 unZscore'!I$3+'[1]Perseus 521prots S0of1 unZscore'!I$2</f>
        <v>24.158176640319788</v>
      </c>
      <c r="J102" s="5">
        <f>'[1]Perseus 521prots S0of1 Zscore'!F100*'[1]Perseus 521prots S0of1 unZscore'!J$3+'[1]Perseus 521prots S0of1 unZscore'!J$2</f>
        <v>24.271366105842567</v>
      </c>
      <c r="K102" s="5">
        <f>'[1]Perseus 521prots S0of1 Zscore'!G100*'[1]Perseus 521prots S0of1 unZscore'!K$3+'[1]Perseus 521prots S0of1 unZscore'!K$2</f>
        <v>23.084095879286494</v>
      </c>
      <c r="L102" s="5">
        <f>'[1]Perseus 521prots S0of1 Zscore'!H100*'[1]Perseus 521prots S0of1 unZscore'!L$3+'[1]Perseus 521prots S0of1 unZscore'!L$2</f>
        <v>18.618525395774807</v>
      </c>
      <c r="M102" s="5">
        <f>'[1]Perseus 521prots S0of1 Zscore'!I100*'[1]Perseus 521prots S0of1 unZscore'!M$3+'[1]Perseus 521prots S0of1 unZscore'!M$2</f>
        <v>19.515329773187553</v>
      </c>
      <c r="N102" s="5">
        <f>'[1]Perseus 521prots S0of1 Zscore'!J100*'[1]Perseus 521prots S0of1 unZscore'!N$3+'[1]Perseus 521prots S0of1 unZscore'!N$2</f>
        <v>19.98644764709471</v>
      </c>
      <c r="O102" t="s">
        <v>36</v>
      </c>
      <c r="P102" t="s">
        <v>37</v>
      </c>
      <c r="Q102" t="s">
        <v>38</v>
      </c>
      <c r="R102">
        <v>0</v>
      </c>
      <c r="S102">
        <v>21.211777300000001</v>
      </c>
      <c r="T102">
        <v>52</v>
      </c>
      <c r="U102">
        <v>18</v>
      </c>
      <c r="V102" t="s">
        <v>39</v>
      </c>
      <c r="W102">
        <v>3</v>
      </c>
      <c r="X102">
        <v>1.4115689042761099</v>
      </c>
      <c r="Y102">
        <v>0</v>
      </c>
      <c r="Z102">
        <v>2.0636670708656299</v>
      </c>
      <c r="AA102">
        <v>1.4115689042761099</v>
      </c>
      <c r="AB102">
        <v>1.22765581704167</v>
      </c>
      <c r="AC102" t="s">
        <v>335</v>
      </c>
      <c r="AD102" t="s">
        <v>336</v>
      </c>
      <c r="AE102" t="s">
        <v>42</v>
      </c>
      <c r="AF102" t="s">
        <v>337</v>
      </c>
    </row>
    <row r="103" spans="2:32" x14ac:dyDescent="0.2">
      <c r="B103" s="5">
        <f t="shared" si="3"/>
        <v>2.6650233587527232</v>
      </c>
      <c r="C103" s="5">
        <f t="shared" si="4"/>
        <v>24.060525186445666</v>
      </c>
      <c r="D103" s="5">
        <f t="shared" si="5"/>
        <v>21.395501827692943</v>
      </c>
      <c r="E103" s="5">
        <f>'[1]Perseus 521prots S0of1 Zscore'!A101*'[1]Perseus 521prots S0of1 unZscore'!E$3+'[1]Perseus 521prots S0of1 unZscore'!E$2</f>
        <v>25.688212115764596</v>
      </c>
      <c r="F103" s="5">
        <f>'[1]Perseus 521prots S0of1 Zscore'!B101*'[1]Perseus 521prots S0of1 unZscore'!F$3+'[1]Perseus 521prots S0of1 unZscore'!F$2</f>
        <v>24.451438675832687</v>
      </c>
      <c r="G103" s="5">
        <f>'[1]Perseus 521prots S0of1 Zscore'!C101*'[1]Perseus 521prots S0of1 unZscore'!G$3+'[1]Perseus 521prots S0of1 unZscore'!G$2</f>
        <v>23.668687283134421</v>
      </c>
      <c r="H103" s="5">
        <f>'[1]Perseus 521prots S0of1 Zscore'!D101*'[1]Perseus 521prots S0of1 unZscore'!H$3+'[1]Perseus 521prots S0of1 unZscore'!H$2</f>
        <v>23.095938341200267</v>
      </c>
      <c r="I103" s="5">
        <f>'[1]Perseus 521prots S0of1 Zscore'!E101*'[1]Perseus 521prots S0of1 unZscore'!I$3+'[1]Perseus 521prots S0of1 unZscore'!I$2</f>
        <v>23.398349516296342</v>
      </c>
      <c r="J103" s="5">
        <f>'[1]Perseus 521prots S0of1 Zscore'!F101*'[1]Perseus 521prots S0of1 unZscore'!J$3+'[1]Perseus 521prots S0of1 unZscore'!J$2</f>
        <v>24.276536981463401</v>
      </c>
      <c r="K103" s="5">
        <f>'[1]Perseus 521prots S0of1 Zscore'!G101*'[1]Perseus 521prots S0of1 unZscore'!K$3+'[1]Perseus 521prots S0of1 unZscore'!K$2</f>
        <v>23.559683662092645</v>
      </c>
      <c r="L103" s="5">
        <f>'[1]Perseus 521prots S0of1 Zscore'!H101*'[1]Perseus 521prots S0of1 unZscore'!L$3+'[1]Perseus 521prots S0of1 unZscore'!L$2</f>
        <v>20.729067577600436</v>
      </c>
      <c r="M103" s="5">
        <f>'[1]Perseus 521prots S0of1 Zscore'!I101*'[1]Perseus 521prots S0of1 unZscore'!M$3+'[1]Perseus 521prots S0of1 unZscore'!M$2</f>
        <v>19.109188608348287</v>
      </c>
      <c r="N103" s="5">
        <f>'[1]Perseus 521prots S0of1 Zscore'!J101*'[1]Perseus 521prots S0of1 unZscore'!N$3+'[1]Perseus 521prots S0of1 unZscore'!N$2</f>
        <v>19.303032308959942</v>
      </c>
      <c r="O103" t="s">
        <v>36</v>
      </c>
      <c r="P103" t="s">
        <v>37</v>
      </c>
      <c r="Q103" t="s">
        <v>38</v>
      </c>
      <c r="R103">
        <v>0</v>
      </c>
      <c r="S103">
        <v>21.200330650000001</v>
      </c>
      <c r="T103">
        <v>56</v>
      </c>
      <c r="U103">
        <v>21</v>
      </c>
      <c r="V103" t="s">
        <v>39</v>
      </c>
      <c r="W103">
        <v>2</v>
      </c>
      <c r="X103">
        <v>1.37841420958593</v>
      </c>
      <c r="Y103">
        <v>0</v>
      </c>
      <c r="Z103">
        <v>1.67067635059356</v>
      </c>
      <c r="AA103">
        <v>1.37841420958593</v>
      </c>
      <c r="AB103">
        <v>1.06702516665183</v>
      </c>
      <c r="AC103" t="s">
        <v>338</v>
      </c>
      <c r="AD103" t="s">
        <v>339</v>
      </c>
      <c r="AE103" t="s">
        <v>42</v>
      </c>
      <c r="AF103" t="s">
        <v>340</v>
      </c>
    </row>
    <row r="104" spans="2:32" x14ac:dyDescent="0.2">
      <c r="B104" s="5">
        <f t="shared" si="3"/>
        <v>2.8261939181929669</v>
      </c>
      <c r="C104" s="5">
        <f t="shared" si="4"/>
        <v>23.645492412781664</v>
      </c>
      <c r="D104" s="5">
        <f t="shared" si="5"/>
        <v>20.819298494588697</v>
      </c>
      <c r="E104" s="5">
        <f>'[1]Perseus 521prots S0of1 Zscore'!A102*'[1]Perseus 521prots S0of1 unZscore'!E$3+'[1]Perseus 521prots S0of1 unZscore'!E$2</f>
        <v>25.445153289437265</v>
      </c>
      <c r="F104" s="5">
        <f>'[1]Perseus 521prots S0of1 Zscore'!B102*'[1]Perseus 521prots S0of1 unZscore'!F$3+'[1]Perseus 521prots S0of1 unZscore'!F$2</f>
        <v>23.646280726790376</v>
      </c>
      <c r="G104" s="5">
        <f>'[1]Perseus 521prots S0of1 Zscore'!C102*'[1]Perseus 521prots S0of1 unZscore'!G$3+'[1]Perseus 521prots S0of1 unZscore'!G$2</f>
        <v>23.49659681634898</v>
      </c>
      <c r="H104" s="5">
        <f>'[1]Perseus 521prots S0of1 Zscore'!D102*'[1]Perseus 521prots S0of1 unZscore'!H$3+'[1]Perseus 521prots S0of1 unZscore'!H$2</f>
        <v>22.675911216378125</v>
      </c>
      <c r="I104" s="5">
        <f>'[1]Perseus 521prots S0of1 Zscore'!E102*'[1]Perseus 521prots S0of1 unZscore'!I$3+'[1]Perseus 521prots S0of1 unZscore'!I$2</f>
        <v>22.963520014953577</v>
      </c>
      <c r="J104" s="5">
        <f>'[1]Perseus 521prots S0of1 Zscore'!F102*'[1]Perseus 521prots S0of1 unZscore'!J$3+'[1]Perseus 521prots S0of1 unZscore'!J$2</f>
        <v>23.503014498281445</v>
      </c>
      <c r="K104" s="5">
        <f>'[1]Perseus 521prots S0of1 Zscore'!G102*'[1]Perseus 521prots S0of1 unZscore'!K$3+'[1]Perseus 521prots S0of1 unZscore'!K$2</f>
        <v>22.243924208041992</v>
      </c>
      <c r="L104" s="5">
        <f>'[1]Perseus 521prots S0of1 Zscore'!H102*'[1]Perseus 521prots S0of1 unZscore'!L$3+'[1]Perseus 521prots S0of1 unZscore'!L$2</f>
        <v>19.306200781774493</v>
      </c>
      <c r="M104" s="5">
        <f>'[1]Perseus 521prots S0of1 Zscore'!I102*'[1]Perseus 521prots S0of1 unZscore'!M$3+'[1]Perseus 521prots S0of1 unZscore'!M$2</f>
        <v>19.144351382672717</v>
      </c>
      <c r="N104" s="5">
        <f>'[1]Perseus 521prots S0of1 Zscore'!J102*'[1]Perseus 521prots S0of1 unZscore'!N$3+'[1]Perseus 521prots S0of1 unZscore'!N$2</f>
        <v>19.899001602172834</v>
      </c>
      <c r="O104" t="s">
        <v>36</v>
      </c>
      <c r="P104" t="s">
        <v>37</v>
      </c>
      <c r="Q104" t="s">
        <v>38</v>
      </c>
      <c r="R104">
        <v>0</v>
      </c>
      <c r="S104">
        <v>21.16568475</v>
      </c>
      <c r="T104">
        <v>48</v>
      </c>
      <c r="U104">
        <v>15</v>
      </c>
      <c r="V104" t="s">
        <v>39</v>
      </c>
      <c r="W104">
        <v>3</v>
      </c>
      <c r="X104">
        <v>1.7341074247439801</v>
      </c>
      <c r="Y104">
        <v>0</v>
      </c>
      <c r="Z104">
        <v>1.77994239926338</v>
      </c>
      <c r="AA104">
        <v>1.7341074247439801</v>
      </c>
      <c r="AB104">
        <v>1.2162896007091299</v>
      </c>
      <c r="AC104" t="s">
        <v>341</v>
      </c>
      <c r="AD104" t="s">
        <v>342</v>
      </c>
      <c r="AE104" t="s">
        <v>42</v>
      </c>
      <c r="AF104" t="s">
        <v>343</v>
      </c>
    </row>
    <row r="105" spans="2:32" x14ac:dyDescent="0.2">
      <c r="B105" s="5">
        <f t="shared" si="3"/>
        <v>2.9264463286280602</v>
      </c>
      <c r="C105" s="5">
        <f t="shared" si="4"/>
        <v>23.648028582253414</v>
      </c>
      <c r="D105" s="5">
        <f t="shared" si="5"/>
        <v>20.721582253625353</v>
      </c>
      <c r="E105" s="5">
        <f>'[1]Perseus 521prots S0of1 Zscore'!A103*'[1]Perseus 521prots S0of1 unZscore'!E$3+'[1]Perseus 521prots S0of1 unZscore'!E$2</f>
        <v>25.30516306340693</v>
      </c>
      <c r="F105" s="5">
        <f>'[1]Perseus 521prots S0of1 Zscore'!B103*'[1]Perseus 521prots S0of1 unZscore'!F$3+'[1]Perseus 521prots S0of1 unZscore'!F$2</f>
        <v>24.046360364985418</v>
      </c>
      <c r="G105" s="5">
        <f>'[1]Perseus 521prots S0of1 Zscore'!C103*'[1]Perseus 521prots S0of1 unZscore'!G$3+'[1]Perseus 521prots S0of1 unZscore'!G$2</f>
        <v>23.023447220706903</v>
      </c>
      <c r="H105" s="5">
        <f>'[1]Perseus 521prots S0of1 Zscore'!D103*'[1]Perseus 521prots S0of1 unZscore'!H$3+'[1]Perseus 521prots S0of1 unZscore'!H$2</f>
        <v>22.946740192770871</v>
      </c>
      <c r="I105" s="5">
        <f>'[1]Perseus 521prots S0of1 Zscore'!E103*'[1]Perseus 521prots S0of1 unZscore'!I$3+'[1]Perseus 521prots S0of1 unZscore'!I$2</f>
        <v>22.918432069396935</v>
      </c>
      <c r="J105" s="5">
        <f>'[1]Perseus 521prots S0of1 Zscore'!F103*'[1]Perseus 521prots S0of1 unZscore'!J$3+'[1]Perseus 521prots S0of1 unZscore'!J$2</f>
        <v>23.884944485163654</v>
      </c>
      <c r="K105" s="5">
        <f>'[1]Perseus 521prots S0of1 Zscore'!G103*'[1]Perseus 521prots S0of1 unZscore'!K$3+'[1]Perseus 521prots S0of1 unZscore'!K$2</f>
        <v>22.596516735506025</v>
      </c>
      <c r="L105" s="5">
        <f>'[1]Perseus 521prots S0of1 Zscore'!H103*'[1]Perseus 521prots S0of1 unZscore'!L$3+'[1]Perseus 521prots S0of1 unZscore'!L$2</f>
        <v>18.759382042932483</v>
      </c>
      <c r="M105" s="5">
        <f>'[1]Perseus 521prots S0of1 Zscore'!I103*'[1]Perseus 521prots S0of1 unZscore'!M$3+'[1]Perseus 521prots S0of1 unZscore'!M$2</f>
        <v>18.618528505623264</v>
      </c>
      <c r="N105" s="5">
        <f>'[1]Perseus 521prots S0of1 Zscore'!J103*'[1]Perseus 521prots S0of1 unZscore'!N$3+'[1]Perseus 521prots S0of1 unZscore'!N$2</f>
        <v>19.748539498901344</v>
      </c>
      <c r="O105" t="s">
        <v>36</v>
      </c>
      <c r="P105" t="s">
        <v>37</v>
      </c>
      <c r="Q105" t="s">
        <v>38</v>
      </c>
      <c r="R105">
        <v>0</v>
      </c>
      <c r="S105">
        <v>21.154252960000001</v>
      </c>
      <c r="T105">
        <v>33</v>
      </c>
      <c r="U105">
        <v>11</v>
      </c>
      <c r="V105" t="s">
        <v>39</v>
      </c>
      <c r="W105">
        <v>3</v>
      </c>
      <c r="X105">
        <v>1.5574591926210399</v>
      </c>
      <c r="Y105">
        <v>0</v>
      </c>
      <c r="Z105">
        <v>1.85662524700164</v>
      </c>
      <c r="AA105">
        <v>1.5574591926210399</v>
      </c>
      <c r="AB105">
        <v>1.19876555117101</v>
      </c>
      <c r="AC105" t="s">
        <v>344</v>
      </c>
      <c r="AD105" t="s">
        <v>345</v>
      </c>
      <c r="AE105" t="s">
        <v>42</v>
      </c>
      <c r="AF105" t="s">
        <v>346</v>
      </c>
    </row>
    <row r="106" spans="2:32" x14ac:dyDescent="0.2">
      <c r="B106" s="5">
        <f t="shared" si="3"/>
        <v>2.5331457897412655</v>
      </c>
      <c r="C106" s="5">
        <f t="shared" si="4"/>
        <v>24.796256105599351</v>
      </c>
      <c r="D106" s="5">
        <f t="shared" si="5"/>
        <v>22.263110315858086</v>
      </c>
      <c r="E106" s="5">
        <f>'[1]Perseus 521prots S0of1 Zscore'!A104*'[1]Perseus 521prots S0of1 unZscore'!E$3+'[1]Perseus 521prots S0of1 unZscore'!E$2</f>
        <v>26.192565293908096</v>
      </c>
      <c r="F106" s="5">
        <f>'[1]Perseus 521prots S0of1 Zscore'!B104*'[1]Perseus 521prots S0of1 unZscore'!F$3+'[1]Perseus 521prots S0of1 unZscore'!F$2</f>
        <v>24.562462173843326</v>
      </c>
      <c r="G106" s="5">
        <f>'[1]Perseus 521prots S0of1 Zscore'!C104*'[1]Perseus 521prots S0of1 unZscore'!G$3+'[1]Perseus 521prots S0of1 unZscore'!G$2</f>
        <v>24.689643690156892</v>
      </c>
      <c r="H106" s="5">
        <f>'[1]Perseus 521prots S0of1 Zscore'!D104*'[1]Perseus 521prots S0of1 unZscore'!H$3+'[1]Perseus 521prots S0of1 unZscore'!H$2</f>
        <v>24.169239419221782</v>
      </c>
      <c r="I106" s="5">
        <f>'[1]Perseus 521prots S0of1 Zscore'!E104*'[1]Perseus 521prots S0of1 unZscore'!I$3+'[1]Perseus 521prots S0of1 unZscore'!I$2</f>
        <v>24.36736995086666</v>
      </c>
      <c r="J106" s="5">
        <f>'[1]Perseus 521prots S0of1 Zscore'!F104*'[1]Perseus 521prots S0of1 unZscore'!J$3+'[1]Perseus 521prots S0of1 unZscore'!J$2</f>
        <v>24.268827667593936</v>
      </c>
      <c r="K106" s="5">
        <f>'[1]Perseus 521prots S0of1 Zscore'!G104*'[1]Perseus 521prots S0of1 unZscore'!K$3+'[1]Perseus 521prots S0of1 unZscore'!K$2</f>
        <v>23.205443342238631</v>
      </c>
      <c r="L106" s="5">
        <f>'[1]Perseus 521prots S0of1 Zscore'!H104*'[1]Perseus 521prots S0of1 unZscore'!L$3+'[1]Perseus 521prots S0of1 unZscore'!L$2</f>
        <v>21.553464634364801</v>
      </c>
      <c r="M106" s="5">
        <f>'[1]Perseus 521prots S0of1 Zscore'!I104*'[1]Perseus 521prots S0of1 unZscore'!M$3+'[1]Perseus 521prots S0of1 unZscore'!M$2</f>
        <v>21.088076893955385</v>
      </c>
      <c r="N106" s="5">
        <f>'[1]Perseus 521prots S0of1 Zscore'!J104*'[1]Perseus 521prots S0of1 unZscore'!N$3+'[1]Perseus 521prots S0of1 unZscore'!N$2</f>
        <v>21.199739041137668</v>
      </c>
      <c r="O106" t="s">
        <v>36</v>
      </c>
      <c r="P106" t="s">
        <v>37</v>
      </c>
      <c r="Q106" t="s">
        <v>38</v>
      </c>
      <c r="R106">
        <v>0</v>
      </c>
      <c r="S106">
        <v>20.480830040000001</v>
      </c>
      <c r="T106">
        <v>81</v>
      </c>
      <c r="U106">
        <v>12</v>
      </c>
      <c r="V106" t="s">
        <v>39</v>
      </c>
      <c r="W106">
        <v>0</v>
      </c>
      <c r="X106">
        <v>1.7923293435555101</v>
      </c>
      <c r="Y106">
        <v>0</v>
      </c>
      <c r="Z106">
        <v>1.51161159873008</v>
      </c>
      <c r="AA106">
        <v>1.7923293435555101</v>
      </c>
      <c r="AB106">
        <v>1.09703077153426</v>
      </c>
      <c r="AC106" t="s">
        <v>347</v>
      </c>
      <c r="AD106" t="s">
        <v>348</v>
      </c>
      <c r="AE106" t="s">
        <v>42</v>
      </c>
      <c r="AF106" t="s">
        <v>349</v>
      </c>
    </row>
    <row r="107" spans="2:32" x14ac:dyDescent="0.2">
      <c r="B107" s="5">
        <f t="shared" si="3"/>
        <v>3.0488533318954651</v>
      </c>
      <c r="C107" s="5">
        <f t="shared" si="4"/>
        <v>22.840638615887123</v>
      </c>
      <c r="D107" s="5">
        <f t="shared" si="5"/>
        <v>19.791785283991658</v>
      </c>
      <c r="E107" s="5">
        <f>'[1]Perseus 521prots S0of1 Zscore'!A105*'[1]Perseus 521prots S0of1 unZscore'!E$3+'[1]Perseus 521prots S0of1 unZscore'!E$2</f>
        <v>23.49109258770941</v>
      </c>
      <c r="F107" s="5">
        <f>'[1]Perseus 521prots S0of1 Zscore'!B105*'[1]Perseus 521prots S0of1 unZscore'!F$3+'[1]Perseus 521prots S0of1 unZscore'!F$2</f>
        <v>22.598902339696842</v>
      </c>
      <c r="G107" s="5">
        <f>'[1]Perseus 521prots S0of1 Zscore'!C105*'[1]Perseus 521prots S0of1 unZscore'!G$3+'[1]Perseus 521prots S0of1 unZscore'!G$2</f>
        <v>22.811646995758974</v>
      </c>
      <c r="H107" s="5">
        <f>'[1]Perseus 521prots S0of1 Zscore'!D105*'[1]Perseus 521prots S0of1 unZscore'!H$3+'[1]Perseus 521prots S0of1 unZscore'!H$2</f>
        <v>22.473548611104402</v>
      </c>
      <c r="I107" s="5">
        <f>'[1]Perseus 521prots S0of1 Zscore'!E105*'[1]Perseus 521prots S0of1 unZscore'!I$3+'[1]Perseus 521prots S0of1 unZscore'!I$2</f>
        <v>22.82800254516598</v>
      </c>
      <c r="J107" s="5">
        <f>'[1]Perseus 521prots S0of1 Zscore'!F105*'[1]Perseus 521prots S0of1 unZscore'!J$3+'[1]Perseus 521prots S0of1 unZscore'!J$2</f>
        <v>21.594327448627332</v>
      </c>
      <c r="K107" s="5">
        <f>'[1]Perseus 521prots S0of1 Zscore'!G105*'[1]Perseus 521prots S0of1 unZscore'!K$3+'[1]Perseus 521prots S0of1 unZscore'!K$2</f>
        <v>19.685347690284228</v>
      </c>
      <c r="L107" s="5">
        <f>'[1]Perseus 521prots S0of1 Zscore'!H105*'[1]Perseus 521prots S0of1 unZscore'!L$3+'[1]Perseus 521prots S0of1 unZscore'!L$2</f>
        <v>19.131461513757664</v>
      </c>
      <c r="M107" s="5">
        <f>'[1]Perseus 521prots S0of1 Zscore'!I105*'[1]Perseus 521prots S0of1 unZscore'!M$3+'[1]Perseus 521prots S0of1 unZscore'!M$2</f>
        <v>18.44293418562404</v>
      </c>
      <c r="N107" s="5">
        <f>'[1]Perseus 521prots S0of1 Zscore'!J105*'[1]Perseus 521prots S0of1 unZscore'!N$3+'[1]Perseus 521prots S0of1 unZscore'!N$2</f>
        <v>20.104855581665024</v>
      </c>
      <c r="O107" t="s">
        <v>36</v>
      </c>
      <c r="P107" t="s">
        <v>37</v>
      </c>
      <c r="Q107" t="s">
        <v>38</v>
      </c>
      <c r="R107">
        <v>0</v>
      </c>
      <c r="S107">
        <v>20.47637181</v>
      </c>
      <c r="T107">
        <v>17</v>
      </c>
      <c r="U107">
        <v>10</v>
      </c>
      <c r="V107" t="s">
        <v>39</v>
      </c>
      <c r="W107">
        <v>4</v>
      </c>
      <c r="X107">
        <v>2.1934794913448301</v>
      </c>
      <c r="Y107">
        <v>0</v>
      </c>
      <c r="Z107">
        <v>1.9459385365247699</v>
      </c>
      <c r="AA107">
        <v>2.1934794913448301</v>
      </c>
      <c r="AB107">
        <v>1.4178883871661601</v>
      </c>
      <c r="AC107" t="s">
        <v>350</v>
      </c>
      <c r="AD107" t="s">
        <v>351</v>
      </c>
      <c r="AE107" t="s">
        <v>42</v>
      </c>
      <c r="AF107" t="s">
        <v>352</v>
      </c>
    </row>
    <row r="108" spans="2:32" x14ac:dyDescent="0.2">
      <c r="B108" s="5">
        <f t="shared" si="3"/>
        <v>2.2756130746692342</v>
      </c>
      <c r="C108" s="5">
        <f t="shared" si="4"/>
        <v>22.915198066933705</v>
      </c>
      <c r="D108" s="5">
        <f t="shared" si="5"/>
        <v>20.639584992264471</v>
      </c>
      <c r="E108" s="5">
        <f>'[1]Perseus 521prots S0of1 Zscore'!A106*'[1]Perseus 521prots S0of1 unZscore'!E$3+'[1]Perseus 521prots S0of1 unZscore'!E$2</f>
        <v>23.033717953860744</v>
      </c>
      <c r="F108" s="5">
        <f>'[1]Perseus 521prots S0of1 Zscore'!B106*'[1]Perseus 521prots S0of1 unZscore'!F$3+'[1]Perseus 521prots S0of1 unZscore'!F$2</f>
        <v>21.76969345181282</v>
      </c>
      <c r="G108" s="5">
        <f>'[1]Perseus 521prots S0of1 Zscore'!C106*'[1]Perseus 521prots S0of1 unZscore'!G$3+'[1]Perseus 521prots S0of1 unZscore'!G$2</f>
        <v>24.268372085618932</v>
      </c>
      <c r="H108" s="5">
        <f>'[1]Perseus 521prots S0of1 Zscore'!D106*'[1]Perseus 521prots S0of1 unZscore'!H$3+'[1]Perseus 521prots S0of1 unZscore'!H$2</f>
        <v>22.442653048515233</v>
      </c>
      <c r="I108" s="5">
        <f>'[1]Perseus 521prots S0of1 Zscore'!E106*'[1]Perseus 521prots S0of1 unZscore'!I$3+'[1]Perseus 521prots S0of1 unZscore'!I$2</f>
        <v>23.061553794860803</v>
      </c>
      <c r="J108" s="5">
        <f>'[1]Perseus 521prots S0of1 Zscore'!F106*'[1]Perseus 521prots S0of1 unZscore'!J$3+'[1]Perseus 521prots S0of1 unZscore'!J$2</f>
        <v>21.562847528994062</v>
      </c>
      <c r="K108" s="5">
        <f>'[1]Perseus 521prots S0of1 Zscore'!G106*'[1]Perseus 521prots S0of1 unZscore'!K$3+'[1]Perseus 521prots S0of1 unZscore'!K$2</f>
        <v>20.052265135997501</v>
      </c>
      <c r="L108" s="5">
        <f>'[1]Perseus 521prots S0of1 Zscore'!H106*'[1]Perseus 521prots S0of1 unZscore'!L$3+'[1]Perseus 521prots S0of1 unZscore'!L$2</f>
        <v>21.016016903674561</v>
      </c>
      <c r="M108" s="5">
        <f>'[1]Perseus 521prots S0of1 Zscore'!I106*'[1]Perseus 521prots S0of1 unZscore'!M$3+'[1]Perseus 521prots S0of1 unZscore'!M$2</f>
        <v>19.075060698747563</v>
      </c>
      <c r="N108" s="5">
        <f>'[1]Perseus 521prots S0of1 Zscore'!J106*'[1]Perseus 521prots S0of1 unZscore'!N$3+'[1]Perseus 521prots S0of1 unZscore'!N$2</f>
        <v>21.491734693908665</v>
      </c>
      <c r="O108" t="s">
        <v>36</v>
      </c>
      <c r="P108" t="s">
        <v>37</v>
      </c>
      <c r="Q108" t="s">
        <v>38</v>
      </c>
      <c r="R108">
        <v>0</v>
      </c>
      <c r="S108">
        <v>20.431095939999999</v>
      </c>
      <c r="T108">
        <v>21</v>
      </c>
      <c r="U108">
        <v>2</v>
      </c>
      <c r="V108" t="s">
        <v>39</v>
      </c>
      <c r="W108">
        <v>1</v>
      </c>
      <c r="X108">
        <v>1.89700166746766</v>
      </c>
      <c r="Y108">
        <v>0</v>
      </c>
      <c r="Z108">
        <v>1.4562830001115701</v>
      </c>
      <c r="AA108">
        <v>1.89700166746766</v>
      </c>
      <c r="AB108">
        <v>1.08766055325043</v>
      </c>
      <c r="AC108" t="s">
        <v>353</v>
      </c>
      <c r="AD108" t="s">
        <v>354</v>
      </c>
      <c r="AE108" t="s">
        <v>42</v>
      </c>
      <c r="AF108" t="s">
        <v>355</v>
      </c>
    </row>
    <row r="109" spans="2:32" x14ac:dyDescent="0.2">
      <c r="B109" s="5">
        <f t="shared" si="3"/>
        <v>3.060447277609093</v>
      </c>
      <c r="C109" s="5">
        <f t="shared" si="4"/>
        <v>24.236951657400077</v>
      </c>
      <c r="D109" s="5">
        <f t="shared" si="5"/>
        <v>21.176504379790984</v>
      </c>
      <c r="E109" s="5">
        <f>'[1]Perseus 521prots S0of1 Zscore'!A107*'[1]Perseus 521prots S0of1 unZscore'!E$3+'[1]Perseus 521prots S0of1 unZscore'!E$2</f>
        <v>25.521845763623695</v>
      </c>
      <c r="F109" s="5">
        <f>'[1]Perseus 521prots S0of1 Zscore'!B107*'[1]Perseus 521prots S0of1 unZscore'!F$3+'[1]Perseus 521prots S0of1 unZscore'!F$2</f>
        <v>24.444055629014919</v>
      </c>
      <c r="G109" s="5">
        <f>'[1]Perseus 521prots S0of1 Zscore'!C107*'[1]Perseus 521prots S0of1 unZscore'!G$3+'[1]Perseus 521prots S0of1 unZscore'!G$2</f>
        <v>24.169284850454297</v>
      </c>
      <c r="H109" s="5">
        <f>'[1]Perseus 521prots S0of1 Zscore'!D107*'[1]Perseus 521prots S0of1 unZscore'!H$3+'[1]Perseus 521prots S0of1 unZscore'!H$2</f>
        <v>23.451124843895332</v>
      </c>
      <c r="I109" s="5">
        <f>'[1]Perseus 521prots S0of1 Zscore'!E107*'[1]Perseus 521prots S0of1 unZscore'!I$3+'[1]Perseus 521prots S0of1 unZscore'!I$2</f>
        <v>23.598447200012153</v>
      </c>
      <c r="J109" s="5">
        <f>'[1]Perseus 521prots S0of1 Zscore'!F107*'[1]Perseus 521prots S0of1 unZscore'!J$3+'[1]Perseus 521prots S0of1 unZscore'!J$2</f>
        <v>23.733600584220852</v>
      </c>
      <c r="K109" s="5">
        <f>'[1]Perseus 521prots S0of1 Zscore'!G107*'[1]Perseus 521prots S0of1 unZscore'!K$3+'[1]Perseus 521prots S0of1 unZscore'!K$2</f>
        <v>23.217106521648134</v>
      </c>
      <c r="L109" s="5">
        <f>'[1]Perseus 521prots S0of1 Zscore'!H107*'[1]Perseus 521prots S0of1 unZscore'!L$3+'[1]Perseus 521prots S0of1 unZscore'!L$2</f>
        <v>19.503137186026542</v>
      </c>
      <c r="M109" s="5">
        <f>'[1]Perseus 521prots S0of1 Zscore'!I107*'[1]Perseus 521prots S0of1 unZscore'!M$3+'[1]Perseus 521prots S0of1 unZscore'!M$2</f>
        <v>19.285324808597487</v>
      </c>
      <c r="N109" s="5">
        <f>'[1]Perseus 521prots S0of1 Zscore'!J107*'[1]Perseus 521prots S0of1 unZscore'!N$3+'[1]Perseus 521prots S0of1 unZscore'!N$2</f>
        <v>20.143352798461891</v>
      </c>
      <c r="O109" t="s">
        <v>36</v>
      </c>
      <c r="P109" t="s">
        <v>37</v>
      </c>
      <c r="Q109" t="s">
        <v>38</v>
      </c>
      <c r="R109">
        <v>0</v>
      </c>
      <c r="S109">
        <v>20.429714400000002</v>
      </c>
      <c r="T109">
        <v>35</v>
      </c>
      <c r="U109">
        <v>19</v>
      </c>
      <c r="V109" t="s">
        <v>39</v>
      </c>
      <c r="W109">
        <v>3</v>
      </c>
      <c r="X109">
        <v>1.5692372815372899</v>
      </c>
      <c r="Y109">
        <v>0</v>
      </c>
      <c r="Z109">
        <v>1.8930719733238199</v>
      </c>
      <c r="AA109">
        <v>1.5692372815372899</v>
      </c>
      <c r="AB109">
        <v>1.2176219915115201</v>
      </c>
      <c r="AC109" t="s">
        <v>356</v>
      </c>
      <c r="AD109" t="s">
        <v>357</v>
      </c>
      <c r="AE109" t="s">
        <v>42</v>
      </c>
      <c r="AF109" t="s">
        <v>358</v>
      </c>
    </row>
    <row r="110" spans="2:32" x14ac:dyDescent="0.2">
      <c r="B110" s="5">
        <f t="shared" si="3"/>
        <v>2.9907863249254092</v>
      </c>
      <c r="C110" s="5">
        <f t="shared" si="4"/>
        <v>24.024834987932394</v>
      </c>
      <c r="D110" s="5">
        <f t="shared" si="5"/>
        <v>21.034048663006985</v>
      </c>
      <c r="E110" s="5">
        <f>'[1]Perseus 521prots S0of1 Zscore'!A108*'[1]Perseus 521prots S0of1 unZscore'!E$3+'[1]Perseus 521prots S0of1 unZscore'!E$2</f>
        <v>26.317295488119097</v>
      </c>
      <c r="F110" s="5">
        <f>'[1]Perseus 521prots S0of1 Zscore'!B108*'[1]Perseus 521prots S0of1 unZscore'!F$3+'[1]Perseus 521prots S0of1 unZscore'!F$2</f>
        <v>24.567758922743739</v>
      </c>
      <c r="G110" s="5">
        <f>'[1]Perseus 521prots S0of1 Zscore'!C108*'[1]Perseus 521prots S0of1 unZscore'!G$3+'[1]Perseus 521prots S0of1 unZscore'!G$2</f>
        <v>23.093181393861734</v>
      </c>
      <c r="H110" s="5">
        <f>'[1]Perseus 521prots S0of1 Zscore'!D108*'[1]Perseus 521prots S0of1 unZscore'!H$3+'[1]Perseus 521prots S0of1 unZscore'!H$2</f>
        <v>22.727595664173279</v>
      </c>
      <c r="I110" s="5">
        <f>'[1]Perseus 521prots S0of1 Zscore'!E108*'[1]Perseus 521prots S0of1 unZscore'!I$3+'[1]Perseus 521prots S0of1 unZscore'!I$2</f>
        <v>23.418343470764121</v>
      </c>
      <c r="J110" s="5">
        <f>'[1]Perseus 521prots S0of1 Zscore'!F108*'[1]Perseus 521prots S0of1 unZscore'!J$3+'[1]Perseus 521prots S0of1 unZscore'!J$2</f>
        <v>24.467249193477606</v>
      </c>
      <c r="K110" s="5">
        <f>'[1]Perseus 521prots S0of1 Zscore'!G108*'[1]Perseus 521prots S0of1 unZscore'!K$3+'[1]Perseus 521prots S0of1 unZscore'!K$2</f>
        <v>22.885729068857398</v>
      </c>
      <c r="L110" s="5">
        <f>'[1]Perseus 521prots S0of1 Zscore'!H108*'[1]Perseus 521prots S0of1 unZscore'!L$3+'[1]Perseus 521prots S0of1 unZscore'!L$2</f>
        <v>18.932018722844091</v>
      </c>
      <c r="M110" s="5">
        <f>'[1]Perseus 521prots S0of1 Zscore'!I108*'[1]Perseus 521prots S0of1 unZscore'!M$3+'[1]Perseus 521prots S0of1 unZscore'!M$2</f>
        <v>19.315157368063851</v>
      </c>
      <c r="N110" s="5">
        <f>'[1]Perseus 521prots S0of1 Zscore'!J108*'[1]Perseus 521prots S0of1 unZscore'!N$3+'[1]Perseus 521prots S0of1 unZscore'!N$2</f>
        <v>19.570088961791978</v>
      </c>
      <c r="O110" t="s">
        <v>36</v>
      </c>
      <c r="P110" t="s">
        <v>37</v>
      </c>
      <c r="Q110" t="s">
        <v>38</v>
      </c>
      <c r="R110">
        <v>0</v>
      </c>
      <c r="S110">
        <v>20.369980139999999</v>
      </c>
      <c r="T110">
        <v>41</v>
      </c>
      <c r="U110">
        <v>7</v>
      </c>
      <c r="V110" t="s">
        <v>39</v>
      </c>
      <c r="W110">
        <v>3</v>
      </c>
      <c r="X110">
        <v>1.67787292585532</v>
      </c>
      <c r="Y110">
        <v>0</v>
      </c>
      <c r="Z110">
        <v>1.8665788173675499</v>
      </c>
      <c r="AA110">
        <v>1.67787292585532</v>
      </c>
      <c r="AB110">
        <v>1.2396954173258099</v>
      </c>
      <c r="AC110" t="s">
        <v>359</v>
      </c>
      <c r="AD110" t="s">
        <v>360</v>
      </c>
      <c r="AE110" t="s">
        <v>42</v>
      </c>
      <c r="AF110" t="s">
        <v>361</v>
      </c>
    </row>
    <row r="111" spans="2:32" x14ac:dyDescent="0.2">
      <c r="B111" s="5">
        <f t="shared" si="3"/>
        <v>2.0186318745135416</v>
      </c>
      <c r="C111" s="5">
        <f t="shared" si="4"/>
        <v>21.95613618169892</v>
      </c>
      <c r="D111" s="5">
        <f t="shared" si="5"/>
        <v>19.937504307185378</v>
      </c>
      <c r="E111" s="5">
        <f>'[1]Perseus 521prots S0of1 Zscore'!A109*'[1]Perseus 521prots S0of1 unZscore'!E$3+'[1]Perseus 521prots S0of1 unZscore'!E$2</f>
        <v>23.145369478166089</v>
      </c>
      <c r="F111" s="5">
        <f>'[1]Perseus 521prots S0of1 Zscore'!B109*'[1]Perseus 521prots S0of1 unZscore'!F$3+'[1]Perseus 521prots S0of1 unZscore'!F$2</f>
        <v>22.052939787608342</v>
      </c>
      <c r="G111" s="5">
        <f>'[1]Perseus 521prots S0of1 Zscore'!C109*'[1]Perseus 521prots S0of1 unZscore'!G$3+'[1]Perseus 521prots S0of1 unZscore'!G$2</f>
        <v>21.897266094005072</v>
      </c>
      <c r="H111" s="5">
        <f>'[1]Perseus 521prots S0of1 Zscore'!D109*'[1]Perseus 521prots S0of1 unZscore'!H$3+'[1]Perseus 521prots S0of1 unZscore'!H$2</f>
        <v>21.445184168672103</v>
      </c>
      <c r="I111" s="5">
        <f>'[1]Perseus 521prots S0of1 Zscore'!E109*'[1]Perseus 521prots S0of1 unZscore'!I$3+'[1]Perseus 521prots S0of1 unZscore'!I$2</f>
        <v>21.239921380042997</v>
      </c>
      <c r="J111" s="5">
        <f>'[1]Perseus 521prots S0of1 Zscore'!F109*'[1]Perseus 521prots S0of1 unZscore'!J$3+'[1]Perseus 521prots S0of1 unZscore'!J$2</f>
        <v>21.935084693473559</v>
      </c>
      <c r="K111" s="5">
        <f>'[1]Perseus 521prots S0of1 Zscore'!G109*'[1]Perseus 521prots S0of1 unZscore'!K$3+'[1]Perseus 521prots S0of1 unZscore'!K$2</f>
        <v>19.53497199852464</v>
      </c>
      <c r="L111" s="5">
        <f>'[1]Perseus 521prots S0of1 Zscore'!H109*'[1]Perseus 521prots S0of1 unZscore'!L$3+'[1]Perseus 521prots S0of1 unZscore'!L$2</f>
        <v>19.235355033969849</v>
      </c>
      <c r="M111" s="5">
        <f>'[1]Perseus 521prots S0of1 Zscore'!I109*'[1]Perseus 521prots S0of1 unZscore'!M$3+'[1]Perseus 521prots S0of1 unZscore'!M$2</f>
        <v>19.555638108909051</v>
      </c>
      <c r="N111" s="5">
        <f>'[1]Perseus 521prots S0of1 Zscore'!J109*'[1]Perseus 521prots S0of1 unZscore'!N$3+'[1]Perseus 521prots S0of1 unZscore'!N$2</f>
        <v>19.426471701049788</v>
      </c>
      <c r="O111" t="s">
        <v>36</v>
      </c>
      <c r="P111" t="s">
        <v>37</v>
      </c>
      <c r="Q111" t="s">
        <v>38</v>
      </c>
      <c r="R111">
        <v>0</v>
      </c>
      <c r="S111">
        <v>20.358843190000002</v>
      </c>
      <c r="T111">
        <v>26</v>
      </c>
      <c r="U111">
        <v>4</v>
      </c>
      <c r="V111" t="s">
        <v>39</v>
      </c>
      <c r="W111">
        <v>4</v>
      </c>
      <c r="X111">
        <v>1.9830239457596499</v>
      </c>
      <c r="Y111">
        <v>0</v>
      </c>
      <c r="Z111">
        <v>1.3782232843339399</v>
      </c>
      <c r="AA111">
        <v>1.9830239457596499</v>
      </c>
      <c r="AB111">
        <v>1.0579367114606599</v>
      </c>
      <c r="AC111" t="s">
        <v>362</v>
      </c>
      <c r="AD111" t="s">
        <v>363</v>
      </c>
      <c r="AE111" t="s">
        <v>42</v>
      </c>
      <c r="AF111" t="s">
        <v>364</v>
      </c>
    </row>
    <row r="112" spans="2:32" x14ac:dyDescent="0.2">
      <c r="B112" s="5">
        <f t="shared" si="3"/>
        <v>2.5045894024622335</v>
      </c>
      <c r="C112" s="5">
        <f t="shared" si="4"/>
        <v>23.459002223577453</v>
      </c>
      <c r="D112" s="5">
        <f t="shared" si="5"/>
        <v>20.95441282111522</v>
      </c>
      <c r="E112" s="5">
        <f>'[1]Perseus 521prots S0of1 Zscore'!A110*'[1]Perseus 521prots S0of1 unZscore'!E$3+'[1]Perseus 521prots S0of1 unZscore'!E$2</f>
        <v>25.058385120034192</v>
      </c>
      <c r="F112" s="5">
        <f>'[1]Perseus 521prots S0of1 Zscore'!B110*'[1]Perseus 521prots S0of1 unZscore'!F$3+'[1]Perseus 521prots S0of1 unZscore'!F$2</f>
        <v>23.549811792039829</v>
      </c>
      <c r="G112" s="5">
        <f>'[1]Perseus 521prots S0of1 Zscore'!C110*'[1]Perseus 521prots S0of1 unZscore'!G$3+'[1]Perseus 521prots S0of1 unZscore'!G$2</f>
        <v>23.037938770842516</v>
      </c>
      <c r="H112" s="5">
        <f>'[1]Perseus 521prots S0of1 Zscore'!D110*'[1]Perseus 521prots S0of1 unZscore'!H$3+'[1]Perseus 521prots S0of1 unZscore'!H$2</f>
        <v>22.454022222995672</v>
      </c>
      <c r="I112" s="5">
        <f>'[1]Perseus 521prots S0of1 Zscore'!E110*'[1]Perseus 521prots S0of1 unZscore'!I$3+'[1]Perseus 521prots S0of1 unZscore'!I$2</f>
        <v>23.194853211975062</v>
      </c>
      <c r="J112" s="5">
        <f>'[1]Perseus 521prots S0of1 Zscore'!F110*'[1]Perseus 521prots S0of1 unZscore'!J$3+'[1]Perseus 521prots S0of1 unZscore'!J$2</f>
        <v>23.167204707920533</v>
      </c>
      <c r="K112" s="5">
        <f>'[1]Perseus 521prots S0of1 Zscore'!G110*'[1]Perseus 521prots S0of1 unZscore'!K$3+'[1]Perseus 521prots S0of1 unZscore'!K$2</f>
        <v>22.887251127332416</v>
      </c>
      <c r="L112" s="5">
        <f>'[1]Perseus 521prots S0of1 Zscore'!H110*'[1]Perseus 521prots S0of1 unZscore'!L$3+'[1]Perseus 521prots S0of1 unZscore'!L$2</f>
        <v>19.624975344681705</v>
      </c>
      <c r="M112" s="5">
        <f>'[1]Perseus 521prots S0of1 Zscore'!I110*'[1]Perseus 521prots S0of1 unZscore'!M$3+'[1]Perseus 521prots S0of1 unZscore'!M$2</f>
        <v>19.776353259503765</v>
      </c>
      <c r="N112" s="5">
        <f>'[1]Perseus 521prots S0of1 Zscore'!J110*'[1]Perseus 521prots S0of1 unZscore'!N$3+'[1]Perseus 521prots S0of1 unZscore'!N$2</f>
        <v>19.316279666137678</v>
      </c>
      <c r="O112" t="s">
        <v>36</v>
      </c>
      <c r="P112" t="s">
        <v>37</v>
      </c>
      <c r="Q112" t="s">
        <v>38</v>
      </c>
      <c r="R112">
        <v>0</v>
      </c>
      <c r="S112">
        <v>20.354306179999998</v>
      </c>
      <c r="T112">
        <v>20</v>
      </c>
      <c r="U112">
        <v>10</v>
      </c>
      <c r="V112" t="s">
        <v>39</v>
      </c>
      <c r="W112">
        <v>3</v>
      </c>
      <c r="X112">
        <v>1.4702764886229001</v>
      </c>
      <c r="Y112">
        <v>0</v>
      </c>
      <c r="Z112">
        <v>1.60163422822952</v>
      </c>
      <c r="AA112">
        <v>1.4702764886229001</v>
      </c>
      <c r="AB112">
        <v>1.0640163509985401</v>
      </c>
      <c r="AC112" t="s">
        <v>365</v>
      </c>
      <c r="AD112" t="s">
        <v>366</v>
      </c>
      <c r="AE112" t="s">
        <v>42</v>
      </c>
      <c r="AF112" t="s">
        <v>367</v>
      </c>
    </row>
    <row r="113" spans="2:32" x14ac:dyDescent="0.2">
      <c r="B113" s="5">
        <f t="shared" si="3"/>
        <v>2.6094471931379957</v>
      </c>
      <c r="C113" s="5">
        <f t="shared" si="4"/>
        <v>22.632815514399365</v>
      </c>
      <c r="D113" s="5">
        <f t="shared" si="5"/>
        <v>20.023368321261369</v>
      </c>
      <c r="E113" s="5">
        <f>'[1]Perseus 521prots S0of1 Zscore'!A111*'[1]Perseus 521prots S0of1 unZscore'!E$3+'[1]Perseus 521prots S0of1 unZscore'!E$2</f>
        <v>23.95560628101228</v>
      </c>
      <c r="F113" s="5">
        <f>'[1]Perseus 521prots S0of1 Zscore'!B111*'[1]Perseus 521prots S0of1 unZscore'!F$3+'[1]Perseus 521prots S0of1 unZscore'!F$2</f>
        <v>22.143627776420072</v>
      </c>
      <c r="G113" s="5">
        <f>'[1]Perseus 521prots S0of1 Zscore'!C111*'[1]Perseus 521prots S0of1 unZscore'!G$3+'[1]Perseus 521prots S0of1 unZscore'!G$2</f>
        <v>21.811150270211659</v>
      </c>
      <c r="H113" s="5">
        <f>'[1]Perseus 521prots S0of1 Zscore'!D111*'[1]Perseus 521prots S0of1 unZscore'!H$3+'[1]Perseus 521prots S0of1 unZscore'!H$2</f>
        <v>22.237261718168771</v>
      </c>
      <c r="I113" s="5">
        <f>'[1]Perseus 521prots S0of1 Zscore'!E111*'[1]Perseus 521prots S0of1 unZscore'!I$3+'[1]Perseus 521prots S0of1 unZscore'!I$2</f>
        <v>23.016431526184046</v>
      </c>
      <c r="J113" s="5">
        <f>'[1]Perseus 521prots S0of1 Zscore'!F111*'[1]Perseus 521prots S0of1 unZscore'!J$3+'[1]Perseus 521prots S0of1 unZscore'!J$2</f>
        <v>22.622111296391466</v>
      </c>
      <c r="K113" s="5">
        <f>'[1]Perseus 521prots S0of1 Zscore'!G111*'[1]Perseus 521prots S0of1 unZscore'!K$3+'[1]Perseus 521prots S0of1 unZscore'!K$2</f>
        <v>19.354252659988376</v>
      </c>
      <c r="L113" s="5">
        <f>'[1]Perseus 521prots S0of1 Zscore'!H111*'[1]Perseus 521prots S0of1 unZscore'!L$3+'[1]Perseus 521prots S0of1 unZscore'!L$2</f>
        <v>19.238509008192977</v>
      </c>
      <c r="M113" s="5">
        <f>'[1]Perseus 521prots S0of1 Zscore'!I111*'[1]Perseus 521prots S0of1 unZscore'!M$3+'[1]Perseus 521prots S0of1 unZscore'!M$2</f>
        <v>18.894110661387369</v>
      </c>
      <c r="N113" s="5">
        <f>'[1]Perseus 521prots S0of1 Zscore'!J111*'[1]Perseus 521prots S0of1 unZscore'!N$3+'[1]Perseus 521prots S0of1 unZscore'!N$2</f>
        <v>20.00785798034666</v>
      </c>
      <c r="O113" t="s">
        <v>36</v>
      </c>
      <c r="P113" t="s">
        <v>37</v>
      </c>
      <c r="Q113" t="s">
        <v>38</v>
      </c>
      <c r="R113">
        <v>0</v>
      </c>
      <c r="S113">
        <v>20.318511910000002</v>
      </c>
      <c r="T113">
        <v>13</v>
      </c>
      <c r="U113">
        <v>8</v>
      </c>
      <c r="V113" t="s">
        <v>39</v>
      </c>
      <c r="W113">
        <v>4</v>
      </c>
      <c r="X113">
        <v>1.98109535944614</v>
      </c>
      <c r="Y113">
        <v>0</v>
      </c>
      <c r="Z113">
        <v>1.70115456581115</v>
      </c>
      <c r="AA113">
        <v>1.98109535944614</v>
      </c>
      <c r="AB113">
        <v>1.23795657408335</v>
      </c>
      <c r="AC113" t="s">
        <v>368</v>
      </c>
      <c r="AD113" t="s">
        <v>369</v>
      </c>
      <c r="AE113" t="s">
        <v>42</v>
      </c>
      <c r="AF113" t="s">
        <v>370</v>
      </c>
    </row>
    <row r="114" spans="2:32" x14ac:dyDescent="0.2">
      <c r="B114" s="5">
        <f t="shared" si="3"/>
        <v>2.0334957689323936</v>
      </c>
      <c r="C114" s="5">
        <f t="shared" si="4"/>
        <v>22.184028522178188</v>
      </c>
      <c r="D114" s="5">
        <f t="shared" si="5"/>
        <v>20.150532753245795</v>
      </c>
      <c r="E114" s="5">
        <f>'[1]Perseus 521prots S0of1 Zscore'!A112*'[1]Perseus 521prots S0of1 unZscore'!E$3+'[1]Perseus 521prots S0of1 unZscore'!E$2</f>
        <v>23.433373761475071</v>
      </c>
      <c r="F114" s="5">
        <f>'[1]Perseus 521prots S0of1 Zscore'!B112*'[1]Perseus 521prots S0of1 unZscore'!F$3+'[1]Perseus 521prots S0of1 unZscore'!F$2</f>
        <v>22.083515595477774</v>
      </c>
      <c r="G114" s="5">
        <f>'[1]Perseus 521prots S0of1 Zscore'!C112*'[1]Perseus 521prots S0of1 unZscore'!G$3+'[1]Perseus 521prots S0of1 unZscore'!G$2</f>
        <v>22.195740912544689</v>
      </c>
      <c r="H114" s="5">
        <f>'[1]Perseus 521prots S0of1 Zscore'!D112*'[1]Perseus 521prots S0of1 unZscore'!H$3+'[1]Perseus 521prots S0of1 unZscore'!H$2</f>
        <v>21.375182502068494</v>
      </c>
      <c r="I114" s="5">
        <f>'[1]Perseus 521prots S0of1 Zscore'!E112*'[1]Perseus 521prots S0of1 unZscore'!I$3+'[1]Perseus 521prots S0of1 unZscore'!I$2</f>
        <v>21.832329839324917</v>
      </c>
      <c r="J114" s="5">
        <f>'[1]Perseus 521prots S0of1 Zscore'!F112*'[1]Perseus 521prots S0of1 unZscore'!J$3+'[1]Perseus 521prots S0of1 unZscore'!J$2</f>
        <v>22.254716761207561</v>
      </c>
      <c r="K114" s="5">
        <f>'[1]Perseus 521prots S0of1 Zscore'!G112*'[1]Perseus 521prots S0of1 unZscore'!K$3+'[1]Perseus 521prots S0of1 unZscore'!K$2</f>
        <v>20.485516254615753</v>
      </c>
      <c r="L114" s="5">
        <f>'[1]Perseus 521prots S0of1 Zscore'!H112*'[1]Perseus 521prots S0of1 unZscore'!L$3+'[1]Perseus 521prots S0of1 unZscore'!L$2</f>
        <v>19.402273535966838</v>
      </c>
      <c r="M114" s="5">
        <f>'[1]Perseus 521prots S0of1 Zscore'!I112*'[1]Perseus 521prots S0of1 unZscore'!M$3+'[1]Perseus 521prots S0of1 unZscore'!M$2</f>
        <v>18.956942117392941</v>
      </c>
      <c r="N114" s="5">
        <f>'[1]Perseus 521prots S0of1 Zscore'!J112*'[1]Perseus 521prots S0of1 unZscore'!N$3+'[1]Perseus 521prots S0of1 unZscore'!N$2</f>
        <v>19.65321509704588</v>
      </c>
      <c r="O114" t="s">
        <v>36</v>
      </c>
      <c r="P114" t="s">
        <v>37</v>
      </c>
      <c r="Q114" t="s">
        <v>38</v>
      </c>
      <c r="R114">
        <v>0</v>
      </c>
      <c r="S114">
        <v>20.300448419999999</v>
      </c>
      <c r="T114">
        <v>24</v>
      </c>
      <c r="U114">
        <v>4</v>
      </c>
      <c r="V114" t="s">
        <v>39</v>
      </c>
      <c r="W114">
        <v>3</v>
      </c>
      <c r="X114">
        <v>1.81265537385586</v>
      </c>
      <c r="Y114">
        <v>0</v>
      </c>
      <c r="Z114">
        <v>1.3810627251863401</v>
      </c>
      <c r="AA114">
        <v>1.81265537385586</v>
      </c>
      <c r="AB114">
        <v>1.0302889158558</v>
      </c>
      <c r="AC114" t="s">
        <v>371</v>
      </c>
      <c r="AD114" t="s">
        <v>372</v>
      </c>
      <c r="AE114" t="s">
        <v>42</v>
      </c>
      <c r="AF114" t="s">
        <v>373</v>
      </c>
    </row>
    <row r="115" spans="2:32" x14ac:dyDescent="0.2">
      <c r="B115" s="5">
        <f t="shared" si="3"/>
        <v>2.4692193561148486</v>
      </c>
      <c r="C115" s="5">
        <f t="shared" si="4"/>
        <v>23.755253272494024</v>
      </c>
      <c r="D115" s="5">
        <f t="shared" si="5"/>
        <v>21.286033916379175</v>
      </c>
      <c r="E115" s="5">
        <f>'[1]Perseus 521prots S0of1 Zscore'!A113*'[1]Perseus 521prots S0of1 unZscore'!E$3+'[1]Perseus 521prots S0of1 unZscore'!E$2</f>
        <v>25.140770788788775</v>
      </c>
      <c r="F115" s="5">
        <f>'[1]Perseus 521prots S0of1 Zscore'!B113*'[1]Perseus 521prots S0of1 unZscore'!F$3+'[1]Perseus 521prots S0of1 unZscore'!F$2</f>
        <v>23.824788074254943</v>
      </c>
      <c r="G115" s="5">
        <f>'[1]Perseus 521prots S0of1 Zscore'!C113*'[1]Perseus 521prots S0of1 unZscore'!G$3+'[1]Perseus 521prots S0of1 unZscore'!G$2</f>
        <v>23.410482906150769</v>
      </c>
      <c r="H115" s="5">
        <f>'[1]Perseus 521prots S0of1 Zscore'!D113*'[1]Perseus 521prots S0of1 unZscore'!H$3+'[1]Perseus 521prots S0of1 unZscore'!H$2</f>
        <v>22.725099121779117</v>
      </c>
      <c r="I115" s="5">
        <f>'[1]Perseus 521prots S0of1 Zscore'!E113*'[1]Perseus 521prots S0of1 unZscore'!I$3+'[1]Perseus 521prots S0of1 unZscore'!I$2</f>
        <v>23.675125471496528</v>
      </c>
      <c r="J115" s="5">
        <f>'[1]Perseus 521prots S0of1 Zscore'!F113*'[1]Perseus 521prots S0of1 unZscore'!J$3+'[1]Perseus 521prots S0of1 unZscore'!J$2</f>
        <v>23.645306306719753</v>
      </c>
      <c r="K115" s="5">
        <f>'[1]Perseus 521prots S0of1 Zscore'!G113*'[1]Perseus 521prots S0of1 unZscore'!K$3+'[1]Perseus 521prots S0of1 unZscore'!K$2</f>
        <v>22.950490161961284</v>
      </c>
      <c r="L115" s="5">
        <f>'[1]Perseus 521prots S0of1 Zscore'!H113*'[1]Perseus 521prots S0of1 unZscore'!L$3+'[1]Perseus 521prots S0of1 unZscore'!L$2</f>
        <v>19.659014844870541</v>
      </c>
      <c r="M115" s="5">
        <f>'[1]Perseus 521prots S0of1 Zscore'!I113*'[1]Perseus 521prots S0of1 unZscore'!M$3+'[1]Perseus 521prots S0of1 unZscore'!M$2</f>
        <v>19.84895907706014</v>
      </c>
      <c r="N115" s="5">
        <f>'[1]Perseus 521prots S0of1 Zscore'!J113*'[1]Perseus 521prots S0of1 unZscore'!N$3+'[1]Perseus 521prots S0of1 unZscore'!N$2</f>
        <v>20.326399191284153</v>
      </c>
      <c r="O115" t="s">
        <v>36</v>
      </c>
      <c r="P115" t="s">
        <v>37</v>
      </c>
      <c r="Q115" t="s">
        <v>38</v>
      </c>
      <c r="R115">
        <v>0</v>
      </c>
      <c r="S115">
        <v>20.274225810000001</v>
      </c>
      <c r="T115">
        <v>30</v>
      </c>
      <c r="U115">
        <v>18</v>
      </c>
      <c r="V115" t="s">
        <v>39</v>
      </c>
      <c r="W115">
        <v>3</v>
      </c>
      <c r="X115">
        <v>1.4792061719879901</v>
      </c>
      <c r="Y115">
        <v>0</v>
      </c>
      <c r="Z115">
        <v>1.5586575031280501</v>
      </c>
      <c r="AA115">
        <v>1.4792061719879901</v>
      </c>
      <c r="AB115">
        <v>1.04720202037733</v>
      </c>
      <c r="AC115" t="s">
        <v>374</v>
      </c>
      <c r="AD115" t="s">
        <v>375</v>
      </c>
      <c r="AE115" t="s">
        <v>42</v>
      </c>
      <c r="AF115" t="s">
        <v>376</v>
      </c>
    </row>
    <row r="116" spans="2:32" x14ac:dyDescent="0.2">
      <c r="B116" s="5">
        <f t="shared" si="3"/>
        <v>2.3041227402058162</v>
      </c>
      <c r="C116" s="5">
        <f t="shared" si="4"/>
        <v>22.538065720212415</v>
      </c>
      <c r="D116" s="5">
        <f t="shared" si="5"/>
        <v>20.233942980006599</v>
      </c>
      <c r="E116" s="5">
        <f>'[1]Perseus 521prots S0of1 Zscore'!A114*'[1]Perseus 521prots S0of1 unZscore'!E$3+'[1]Perseus 521prots S0of1 unZscore'!E$2</f>
        <v>23.44716167405246</v>
      </c>
      <c r="F116" s="5">
        <f>'[1]Perseus 521prots S0of1 Zscore'!B114*'[1]Perseus 521prots S0of1 unZscore'!F$3+'[1]Perseus 521prots S0of1 unZscore'!F$2</f>
        <v>22.95905072625871</v>
      </c>
      <c r="G116" s="5">
        <f>'[1]Perseus 521prots S0of1 Zscore'!C114*'[1]Perseus 521prots S0of1 unZscore'!G$3+'[1]Perseus 521prots S0of1 unZscore'!G$2</f>
        <v>22.306428255498371</v>
      </c>
      <c r="H116" s="5">
        <f>'[1]Perseus 521prots S0of1 Zscore'!D114*'[1]Perseus 521prots S0of1 unZscore'!H$3+'[1]Perseus 521prots S0of1 unZscore'!H$2</f>
        <v>21.80749041870228</v>
      </c>
      <c r="I116" s="5">
        <f>'[1]Perseus 521prots S0of1 Zscore'!E114*'[1]Perseus 521prots S0of1 unZscore'!I$3+'[1]Perseus 521prots S0of1 unZscore'!I$2</f>
        <v>22.170197526550258</v>
      </c>
      <c r="J116" s="5">
        <f>'[1]Perseus 521prots S0of1 Zscore'!F114*'[1]Perseus 521prots S0of1 unZscore'!J$3+'[1]Perseus 521prots S0of1 unZscore'!J$2</f>
        <v>22.114534447842818</v>
      </c>
      <c r="K116" s="5">
        <f>'[1]Perseus 521prots S0of1 Zscore'!G114*'[1]Perseus 521prots S0of1 unZscore'!K$3+'[1]Perseus 521prots S0of1 unZscore'!K$2</f>
        <v>21.891974455748464</v>
      </c>
      <c r="L116" s="5">
        <f>'[1]Perseus 521prots S0of1 Zscore'!H114*'[1]Perseus 521prots S0of1 unZscore'!L$3+'[1]Perseus 521prots S0of1 unZscore'!L$2</f>
        <v>18.462525842428175</v>
      </c>
      <c r="M116" s="5">
        <f>'[1]Perseus 521prots S0of1 Zscore'!I114*'[1]Perseus 521prots S0of1 unZscore'!M$3+'[1]Perseus 521prots S0of1 unZscore'!M$2</f>
        <v>19.069597027182507</v>
      </c>
      <c r="N116" s="5">
        <f>'[1]Perseus 521prots S0of1 Zscore'!J114*'[1]Perseus 521prots S0of1 unZscore'!N$3+'[1]Perseus 521prots S0of1 unZscore'!N$2</f>
        <v>19.631083126831037</v>
      </c>
      <c r="O116" t="s">
        <v>36</v>
      </c>
      <c r="P116" t="s">
        <v>37</v>
      </c>
      <c r="Q116" t="s">
        <v>38</v>
      </c>
      <c r="R116">
        <v>0</v>
      </c>
      <c r="S116">
        <v>20.2681945</v>
      </c>
      <c r="T116">
        <v>18</v>
      </c>
      <c r="U116">
        <v>8</v>
      </c>
      <c r="V116" t="s">
        <v>39</v>
      </c>
      <c r="W116">
        <v>3</v>
      </c>
      <c r="X116">
        <v>1.5503576016084799</v>
      </c>
      <c r="Y116">
        <v>0</v>
      </c>
      <c r="Z116">
        <v>1.53473081886768</v>
      </c>
      <c r="AA116">
        <v>1.5503576016084799</v>
      </c>
      <c r="AB116">
        <v>1.0540607614211599</v>
      </c>
      <c r="AC116" t="s">
        <v>377</v>
      </c>
      <c r="AD116" t="s">
        <v>378</v>
      </c>
      <c r="AE116" t="s">
        <v>42</v>
      </c>
      <c r="AF116" t="s">
        <v>379</v>
      </c>
    </row>
    <row r="117" spans="2:32" x14ac:dyDescent="0.2">
      <c r="B117" s="5">
        <f t="shared" si="3"/>
        <v>3.9088454654085538</v>
      </c>
      <c r="C117" s="5">
        <f t="shared" si="4"/>
        <v>24.966507481346081</v>
      </c>
      <c r="D117" s="5">
        <f t="shared" si="5"/>
        <v>21.057662015937527</v>
      </c>
      <c r="E117" s="5">
        <f>'[1]Perseus 521prots S0of1 Zscore'!A115*'[1]Perseus 521prots S0of1 unZscore'!E$3+'[1]Perseus 521prots S0of1 unZscore'!E$2</f>
        <v>26.323047942519171</v>
      </c>
      <c r="F117" s="5">
        <f>'[1]Perseus 521prots S0of1 Zscore'!B115*'[1]Perseus 521prots S0of1 unZscore'!F$3+'[1]Perseus 521prots S0of1 unZscore'!F$2</f>
        <v>25.081709347414922</v>
      </c>
      <c r="G117" s="5">
        <f>'[1]Perseus 521prots S0of1 Zscore'!C115*'[1]Perseus 521prots S0of1 unZscore'!G$3+'[1]Perseus 521prots S0of1 unZscore'!G$2</f>
        <v>24.820079016637752</v>
      </c>
      <c r="H117" s="5">
        <f>'[1]Perseus 521prots S0of1 Zscore'!D115*'[1]Perseus 521prots S0of1 unZscore'!H$3+'[1]Perseus 521prots S0of1 unZscore'!H$2</f>
        <v>23.891201004028236</v>
      </c>
      <c r="I117" s="5">
        <f>'[1]Perseus 521prots S0of1 Zscore'!E115*'[1]Perseus 521prots S0of1 unZscore'!I$3+'[1]Perseus 521prots S0of1 unZscore'!I$2</f>
        <v>24.716500096130336</v>
      </c>
      <c r="J117" s="5">
        <f>'[1]Perseus 521prots S0of1 Zscore'!F115*'[1]Perseus 521prots S0of1 unZscore'!J$3+'[1]Perseus 521prots S0of1 unZscore'!J$2</f>
        <v>24.450436283898327</v>
      </c>
      <c r="K117" s="5">
        <f>'[1]Perseus 521prots S0of1 Zscore'!G115*'[1]Perseus 521prots S0of1 unZscore'!K$3+'[1]Perseus 521prots S0of1 unZscore'!K$2</f>
        <v>23.16273087392446</v>
      </c>
      <c r="L117" s="5">
        <f>'[1]Perseus 521prots S0of1 Zscore'!H115*'[1]Perseus 521prots S0of1 unZscore'!L$3+'[1]Perseus 521prots S0of1 unZscore'!L$2</f>
        <v>19.030788254809341</v>
      </c>
      <c r="M117" s="5">
        <f>'[1]Perseus 521prots S0of1 Zscore'!I115*'[1]Perseus 521prots S0of1 unZscore'!M$3+'[1]Perseus 521prots S0of1 unZscore'!M$2</f>
        <v>19.016886805117046</v>
      </c>
      <c r="N117" s="5">
        <f>'[1]Perseus 521prots S0of1 Zscore'!J115*'[1]Perseus 521prots S0of1 unZscore'!N$3+'[1]Perseus 521prots S0of1 unZscore'!N$2</f>
        <v>19.627467861938452</v>
      </c>
      <c r="O117" t="s">
        <v>36</v>
      </c>
      <c r="P117" t="s">
        <v>37</v>
      </c>
      <c r="Q117" t="s">
        <v>38</v>
      </c>
      <c r="R117">
        <v>0</v>
      </c>
      <c r="S117">
        <v>20.24930758</v>
      </c>
      <c r="T117">
        <v>53</v>
      </c>
      <c r="U117">
        <v>15</v>
      </c>
      <c r="V117" t="s">
        <v>39</v>
      </c>
      <c r="W117">
        <v>3</v>
      </c>
      <c r="X117">
        <v>1.58957758143158</v>
      </c>
      <c r="Y117">
        <v>0</v>
      </c>
      <c r="Z117">
        <v>2.3806820511817901</v>
      </c>
      <c r="AA117">
        <v>1.58957758143158</v>
      </c>
      <c r="AB117">
        <v>1.4109354019650799</v>
      </c>
      <c r="AC117" t="s">
        <v>380</v>
      </c>
      <c r="AD117" t="s">
        <v>381</v>
      </c>
      <c r="AE117" t="s">
        <v>42</v>
      </c>
      <c r="AF117" t="s">
        <v>382</v>
      </c>
    </row>
    <row r="118" spans="2:32" x14ac:dyDescent="0.2">
      <c r="B118" s="5">
        <f t="shared" si="3"/>
        <v>3.3679758953380414</v>
      </c>
      <c r="C118" s="5">
        <f t="shared" si="4"/>
        <v>23.521764112184002</v>
      </c>
      <c r="D118" s="5">
        <f t="shared" si="5"/>
        <v>20.15378821684596</v>
      </c>
      <c r="E118" s="5">
        <f>'[1]Perseus 521prots S0of1 Zscore'!A116*'[1]Perseus 521prots S0of1 unZscore'!E$3+'[1]Perseus 521prots S0of1 unZscore'!E$2</f>
        <v>24.611141917109471</v>
      </c>
      <c r="F118" s="5">
        <f>'[1]Perseus 521prots S0of1 Zscore'!B116*'[1]Perseus 521prots S0of1 unZscore'!F$3+'[1]Perseus 521prots S0of1 unZscore'!F$2</f>
        <v>23.223636197805362</v>
      </c>
      <c r="G118" s="5">
        <f>'[1]Perseus 521prots S0of1 Zscore'!C116*'[1]Perseus 521prots S0of1 unZscore'!G$3+'[1]Perseus 521prots S0of1 unZscore'!G$2</f>
        <v>23.246445060586893</v>
      </c>
      <c r="H118" s="5">
        <f>'[1]Perseus 521prots S0of1 Zscore'!D116*'[1]Perseus 521prots S0of1 unZscore'!H$3+'[1]Perseus 521prots S0of1 unZscore'!H$2</f>
        <v>22.758891716778194</v>
      </c>
      <c r="I118" s="5">
        <f>'[1]Perseus 521prots S0of1 Zscore'!E116*'[1]Perseus 521prots S0of1 unZscore'!I$3+'[1]Perseus 521prots S0of1 unZscore'!I$2</f>
        <v>23.768705668640099</v>
      </c>
      <c r="J118" s="5">
        <f>'[1]Perseus 521prots S0of1 Zscore'!F116*'[1]Perseus 521prots S0of1 unZscore'!J$3+'[1]Perseus 521prots S0of1 unZscore'!J$2</f>
        <v>22.621977803778631</v>
      </c>
      <c r="K118" s="5">
        <f>'[1]Perseus 521prots S0of1 Zscore'!G116*'[1]Perseus 521prots S0of1 unZscore'!K$3+'[1]Perseus 521prots S0of1 unZscore'!K$2</f>
        <v>19.420507030975795</v>
      </c>
      <c r="L118" s="5">
        <f>'[1]Perseus 521prots S0of1 Zscore'!H116*'[1]Perseus 521prots S0of1 unZscore'!L$3+'[1]Perseus 521prots S0of1 unZscore'!L$2</f>
        <v>19.281754489421814</v>
      </c>
      <c r="M118" s="5">
        <f>'[1]Perseus 521prots S0of1 Zscore'!I116*'[1]Perseus 521prots S0of1 unZscore'!M$3+'[1]Perseus 521prots S0of1 unZscore'!M$2</f>
        <v>19.194740685224463</v>
      </c>
      <c r="N118" s="5">
        <f>'[1]Perseus 521prots S0of1 Zscore'!J116*'[1]Perseus 521prots S0of1 unZscore'!N$3+'[1]Perseus 521prots S0of1 unZscore'!N$2</f>
        <v>20.249961074829084</v>
      </c>
      <c r="O118" t="s">
        <v>36</v>
      </c>
      <c r="P118" t="s">
        <v>37</v>
      </c>
      <c r="Q118" t="s">
        <v>38</v>
      </c>
      <c r="R118">
        <v>0</v>
      </c>
      <c r="S118">
        <v>20.237842100000002</v>
      </c>
      <c r="T118">
        <v>24</v>
      </c>
      <c r="U118">
        <v>8</v>
      </c>
      <c r="V118" t="s">
        <v>39</v>
      </c>
      <c r="W118">
        <v>4</v>
      </c>
      <c r="X118">
        <v>2.2464969238388202</v>
      </c>
      <c r="Y118">
        <v>0</v>
      </c>
      <c r="Z118">
        <v>2.0960871219635</v>
      </c>
      <c r="AA118">
        <v>2.2464969238388202</v>
      </c>
      <c r="AB118">
        <v>1.5104509490276501</v>
      </c>
      <c r="AC118" t="s">
        <v>383</v>
      </c>
      <c r="AD118" t="s">
        <v>384</v>
      </c>
      <c r="AE118" t="s">
        <v>42</v>
      </c>
      <c r="AF118" t="s">
        <v>385</v>
      </c>
    </row>
    <row r="119" spans="2:32" x14ac:dyDescent="0.2">
      <c r="B119" s="5">
        <f t="shared" si="3"/>
        <v>2.0580518598246513</v>
      </c>
      <c r="C119" s="5">
        <f t="shared" si="4"/>
        <v>22.266442893353059</v>
      </c>
      <c r="D119" s="5">
        <f t="shared" si="5"/>
        <v>20.208391033528407</v>
      </c>
      <c r="E119" s="5">
        <f>'[1]Perseus 521prots S0of1 Zscore'!A117*'[1]Perseus 521prots S0of1 unZscore'!E$3+'[1]Perseus 521prots S0of1 unZscore'!E$2</f>
        <v>23.750414987355455</v>
      </c>
      <c r="F119" s="5">
        <f>'[1]Perseus 521prots S0of1 Zscore'!B117*'[1]Perseus 521prots S0of1 unZscore'!F$3+'[1]Perseus 521prots S0of1 unZscore'!F$2</f>
        <v>22.549186923873382</v>
      </c>
      <c r="G119" s="5">
        <f>'[1]Perseus 521prots S0of1 Zscore'!C117*'[1]Perseus 521prots S0of1 unZscore'!G$3+'[1]Perseus 521prots S0of1 unZscore'!G$2</f>
        <v>21.762152120283211</v>
      </c>
      <c r="H119" s="5">
        <f>'[1]Perseus 521prots S0of1 Zscore'!D117*'[1]Perseus 521prots S0of1 unZscore'!H$3+'[1]Perseus 521prots S0of1 unZscore'!H$2</f>
        <v>21.756647051483306</v>
      </c>
      <c r="I119" s="5">
        <f>'[1]Perseus 521prots S0of1 Zscore'!E117*'[1]Perseus 521prots S0of1 unZscore'!I$3+'[1]Perseus 521prots S0of1 unZscore'!I$2</f>
        <v>21.513813383769953</v>
      </c>
      <c r="J119" s="5">
        <f>'[1]Perseus 521prots S0of1 Zscore'!F117*'[1]Perseus 521prots S0of1 unZscore'!J$3+'[1]Perseus 521prots S0of1 unZscore'!J$2</f>
        <v>22.626046095085126</v>
      </c>
      <c r="K119" s="5">
        <f>'[1]Perseus 521prots S0of1 Zscore'!G117*'[1]Perseus 521prots S0of1 unZscore'!K$3+'[1]Perseus 521prots S0of1 unZscore'!K$2</f>
        <v>20.814763167181578</v>
      </c>
      <c r="L119" s="5">
        <f>'[1]Perseus 521prots S0of1 Zscore'!H117*'[1]Perseus 521prots S0of1 unZscore'!L$3+'[1]Perseus 521prots S0of1 unZscore'!L$2</f>
        <v>18.792759777498201</v>
      </c>
      <c r="M119" s="5">
        <f>'[1]Perseus 521prots S0of1 Zscore'!I117*'[1]Perseus 521prots S0of1 unZscore'!M$3+'[1]Perseus 521prots S0of1 unZscore'!M$2</f>
        <v>19.14693212091915</v>
      </c>
      <c r="N119" s="5">
        <f>'[1]Perseus 521prots S0of1 Zscore'!J117*'[1]Perseus 521prots S0of1 unZscore'!N$3+'[1]Perseus 521prots S0of1 unZscore'!N$2</f>
        <v>19.661454006957989</v>
      </c>
      <c r="O119" t="s">
        <v>36</v>
      </c>
      <c r="P119" t="s">
        <v>37</v>
      </c>
      <c r="Q119" t="s">
        <v>38</v>
      </c>
      <c r="R119">
        <v>0</v>
      </c>
      <c r="S119">
        <v>20.22444007</v>
      </c>
      <c r="T119">
        <v>26</v>
      </c>
      <c r="U119">
        <v>7</v>
      </c>
      <c r="V119" t="s">
        <v>39</v>
      </c>
      <c r="W119">
        <v>3</v>
      </c>
      <c r="X119">
        <v>1.7770578151248</v>
      </c>
      <c r="Y119">
        <v>0</v>
      </c>
      <c r="Z119">
        <v>1.39574680700898</v>
      </c>
      <c r="AA119">
        <v>1.7770578151248</v>
      </c>
      <c r="AB119">
        <v>1.0318541528473499</v>
      </c>
      <c r="AC119" t="s">
        <v>386</v>
      </c>
      <c r="AD119" t="s">
        <v>387</v>
      </c>
      <c r="AE119" t="s">
        <v>42</v>
      </c>
      <c r="AF119" t="s">
        <v>388</v>
      </c>
    </row>
    <row r="120" spans="2:32" x14ac:dyDescent="0.2">
      <c r="B120" s="5">
        <f t="shared" si="3"/>
        <v>3.1688909547671535</v>
      </c>
      <c r="C120" s="5">
        <f t="shared" si="4"/>
        <v>22.860649044021024</v>
      </c>
      <c r="D120" s="5">
        <f t="shared" si="5"/>
        <v>19.69175808925387</v>
      </c>
      <c r="E120" s="5">
        <f>'[1]Perseus 521prots S0of1 Zscore'!A118*'[1]Perseus 521prots S0of1 unZscore'!E$3+'[1]Perseus 521prots S0of1 unZscore'!E$2</f>
        <v>24.682873568236811</v>
      </c>
      <c r="F120" s="5">
        <f>'[1]Perseus 521prots S0of1 Zscore'!B118*'[1]Perseus 521prots S0of1 unZscore'!F$3+'[1]Perseus 521prots S0of1 unZscore'!F$2</f>
        <v>23.398340479087786</v>
      </c>
      <c r="G120" s="5">
        <f>'[1]Perseus 521prots S0of1 Zscore'!C118*'[1]Perseus 521prots S0of1 unZscore'!G$3+'[1]Perseus 521prots S0of1 unZscore'!G$2</f>
        <v>22.294545892417396</v>
      </c>
      <c r="H120" s="5">
        <f>'[1]Perseus 521prots S0of1 Zscore'!D118*'[1]Perseus 521prots S0of1 unZscore'!H$3+'[1]Perseus 521prots S0of1 unZscore'!H$2</f>
        <v>21.763471179716205</v>
      </c>
      <c r="I120" s="5">
        <f>'[1]Perseus 521prots S0of1 Zscore'!E118*'[1]Perseus 521prots S0of1 unZscore'!I$3+'[1]Perseus 521prots S0of1 unZscore'!I$2</f>
        <v>22.164014100646938</v>
      </c>
      <c r="J120" s="5">
        <f>'[1]Perseus 521prots S0of1 Zscore'!F118*'[1]Perseus 521prots S0of1 unZscore'!J$3+'[1]Perseus 521prots S0of1 unZscore'!J$2</f>
        <v>22.977371630215625</v>
      </c>
      <c r="K120" s="5">
        <f>'[1]Perseus 521prots S0of1 Zscore'!G118*'[1]Perseus 521prots S0of1 unZscore'!K$3+'[1]Perseus 521prots S0of1 unZscore'!K$2</f>
        <v>19.155118919265252</v>
      </c>
      <c r="L120" s="5">
        <f>'[1]Perseus 521prots S0of1 Zscore'!H118*'[1]Perseus 521prots S0of1 unZscore'!L$3+'[1]Perseus 521prots S0of1 unZscore'!L$2</f>
        <v>18.726673439216572</v>
      </c>
      <c r="M120" s="5">
        <f>'[1]Perseus 521prots S0of1 Zscore'!I118*'[1]Perseus 521prots S0of1 unZscore'!M$3+'[1]Perseus 521prots S0of1 unZscore'!M$2</f>
        <v>18.486326790213514</v>
      </c>
      <c r="N120" s="5">
        <f>'[1]Perseus 521prots S0of1 Zscore'!J118*'[1]Perseus 521prots S0of1 unZscore'!N$3+'[1]Perseus 521prots S0of1 unZscore'!N$2</f>
        <v>19.113299667358383</v>
      </c>
      <c r="O120" t="s">
        <v>36</v>
      </c>
      <c r="P120" t="s">
        <v>37</v>
      </c>
      <c r="Q120" t="s">
        <v>38</v>
      </c>
      <c r="R120">
        <v>0</v>
      </c>
      <c r="S120">
        <v>20.18210929</v>
      </c>
      <c r="T120">
        <v>23</v>
      </c>
      <c r="U120">
        <v>6</v>
      </c>
      <c r="V120" t="s">
        <v>39</v>
      </c>
      <c r="W120">
        <v>4</v>
      </c>
      <c r="X120">
        <v>2.1421990179246602</v>
      </c>
      <c r="Y120">
        <v>0</v>
      </c>
      <c r="Z120">
        <v>2.0239843100309298</v>
      </c>
      <c r="AA120">
        <v>2.1421990179246602</v>
      </c>
      <c r="AB120">
        <v>1.4452652811387301</v>
      </c>
      <c r="AC120" t="s">
        <v>389</v>
      </c>
      <c r="AD120" t="s">
        <v>390</v>
      </c>
      <c r="AE120" t="s">
        <v>42</v>
      </c>
      <c r="AF120" t="s">
        <v>391</v>
      </c>
    </row>
    <row r="121" spans="2:32" x14ac:dyDescent="0.2">
      <c r="B121" s="5">
        <f t="shared" si="3"/>
        <v>2.7095979384910933</v>
      </c>
      <c r="C121" s="5">
        <f t="shared" si="4"/>
        <v>23.380073398379039</v>
      </c>
      <c r="D121" s="5">
        <f t="shared" si="5"/>
        <v>20.670475459887946</v>
      </c>
      <c r="E121" s="5">
        <f>'[1]Perseus 521prots S0of1 Zscore'!A119*'[1]Perseus 521prots S0of1 unZscore'!E$3+'[1]Perseus 521prots S0of1 unZscore'!E$2</f>
        <v>24.573440411984894</v>
      </c>
      <c r="F121" s="5">
        <f>'[1]Perseus 521prots S0of1 Zscore'!B119*'[1]Perseus 521prots S0of1 unZscore'!F$3+'[1]Perseus 521prots S0of1 unZscore'!F$2</f>
        <v>23.975586357450439</v>
      </c>
      <c r="G121" s="5">
        <f>'[1]Perseus 521prots S0of1 Zscore'!C119*'[1]Perseus 521prots S0of1 unZscore'!G$3+'[1]Perseus 521prots S0of1 unZscore'!G$2</f>
        <v>23.259273483872377</v>
      </c>
      <c r="H121" s="5">
        <f>'[1]Perseus 521prots S0of1 Zscore'!D119*'[1]Perseus 521prots S0of1 unZscore'!H$3+'[1]Perseus 521prots S0of1 unZscore'!H$2</f>
        <v>22.682479768067513</v>
      </c>
      <c r="I121" s="5">
        <f>'[1]Perseus 521prots S0of1 Zscore'!E119*'[1]Perseus 521prots S0of1 unZscore'!I$3+'[1]Perseus 521prots S0of1 unZscore'!I$2</f>
        <v>22.409586970519982</v>
      </c>
      <c r="J121" s="5">
        <f>'[1]Perseus 521prots S0of1 Zscore'!F119*'[1]Perseus 521prots S0of1 unZscore'!J$3+'[1]Perseus 521prots S0of1 unZscore'!J$2</f>
        <v>23.415957914400071</v>
      </c>
      <c r="K121" s="5">
        <f>'[1]Perseus 521prots S0of1 Zscore'!G119*'[1]Perseus 521prots S0of1 unZscore'!K$3+'[1]Perseus 521prots S0of1 unZscore'!K$2</f>
        <v>22.491932828295198</v>
      </c>
      <c r="L121" s="5">
        <f>'[1]Perseus 521prots S0of1 Zscore'!H119*'[1]Perseus 521prots S0of1 unZscore'!L$3+'[1]Perseus 521prots S0of1 unZscore'!L$2</f>
        <v>18.903306122899025</v>
      </c>
      <c r="M121" s="5">
        <f>'[1]Perseus 521prots S0of1 Zscore'!I119*'[1]Perseus 521prots S0of1 unZscore'!M$3+'[1]Perseus 521prots S0of1 unZscore'!M$2</f>
        <v>18.81551578235619</v>
      </c>
      <c r="N121" s="5">
        <f>'[1]Perseus 521prots S0of1 Zscore'!J119*'[1]Perseus 521prots S0of1 unZscore'!N$3+'[1]Perseus 521prots S0of1 unZscore'!N$2</f>
        <v>19.725664651489243</v>
      </c>
      <c r="O121" t="s">
        <v>36</v>
      </c>
      <c r="P121" t="s">
        <v>37</v>
      </c>
      <c r="Q121" t="s">
        <v>38</v>
      </c>
      <c r="R121">
        <v>0</v>
      </c>
      <c r="S121">
        <v>20.092943460000001</v>
      </c>
      <c r="T121">
        <v>36</v>
      </c>
      <c r="U121">
        <v>14</v>
      </c>
      <c r="V121" t="s">
        <v>39</v>
      </c>
      <c r="W121">
        <v>3</v>
      </c>
      <c r="X121">
        <v>1.5154376274678201</v>
      </c>
      <c r="Y121">
        <v>0</v>
      </c>
      <c r="Z121">
        <v>1.7383785486221299</v>
      </c>
      <c r="AA121">
        <v>1.5154376274678201</v>
      </c>
      <c r="AB121">
        <v>1.1361259539379001</v>
      </c>
      <c r="AC121" t="s">
        <v>392</v>
      </c>
      <c r="AD121" t="s">
        <v>393</v>
      </c>
      <c r="AE121" t="s">
        <v>42</v>
      </c>
      <c r="AF121" t="s">
        <v>394</v>
      </c>
    </row>
    <row r="122" spans="2:32" x14ac:dyDescent="0.2">
      <c r="B122" s="5">
        <f t="shared" si="3"/>
        <v>2.2938002538138527</v>
      </c>
      <c r="C122" s="5">
        <f t="shared" si="4"/>
        <v>22.330658371575431</v>
      </c>
      <c r="D122" s="5">
        <f t="shared" si="5"/>
        <v>20.036858117761579</v>
      </c>
      <c r="E122" s="5">
        <f>'[1]Perseus 521prots S0of1 Zscore'!A120*'[1]Perseus 521prots S0of1 unZscore'!E$3+'[1]Perseus 521prots S0of1 unZscore'!E$2</f>
        <v>23.331201559901224</v>
      </c>
      <c r="F122" s="5">
        <f>'[1]Perseus 521prots S0of1 Zscore'!B120*'[1]Perseus 521prots S0of1 unZscore'!F$3+'[1]Perseus 521prots S0of1 unZscore'!F$2</f>
        <v>21.609841338399008</v>
      </c>
      <c r="G122" s="5">
        <f>'[1]Perseus 521prots S0of1 Zscore'!C120*'[1]Perseus 521prots S0of1 unZscore'!G$3+'[1]Perseus 521prots S0of1 unZscore'!G$2</f>
        <v>22.656157498884166</v>
      </c>
      <c r="H122" s="5">
        <f>'[1]Perseus 521prots S0of1 Zscore'!D120*'[1]Perseus 521prots S0of1 unZscore'!H$3+'[1]Perseus 521prots S0of1 unZscore'!H$2</f>
        <v>22.131073877990158</v>
      </c>
      <c r="I122" s="5">
        <f>'[1]Perseus 521prots S0of1 Zscore'!E120*'[1]Perseus 521prots S0of1 unZscore'!I$3+'[1]Perseus 521prots S0of1 unZscore'!I$2</f>
        <v>21.925017582702601</v>
      </c>
      <c r="J122" s="5">
        <f>'[1]Perseus 521prots S0of1 Zscore'!F120*'[1]Perseus 521prots S0of1 unZscore'!J$3+'[1]Perseus 521prots S0of1 unZscore'!J$2</f>
        <v>21.732982016408425</v>
      </c>
      <c r="K122" s="5">
        <f>'[1]Perseus 521prots S0of1 Zscore'!G120*'[1]Perseus 521prots S0of1 unZscore'!K$3+'[1]Perseus 521prots S0of1 unZscore'!K$2</f>
        <v>20.337683814692465</v>
      </c>
      <c r="L122" s="5">
        <f>'[1]Perseus 521prots S0of1 Zscore'!H120*'[1]Perseus 521prots S0of1 unZscore'!L$3+'[1]Perseus 521prots S0of1 unZscore'!L$2</f>
        <v>18.901851858878107</v>
      </c>
      <c r="M122" s="5">
        <f>'[1]Perseus 521prots S0of1 Zscore'!I120*'[1]Perseus 521prots S0of1 unZscore'!M$3+'[1]Perseus 521prots S0of1 unZscore'!M$2</f>
        <v>19.779777497827933</v>
      </c>
      <c r="N122" s="5">
        <f>'[1]Perseus 521prots S0of1 Zscore'!J120*'[1]Perseus 521prots S0of1 unZscore'!N$3+'[1]Perseus 521prots S0of1 unZscore'!N$2</f>
        <v>19.431995401000957</v>
      </c>
      <c r="O122" t="s">
        <v>36</v>
      </c>
      <c r="P122" t="s">
        <v>37</v>
      </c>
      <c r="Q122" t="s">
        <v>38</v>
      </c>
      <c r="R122">
        <v>0</v>
      </c>
      <c r="S122">
        <v>19.470734480000001</v>
      </c>
      <c r="T122">
        <v>31</v>
      </c>
      <c r="U122">
        <v>10</v>
      </c>
      <c r="V122" t="s">
        <v>39</v>
      </c>
      <c r="W122">
        <v>3</v>
      </c>
      <c r="X122">
        <v>1.7321721142764801</v>
      </c>
      <c r="Y122">
        <v>0</v>
      </c>
      <c r="Z122">
        <v>1.53613002002239</v>
      </c>
      <c r="AA122">
        <v>1.7321721142764801</v>
      </c>
      <c r="AB122">
        <v>1.0968555275707601</v>
      </c>
      <c r="AC122" t="s">
        <v>395</v>
      </c>
      <c r="AD122" t="s">
        <v>396</v>
      </c>
      <c r="AE122" t="s">
        <v>42</v>
      </c>
      <c r="AF122" t="s">
        <v>397</v>
      </c>
    </row>
    <row r="123" spans="2:32" x14ac:dyDescent="0.2">
      <c r="B123" s="5">
        <f t="shared" si="3"/>
        <v>3.1484680733322996</v>
      </c>
      <c r="C123" s="5">
        <f t="shared" si="4"/>
        <v>24.304214666893433</v>
      </c>
      <c r="D123" s="5">
        <f t="shared" si="5"/>
        <v>21.155746593561133</v>
      </c>
      <c r="E123" s="5">
        <f>'[1]Perseus 521prots S0of1 Zscore'!A121*'[1]Perseus 521prots S0of1 unZscore'!E$3+'[1]Perseus 521prots S0of1 unZscore'!E$2</f>
        <v>25.841131986975654</v>
      </c>
      <c r="F123" s="5">
        <f>'[1]Perseus 521prots S0of1 Zscore'!B121*'[1]Perseus 521prots S0of1 unZscore'!F$3+'[1]Perseus 521prots S0of1 unZscore'!F$2</f>
        <v>24.434439132714225</v>
      </c>
      <c r="G123" s="5">
        <f>'[1]Perseus 521prots S0of1 Zscore'!C121*'[1]Perseus 521prots S0of1 unZscore'!G$3+'[1]Perseus 521prots S0of1 unZscore'!G$2</f>
        <v>24.30750000452991</v>
      </c>
      <c r="H123" s="5">
        <f>'[1]Perseus 521prots S0of1 Zscore'!D121*'[1]Perseus 521prots S0of1 unZscore'!H$3+'[1]Perseus 521prots S0of1 unZscore'!H$2</f>
        <v>23.465776284038924</v>
      </c>
      <c r="I123" s="5">
        <f>'[1]Perseus 521prots S0of1 Zscore'!E121*'[1]Perseus 521prots S0of1 unZscore'!I$3+'[1]Perseus 521prots S0of1 unZscore'!I$2</f>
        <v>23.472225926208459</v>
      </c>
      <c r="J123" s="5">
        <f>'[1]Perseus 521prots S0of1 Zscore'!F121*'[1]Perseus 521prots S0of1 unZscore'!J$3+'[1]Perseus 521prots S0of1 unZscore'!J$2</f>
        <v>24.225926883316014</v>
      </c>
      <c r="K123" s="5">
        <f>'[1]Perseus 521prots S0of1 Zscore'!G121*'[1]Perseus 521prots S0of1 unZscore'!K$3+'[1]Perseus 521prots S0of1 unZscore'!K$2</f>
        <v>23.631040272903405</v>
      </c>
      <c r="L123" s="5">
        <f>'[1]Perseus 521prots S0of1 Zscore'!H121*'[1]Perseus 521prots S0of1 unZscore'!L$3+'[1]Perseus 521prots S0of1 unZscore'!L$2</f>
        <v>19.074494983363113</v>
      </c>
      <c r="M123" s="5">
        <f>'[1]Perseus 521prots S0of1 Zscore'!I121*'[1]Perseus 521prots S0of1 unZscore'!M$3+'[1]Perseus 521prots S0of1 unZscore'!M$2</f>
        <v>18.433895178198739</v>
      </c>
      <c r="N123" s="5">
        <f>'[1]Perseus 521prots S0of1 Zscore'!J121*'[1]Perseus 521prots S0of1 unZscore'!N$3+'[1]Perseus 521prots S0of1 unZscore'!N$2</f>
        <v>20.413375650024388</v>
      </c>
      <c r="O123" t="s">
        <v>36</v>
      </c>
      <c r="P123" t="s">
        <v>37</v>
      </c>
      <c r="Q123" t="s">
        <v>38</v>
      </c>
      <c r="R123">
        <v>0</v>
      </c>
      <c r="S123">
        <v>19.405945330000002</v>
      </c>
      <c r="T123">
        <v>60</v>
      </c>
      <c r="U123">
        <v>16</v>
      </c>
      <c r="V123" t="s">
        <v>39</v>
      </c>
      <c r="W123">
        <v>3</v>
      </c>
      <c r="X123">
        <v>1.3691372986183801</v>
      </c>
      <c r="Y123">
        <v>0</v>
      </c>
      <c r="Z123">
        <v>1.95195536613464</v>
      </c>
      <c r="AA123">
        <v>1.3691372986183801</v>
      </c>
      <c r="AB123">
        <v>1.1717698257668601</v>
      </c>
      <c r="AC123" t="s">
        <v>398</v>
      </c>
      <c r="AD123" t="s">
        <v>399</v>
      </c>
      <c r="AE123" t="s">
        <v>42</v>
      </c>
      <c r="AF123" t="s">
        <v>400</v>
      </c>
    </row>
    <row r="124" spans="2:32" x14ac:dyDescent="0.2">
      <c r="B124" s="5">
        <f t="shared" si="3"/>
        <v>2.9796863496911321</v>
      </c>
      <c r="C124" s="5">
        <f t="shared" si="4"/>
        <v>23.601961365262216</v>
      </c>
      <c r="D124" s="5">
        <f t="shared" si="5"/>
        <v>20.622275015571084</v>
      </c>
      <c r="E124" s="5">
        <f>'[1]Perseus 521prots S0of1 Zscore'!A122*'[1]Perseus 521prots S0of1 unZscore'!E$3+'[1]Perseus 521prots S0of1 unZscore'!E$2</f>
        <v>24.497884376347031</v>
      </c>
      <c r="F124" s="5">
        <f>'[1]Perseus 521prots S0of1 Zscore'!B122*'[1]Perseus 521prots S0of1 unZscore'!F$3+'[1]Perseus 521prots S0of1 unZscore'!F$2</f>
        <v>23.522480275297113</v>
      </c>
      <c r="G124" s="5">
        <f>'[1]Perseus 521prots S0of1 Zscore'!C122*'[1]Perseus 521prots S0of1 unZscore'!G$3+'[1]Perseus 521prots S0of1 unZscore'!G$2</f>
        <v>23.595117627334545</v>
      </c>
      <c r="H124" s="5">
        <f>'[1]Perseus 521prots S0of1 Zscore'!D122*'[1]Perseus 521prots S0of1 unZscore'!H$3+'[1]Perseus 521prots S0of1 unZscore'!H$2</f>
        <v>22.771014142364177</v>
      </c>
      <c r="I124" s="5">
        <f>'[1]Perseus 521prots S0of1 Zscore'!E122*'[1]Perseus 521prots S0of1 unZscore'!I$3+'[1]Perseus 521prots S0of1 unZscore'!I$2</f>
        <v>23.623310404968212</v>
      </c>
      <c r="J124" s="5">
        <f>'[1]Perseus 521prots S0of1 Zscore'!F122*'[1]Perseus 521prots S0of1 unZscore'!J$3+'[1]Perseus 521prots S0of1 unZscore'!J$2</f>
        <v>22.769032157492617</v>
      </c>
      <c r="K124" s="5">
        <f>'[1]Perseus 521prots S0of1 Zscore'!G122*'[1]Perseus 521prots S0of1 unZscore'!K$3+'[1]Perseus 521prots S0of1 unZscore'!K$2</f>
        <v>22.567544618499245</v>
      </c>
      <c r="L124" s="5">
        <f>'[1]Perseus 521prots S0of1 Zscore'!H122*'[1]Perseus 521prots S0of1 unZscore'!L$3+'[1]Perseus 521prots S0of1 unZscore'!L$2</f>
        <v>18.602528491544692</v>
      </c>
      <c r="M124" s="5">
        <f>'[1]Perseus 521prots S0of1 Zscore'!I122*'[1]Perseus 521prots S0of1 unZscore'!M$3+'[1]Perseus 521prots S0of1 unZscore'!M$2</f>
        <v>19.682222370743681</v>
      </c>
      <c r="N124" s="5">
        <f>'[1]Perseus 521prots S0of1 Zscore'!J122*'[1]Perseus 521prots S0of1 unZscore'!N$3+'[1]Perseus 521prots S0of1 unZscore'!N$2</f>
        <v>19.490047439575179</v>
      </c>
      <c r="O124" t="s">
        <v>36</v>
      </c>
      <c r="P124" t="s">
        <v>37</v>
      </c>
      <c r="Q124" t="s">
        <v>38</v>
      </c>
      <c r="R124">
        <v>0</v>
      </c>
      <c r="S124">
        <v>19.403103590000001</v>
      </c>
      <c r="T124">
        <v>44</v>
      </c>
      <c r="U124">
        <v>11</v>
      </c>
      <c r="V124" t="s">
        <v>39</v>
      </c>
      <c r="W124">
        <v>3</v>
      </c>
      <c r="X124">
        <v>1.44813241536521</v>
      </c>
      <c r="Y124">
        <v>0</v>
      </c>
      <c r="Z124">
        <v>1.8916783690452501</v>
      </c>
      <c r="AA124">
        <v>1.44813241536521</v>
      </c>
      <c r="AB124">
        <v>1.1772105705174201</v>
      </c>
      <c r="AC124" t="s">
        <v>401</v>
      </c>
      <c r="AD124" t="s">
        <v>402</v>
      </c>
      <c r="AE124" t="s">
        <v>42</v>
      </c>
      <c r="AF124" t="s">
        <v>403</v>
      </c>
    </row>
    <row r="125" spans="2:32" x14ac:dyDescent="0.2">
      <c r="B125" s="5">
        <f t="shared" si="3"/>
        <v>2.6479014298748851</v>
      </c>
      <c r="C125" s="5">
        <f t="shared" si="4"/>
        <v>23.033263854618028</v>
      </c>
      <c r="D125" s="5">
        <f t="shared" si="5"/>
        <v>20.385362424743143</v>
      </c>
      <c r="E125" s="5">
        <f>'[1]Perseus 521prots S0of1 Zscore'!A123*'[1]Perseus 521prots S0of1 unZscore'!E$3+'[1]Perseus 521prots S0of1 unZscore'!E$2</f>
        <v>24.308592470586273</v>
      </c>
      <c r="F125" s="5">
        <f>'[1]Perseus 521prots S0of1 Zscore'!B123*'[1]Perseus 521prots S0of1 unZscore'!F$3+'[1]Perseus 521prots S0of1 unZscore'!F$2</f>
        <v>23.700772083449316</v>
      </c>
      <c r="G125" s="5">
        <f>'[1]Perseus 521prots S0of1 Zscore'!C123*'[1]Perseus 521prots S0of1 unZscore'!G$3+'[1]Perseus 521prots S0of1 unZscore'!G$2</f>
        <v>22.660456603121723</v>
      </c>
      <c r="H125" s="5">
        <f>'[1]Perseus 521prots S0of1 Zscore'!D123*'[1]Perseus 521prots S0of1 unZscore'!H$3+'[1]Perseus 521prots S0of1 unZscore'!H$2</f>
        <v>21.977092322170648</v>
      </c>
      <c r="I125" s="5">
        <f>'[1]Perseus 521prots S0of1 Zscore'!E123*'[1]Perseus 521prots S0of1 unZscore'!I$3+'[1]Perseus 521prots S0of1 unZscore'!I$2</f>
        <v>22.519405793762171</v>
      </c>
      <c r="J125" s="5">
        <f>'[1]Perseus 521prots S0of1 Zscore'!F123*'[1]Perseus 521prots S0of1 unZscore'!J$3+'[1]Perseus 521prots S0of1 unZscore'!J$2</f>
        <v>22.81702344467638</v>
      </c>
      <c r="K125" s="5">
        <f>'[1]Perseus 521prots S0of1 Zscore'!G123*'[1]Perseus 521prots S0of1 unZscore'!K$3+'[1]Perseus 521prots S0of1 unZscore'!K$2</f>
        <v>19.878272484266727</v>
      </c>
      <c r="L125" s="5">
        <f>'[1]Perseus 521prots S0of1 Zscore'!H123*'[1]Perseus 521prots S0of1 unZscore'!L$3+'[1]Perseus 521prots S0of1 unZscore'!L$2</f>
        <v>19.826822882127729</v>
      </c>
      <c r="M125" s="5">
        <f>'[1]Perseus 521prots S0of1 Zscore'!I123*'[1]Perseus 521prots S0of1 unZscore'!M$3+'[1]Perseus 521prots S0of1 unZscore'!M$2</f>
        <v>19.866068572044295</v>
      </c>
      <c r="N125" s="5">
        <f>'[1]Perseus 521prots S0of1 Zscore'!J123*'[1]Perseus 521prots S0of1 unZscore'!N$3+'[1]Perseus 521prots S0of1 unZscore'!N$2</f>
        <v>19.538624740600564</v>
      </c>
      <c r="O125" t="s">
        <v>36</v>
      </c>
      <c r="P125" t="s">
        <v>37</v>
      </c>
      <c r="Q125" t="s">
        <v>38</v>
      </c>
      <c r="R125">
        <v>0</v>
      </c>
      <c r="S125">
        <v>19.363466089999999</v>
      </c>
      <c r="T125">
        <v>38</v>
      </c>
      <c r="U125">
        <v>13</v>
      </c>
      <c r="V125" t="s">
        <v>39</v>
      </c>
      <c r="W125">
        <v>4</v>
      </c>
      <c r="X125">
        <v>1.97396577006628</v>
      </c>
      <c r="Y125">
        <v>0</v>
      </c>
      <c r="Z125">
        <v>1.6868308901786799</v>
      </c>
      <c r="AA125">
        <v>1.97396577006628</v>
      </c>
      <c r="AB125">
        <v>1.2287692596786399</v>
      </c>
      <c r="AC125" t="s">
        <v>404</v>
      </c>
      <c r="AD125" t="s">
        <v>405</v>
      </c>
      <c r="AE125" t="s">
        <v>42</v>
      </c>
      <c r="AF125" t="s">
        <v>406</v>
      </c>
    </row>
    <row r="126" spans="2:32" x14ac:dyDescent="0.2">
      <c r="B126" s="5">
        <f t="shared" si="3"/>
        <v>2.1540511729574092</v>
      </c>
      <c r="C126" s="5">
        <f t="shared" si="4"/>
        <v>21.754745680463564</v>
      </c>
      <c r="D126" s="5">
        <f t="shared" si="5"/>
        <v>19.600694507506155</v>
      </c>
      <c r="E126" s="5">
        <f>'[1]Perseus 521prots S0of1 Zscore'!A124*'[1]Perseus 521prots S0of1 unZscore'!E$3+'[1]Perseus 521prots S0of1 unZscore'!E$2</f>
        <v>22.987299877554161</v>
      </c>
      <c r="F126" s="5">
        <f>'[1]Perseus 521prots S0of1 Zscore'!B124*'[1]Perseus 521prots S0of1 unZscore'!F$3+'[1]Perseus 521prots S0of1 unZscore'!F$2</f>
        <v>21.557573880520419</v>
      </c>
      <c r="G126" s="5">
        <f>'[1]Perseus 521prots S0of1 Zscore'!C124*'[1]Perseus 521prots S0of1 unZscore'!G$3+'[1]Perseus 521prots S0of1 unZscore'!G$2</f>
        <v>21.938083876943551</v>
      </c>
      <c r="H126" s="5">
        <f>'[1]Perseus 521prots S0of1 Zscore'!D124*'[1]Perseus 521prots S0of1 unZscore'!H$3+'[1]Perseus 521prots S0of1 unZscore'!H$2</f>
        <v>21.198994883052919</v>
      </c>
      <c r="I126" s="5">
        <f>'[1]Perseus 521prots S0of1 Zscore'!E124*'[1]Perseus 521prots S0of1 unZscore'!I$3+'[1]Perseus 521prots S0of1 unZscore'!I$2</f>
        <v>21.09177588424679</v>
      </c>
      <c r="J126" s="5">
        <f>'[1]Perseus 521prots S0of1 Zscore'!F124*'[1]Perseus 521prots S0of1 unZscore'!J$3+'[1]Perseus 521prots S0of1 unZscore'!J$2</f>
        <v>21.111127682067437</v>
      </c>
      <c r="K126" s="5">
        <f>'[1]Perseus 521prots S0of1 Zscore'!G124*'[1]Perseus 521prots S0of1 unZscore'!K$3+'[1]Perseus 521prots S0of1 unZscore'!K$2</f>
        <v>20.166212156426873</v>
      </c>
      <c r="L126" s="5">
        <f>'[1]Perseus 521prots S0of1 Zscore'!H124*'[1]Perseus 521prots S0of1 unZscore'!L$3+'[1]Perseus 521prots S0of1 unZscore'!L$2</f>
        <v>18.420403005886037</v>
      </c>
      <c r="M126" s="5">
        <f>'[1]Perseus 521prots S0of1 Zscore'!I124*'[1]Perseus 521prots S0of1 unZscore'!M$3+'[1]Perseus 521prots S0of1 unZscore'!M$2</f>
        <v>19.373500191807675</v>
      </c>
      <c r="N126" s="5">
        <f>'[1]Perseus 521prots S0of1 Zscore'!J124*'[1]Perseus 521prots S0of1 unZscore'!N$3+'[1]Perseus 521prots S0of1 unZscore'!N$2</f>
        <v>18.932229501342754</v>
      </c>
      <c r="O126" t="s">
        <v>36</v>
      </c>
      <c r="P126" t="s">
        <v>37</v>
      </c>
      <c r="Q126" t="s">
        <v>38</v>
      </c>
      <c r="R126">
        <v>0</v>
      </c>
      <c r="S126">
        <v>19.340814120000001</v>
      </c>
      <c r="T126">
        <v>16</v>
      </c>
      <c r="U126">
        <v>6</v>
      </c>
      <c r="V126" t="s">
        <v>39</v>
      </c>
      <c r="W126">
        <v>3</v>
      </c>
      <c r="X126">
        <v>1.8591423626885599</v>
      </c>
      <c r="Y126">
        <v>0</v>
      </c>
      <c r="Z126">
        <v>1.4795178845524699</v>
      </c>
      <c r="AA126">
        <v>1.8591423626885599</v>
      </c>
      <c r="AB126">
        <v>1.0932722115329301</v>
      </c>
      <c r="AC126" t="s">
        <v>407</v>
      </c>
      <c r="AD126" t="s">
        <v>408</v>
      </c>
      <c r="AE126" t="s">
        <v>42</v>
      </c>
      <c r="AF126" t="s">
        <v>409</v>
      </c>
    </row>
    <row r="127" spans="2:32" x14ac:dyDescent="0.2">
      <c r="B127" s="5">
        <f t="shared" si="3"/>
        <v>2.6062660444134416</v>
      </c>
      <c r="C127" s="5">
        <f t="shared" si="4"/>
        <v>22.717726684452849</v>
      </c>
      <c r="D127" s="5">
        <f t="shared" si="5"/>
        <v>20.111460640039407</v>
      </c>
      <c r="E127" s="5">
        <f>'[1]Perseus 521prots S0of1 Zscore'!A125*'[1]Perseus 521prots S0of1 unZscore'!E$3+'[1]Perseus 521prots S0of1 unZscore'!E$2</f>
        <v>23.944465682655558</v>
      </c>
      <c r="F127" s="5">
        <f>'[1]Perseus 521prots S0of1 Zscore'!B125*'[1]Perseus 521prots S0of1 unZscore'!F$3+'[1]Perseus 521prots S0of1 unZscore'!F$2</f>
        <v>22.820550800228077</v>
      </c>
      <c r="G127" s="5">
        <f>'[1]Perseus 521prots S0of1 Zscore'!C125*'[1]Perseus 521prots S0of1 unZscore'!G$3+'[1]Perseus 521prots S0of1 unZscore'!G$2</f>
        <v>22.743637078189813</v>
      </c>
      <c r="H127" s="5">
        <f>'[1]Perseus 521prots S0of1 Zscore'!D125*'[1]Perseus 521prots S0of1 unZscore'!H$3+'[1]Perseus 521prots S0of1 unZscore'!H$2</f>
        <v>22.143152440383947</v>
      </c>
      <c r="I127" s="5">
        <f>'[1]Perseus 521prots S0of1 Zscore'!E125*'[1]Perseus 521prots S0of1 unZscore'!I$3+'[1]Perseus 521prots S0of1 unZscore'!I$2</f>
        <v>21.93682742080685</v>
      </c>
      <c r="J127" s="5">
        <f>'[1]Perseus 521prots S0of1 Zscore'!F125*'[1]Perseus 521prots S0of1 unZscore'!J$3+'[1]Perseus 521prots S0of1 unZscore'!J$2</f>
        <v>22.234995306265336</v>
      </c>
      <c r="K127" s="5">
        <f>'[1]Perseus 521prots S0of1 Zscore'!G125*'[1]Perseus 521prots S0of1 unZscore'!K$3+'[1]Perseus 521prots S0of1 unZscore'!K$2</f>
        <v>19.479374107408493</v>
      </c>
      <c r="L127" s="5">
        <f>'[1]Perseus 521prots S0of1 Zscore'!H125*'[1]Perseus 521prots S0of1 unZscore'!L$3+'[1]Perseus 521prots S0of1 unZscore'!L$2</f>
        <v>19.259504507684671</v>
      </c>
      <c r="M127" s="5">
        <f>'[1]Perseus 521prots S0of1 Zscore'!I125*'[1]Perseus 521prots S0of1 unZscore'!M$3+'[1]Perseus 521prots S0of1 unZscore'!M$2</f>
        <v>19.510247488677422</v>
      </c>
      <c r="N127" s="5">
        <f>'[1]Perseus 521prots S0of1 Zscore'!J125*'[1]Perseus 521prots S0of1 unZscore'!N$3+'[1]Perseus 521prots S0of1 unZscore'!N$2</f>
        <v>20.073181790161112</v>
      </c>
      <c r="O127" t="s">
        <v>36</v>
      </c>
      <c r="P127" t="s">
        <v>37</v>
      </c>
      <c r="Q127" t="s">
        <v>38</v>
      </c>
      <c r="R127">
        <v>0</v>
      </c>
      <c r="S127">
        <v>19.332562159999998</v>
      </c>
      <c r="T127">
        <v>20</v>
      </c>
      <c r="U127">
        <v>7</v>
      </c>
      <c r="V127" t="s">
        <v>39</v>
      </c>
      <c r="W127">
        <v>4</v>
      </c>
      <c r="X127">
        <v>2.1712691829539699</v>
      </c>
      <c r="Y127">
        <v>0</v>
      </c>
      <c r="Z127">
        <v>1.67739957571029</v>
      </c>
      <c r="AA127">
        <v>2.1712691829539699</v>
      </c>
      <c r="AB127">
        <v>1.2653286689209999</v>
      </c>
      <c r="AC127" t="s">
        <v>410</v>
      </c>
      <c r="AD127" t="s">
        <v>411</v>
      </c>
      <c r="AE127" t="s">
        <v>42</v>
      </c>
      <c r="AF127" t="s">
        <v>412</v>
      </c>
    </row>
    <row r="128" spans="2:32" x14ac:dyDescent="0.2">
      <c r="B128" s="5">
        <f t="shared" si="3"/>
        <v>2.2148644382297853</v>
      </c>
      <c r="C128" s="5">
        <f t="shared" si="4"/>
        <v>22.915575429673147</v>
      </c>
      <c r="D128" s="5">
        <f t="shared" si="5"/>
        <v>20.700710991443362</v>
      </c>
      <c r="E128" s="5">
        <f>'[1]Perseus 521prots S0of1 Zscore'!A126*'[1]Perseus 521prots S0of1 unZscore'!E$3+'[1]Perseus 521prots S0of1 unZscore'!E$2</f>
        <v>24.729356530308706</v>
      </c>
      <c r="F128" s="5">
        <f>'[1]Perseus 521prots S0of1 Zscore'!B126*'[1]Perseus 521prots S0of1 unZscore'!F$3+'[1]Perseus 521prots S0of1 unZscore'!F$2</f>
        <v>23.737647699809017</v>
      </c>
      <c r="G128" s="5">
        <f>'[1]Perseus 521prots S0of1 Zscore'!C126*'[1]Perseus 521prots S0of1 unZscore'!G$3+'[1]Perseus 521prots S0of1 unZscore'!G$2</f>
        <v>22.24607798111435</v>
      </c>
      <c r="H128" s="5">
        <f>'[1]Perseus 521prots S0of1 Zscore'!D126*'[1]Perseus 521prots S0of1 unZscore'!H$3+'[1]Perseus 521prots S0of1 unZscore'!H$2</f>
        <v>21.506277084350501</v>
      </c>
      <c r="I128" s="5">
        <f>'[1]Perseus 521prots S0of1 Zscore'!E126*'[1]Perseus 521prots S0of1 unZscore'!I$3+'[1]Perseus 521prots S0of1 unZscore'!I$2</f>
        <v>22.358517852783166</v>
      </c>
      <c r="J128" s="5">
        <f>'[1]Perseus 521prots S0of1 Zscore'!F126*'[1]Perseus 521prots S0of1 unZscore'!J$3+'[1]Perseus 521prots S0of1 unZscore'!J$2</f>
        <v>22.805137174665909</v>
      </c>
      <c r="K128" s="5">
        <f>'[1]Perseus 521prots S0of1 Zscore'!G126*'[1]Perseus 521prots S0of1 unZscore'!K$3+'[1]Perseus 521prots S0of1 unZscore'!K$2</f>
        <v>21.938638897854059</v>
      </c>
      <c r="L128" s="5">
        <f>'[1]Perseus 521prots S0of1 Zscore'!H126*'[1]Perseus 521prots S0of1 unZscore'!L$3+'[1]Perseus 521prots S0of1 unZscore'!L$2</f>
        <v>19.601805446124047</v>
      </c>
      <c r="M128" s="5">
        <f>'[1]Perseus 521prots S0of1 Zscore'!I126*'[1]Perseus 521prots S0of1 unZscore'!M$3+'[1]Perseus 521prots S0of1 unZscore'!M$2</f>
        <v>19.482106339573786</v>
      </c>
      <c r="N128" s="5">
        <f>'[1]Perseus 521prots S0of1 Zscore'!J126*'[1]Perseus 521prots S0of1 unZscore'!N$3+'[1]Perseus 521prots S0of1 unZscore'!N$2</f>
        <v>19.675867098999007</v>
      </c>
      <c r="O128" t="s">
        <v>36</v>
      </c>
      <c r="P128" t="s">
        <v>37</v>
      </c>
      <c r="Q128" t="s">
        <v>38</v>
      </c>
      <c r="R128">
        <v>0</v>
      </c>
      <c r="S128">
        <v>19.32924276</v>
      </c>
      <c r="T128">
        <v>30</v>
      </c>
      <c r="U128">
        <v>9</v>
      </c>
      <c r="V128" t="s">
        <v>39</v>
      </c>
      <c r="W128">
        <v>3</v>
      </c>
      <c r="X128">
        <v>2.0339496983546099</v>
      </c>
      <c r="Y128">
        <v>0</v>
      </c>
      <c r="Z128">
        <v>1.4339244604110699</v>
      </c>
      <c r="AA128">
        <v>2.0339496983546099</v>
      </c>
      <c r="AB128">
        <v>1.09919565536887</v>
      </c>
      <c r="AC128" t="s">
        <v>413</v>
      </c>
      <c r="AD128" t="s">
        <v>414</v>
      </c>
      <c r="AE128" t="s">
        <v>42</v>
      </c>
      <c r="AF128" t="s">
        <v>415</v>
      </c>
    </row>
    <row r="129" spans="2:32" x14ac:dyDescent="0.2">
      <c r="B129" s="5">
        <f t="shared" si="3"/>
        <v>2.5485417666602075</v>
      </c>
      <c r="C129" s="5">
        <f t="shared" si="4"/>
        <v>22.732392335604384</v>
      </c>
      <c r="D129" s="5">
        <f t="shared" si="5"/>
        <v>20.183850568944177</v>
      </c>
      <c r="E129" s="5">
        <f>'[1]Perseus 521prots S0of1 Zscore'!A127*'[1]Perseus 521prots S0of1 unZscore'!E$3+'[1]Perseus 521prots S0of1 unZscore'!E$2</f>
        <v>23.820710525214658</v>
      </c>
      <c r="F129" s="5">
        <f>'[1]Perseus 521prots S0of1 Zscore'!B127*'[1]Perseus 521prots S0of1 unZscore'!F$3+'[1]Perseus 521prots S0of1 unZscore'!F$2</f>
        <v>22.652010966861205</v>
      </c>
      <c r="G129" s="5">
        <f>'[1]Perseus 521prots S0of1 Zscore'!C127*'[1]Perseus 521prots S0of1 unZscore'!G$3+'[1]Perseus 521prots S0of1 unZscore'!G$2</f>
        <v>22.684993783879243</v>
      </c>
      <c r="H129" s="5">
        <f>'[1]Perseus 521prots S0of1 Zscore'!D127*'[1]Perseus 521prots S0of1 unZscore'!H$3+'[1]Perseus 521prots S0of1 unZscore'!H$2</f>
        <v>21.773648239225064</v>
      </c>
      <c r="I129" s="5">
        <f>'[1]Perseus 521prots S0of1 Zscore'!E127*'[1]Perseus 521prots S0of1 unZscore'!I$3+'[1]Perseus 521prots S0of1 unZscore'!I$2</f>
        <v>22.730598162841758</v>
      </c>
      <c r="J129" s="5">
        <f>'[1]Perseus 521prots S0of1 Zscore'!F127*'[1]Perseus 521prots S0of1 unZscore'!J$3+'[1]Perseus 521prots S0of1 unZscore'!J$2</f>
        <v>22.658302229225615</v>
      </c>
      <c r="K129" s="5">
        <f>'[1]Perseus 521prots S0of1 Zscore'!G127*'[1]Perseus 521prots S0of1 unZscore'!K$3+'[1]Perseus 521prots S0of1 unZscore'!K$2</f>
        <v>21.29445368542072</v>
      </c>
      <c r="L129" s="5">
        <f>'[1]Perseus 521prots S0of1 Zscore'!H127*'[1]Perseus 521prots S0of1 unZscore'!L$3+'[1]Perseus 521prots S0of1 unZscore'!L$2</f>
        <v>18.615032805252039</v>
      </c>
      <c r="M129" s="5">
        <f>'[1]Perseus 521prots S0of1 Zscore'!I127*'[1]Perseus 521prots S0of1 unZscore'!M$3+'[1]Perseus 521prots S0of1 unZscore'!M$2</f>
        <v>18.870121818303989</v>
      </c>
      <c r="N129" s="5">
        <f>'[1]Perseus 521prots S0of1 Zscore'!J127*'[1]Perseus 521prots S0of1 unZscore'!N$3+'[1]Perseus 521prots S0of1 unZscore'!N$2</f>
        <v>19.481342306518535</v>
      </c>
      <c r="O129" t="s">
        <v>36</v>
      </c>
      <c r="P129" t="s">
        <v>37</v>
      </c>
      <c r="Q129" t="s">
        <v>38</v>
      </c>
      <c r="R129">
        <v>0</v>
      </c>
      <c r="S129">
        <v>19.276626149999998</v>
      </c>
      <c r="T129">
        <v>34</v>
      </c>
      <c r="U129">
        <v>10</v>
      </c>
      <c r="V129" t="s">
        <v>39</v>
      </c>
      <c r="W129">
        <v>3</v>
      </c>
      <c r="X129">
        <v>1.53612368049193</v>
      </c>
      <c r="Y129">
        <v>0</v>
      </c>
      <c r="Z129">
        <v>1.6791889190673801</v>
      </c>
      <c r="AA129">
        <v>1.53612368049193</v>
      </c>
      <c r="AB129">
        <v>1.1163163687151001</v>
      </c>
      <c r="AC129" t="s">
        <v>416</v>
      </c>
      <c r="AD129" t="s">
        <v>417</v>
      </c>
      <c r="AE129" t="s">
        <v>42</v>
      </c>
      <c r="AF129" t="s">
        <v>418</v>
      </c>
    </row>
    <row r="130" spans="2:32" x14ac:dyDescent="0.2">
      <c r="B130" s="5">
        <f t="shared" si="3"/>
        <v>1.9526950214907473</v>
      </c>
      <c r="C130" s="5">
        <f t="shared" si="4"/>
        <v>21.281728876225607</v>
      </c>
      <c r="D130" s="5">
        <f t="shared" si="5"/>
        <v>19.32903385473486</v>
      </c>
      <c r="E130" s="5">
        <f>'[1]Perseus 521prots S0of1 Zscore'!A128*'[1]Perseus 521prots S0of1 unZscore'!E$3+'[1]Perseus 521prots S0of1 unZscore'!E$2</f>
        <v>22.554754488170133</v>
      </c>
      <c r="F130" s="5">
        <f>'[1]Perseus 521prots S0of1 Zscore'!B128*'[1]Perseus 521prots S0of1 unZscore'!F$3+'[1]Perseus 521prots S0of1 unZscore'!F$2</f>
        <v>20.516516201448397</v>
      </c>
      <c r="G130" s="5">
        <f>'[1]Perseus 521prots S0of1 Zscore'!C128*'[1]Perseus 521prots S0of1 unZscore'!G$3+'[1]Perseus 521prots S0of1 unZscore'!G$2</f>
        <v>21.612401648233796</v>
      </c>
      <c r="H130" s="5">
        <f>'[1]Perseus 521prots S0of1 Zscore'!D128*'[1]Perseus 521prots S0of1 unZscore'!H$3+'[1]Perseus 521prots S0of1 unZscore'!H$2</f>
        <v>20.267104690551673</v>
      </c>
      <c r="I130" s="5">
        <f>'[1]Perseus 521prots S0of1 Zscore'!E128*'[1]Perseus 521prots S0of1 unZscore'!I$3+'[1]Perseus 521prots S0of1 unZscore'!I$2</f>
        <v>21.45786735272404</v>
      </c>
      <c r="J130" s="5">
        <f>'[1]Perseus 521prots S0of1 Zscore'!F128*'[1]Perseus 521prots S0of1 unZscore'!J$3+'[1]Perseus 521prots S0of1 unZscore'!J$2</f>
        <v>19.205751257872571</v>
      </c>
      <c r="K130" s="5">
        <f>'[1]Perseus 521prots S0of1 Zscore'!G128*'[1]Perseus 521prots S0of1 unZscore'!K$3+'[1]Perseus 521prots S0of1 unZscore'!K$2</f>
        <v>18.733079290413833</v>
      </c>
      <c r="L130" s="5">
        <f>'[1]Perseus 521prots S0of1 Zscore'!H128*'[1]Perseus 521prots S0of1 unZscore'!L$3+'[1]Perseus 521prots S0of1 unZscore'!L$2</f>
        <v>19.186869930434185</v>
      </c>
      <c r="M130" s="5">
        <f>'[1]Perseus 521prots S0of1 Zscore'!I128*'[1]Perseus 521prots S0of1 unZscore'!M$3+'[1]Perseus 521prots S0of1 unZscore'!M$2</f>
        <v>19.772280528962533</v>
      </c>
      <c r="N130" s="5">
        <f>'[1]Perseus 521prots S0of1 Zscore'!J128*'[1]Perseus 521prots S0of1 unZscore'!N$3+'[1]Perseus 521prots S0of1 unZscore'!N$2</f>
        <v>19.747188265991191</v>
      </c>
      <c r="O130" t="s">
        <v>36</v>
      </c>
      <c r="P130" t="s">
        <v>37</v>
      </c>
      <c r="Q130" t="s">
        <v>38</v>
      </c>
      <c r="R130">
        <v>0</v>
      </c>
      <c r="S130">
        <v>19.273533820000001</v>
      </c>
      <c r="T130">
        <v>5</v>
      </c>
      <c r="U130">
        <v>4</v>
      </c>
      <c r="V130" t="s">
        <v>39</v>
      </c>
      <c r="W130">
        <v>5</v>
      </c>
      <c r="X130">
        <v>2.34047464123275</v>
      </c>
      <c r="Y130">
        <v>0</v>
      </c>
      <c r="Z130">
        <v>1.33330147825181</v>
      </c>
      <c r="AA130">
        <v>2.34047464123275</v>
      </c>
      <c r="AB130">
        <v>1.08195673141167</v>
      </c>
      <c r="AC130" t="s">
        <v>419</v>
      </c>
      <c r="AD130" t="s">
        <v>420</v>
      </c>
      <c r="AE130" t="s">
        <v>42</v>
      </c>
      <c r="AF130" t="s">
        <v>421</v>
      </c>
    </row>
    <row r="131" spans="2:32" x14ac:dyDescent="0.2">
      <c r="B131" s="5">
        <f t="shared" si="3"/>
        <v>3.1845076084041395</v>
      </c>
      <c r="C131" s="5">
        <f t="shared" si="4"/>
        <v>23.883776990265794</v>
      </c>
      <c r="D131" s="5">
        <f t="shared" si="5"/>
        <v>20.699269381861654</v>
      </c>
      <c r="E131" s="5">
        <f>'[1]Perseus 521prots S0of1 Zscore'!A129*'[1]Perseus 521prots S0of1 unZscore'!E$3+'[1]Perseus 521prots S0of1 unZscore'!E$2</f>
        <v>25.435412673354122</v>
      </c>
      <c r="F131" s="5">
        <f>'[1]Perseus 521prots S0of1 Zscore'!B129*'[1]Perseus 521prots S0of1 unZscore'!F$3+'[1]Perseus 521prots S0of1 unZscore'!F$2</f>
        <v>23.375050442361776</v>
      </c>
      <c r="G131" s="5">
        <f>'[1]Perseus 521prots S0of1 Zscore'!C129*'[1]Perseus 521prots S0of1 unZscore'!G$3+'[1]Perseus 521prots S0of1 unZscore'!G$2</f>
        <v>23.651043084907496</v>
      </c>
      <c r="H131" s="5">
        <f>'[1]Perseus 521prots S0of1 Zscore'!D129*'[1]Perseus 521prots S0of1 unZscore'!H$3+'[1]Perseus 521prots S0of1 unZscore'!H$2</f>
        <v>23.846600126743215</v>
      </c>
      <c r="I131" s="5">
        <f>'[1]Perseus 521prots S0of1 Zscore'!E129*'[1]Perseus 521prots S0of1 unZscore'!I$3+'[1]Perseus 521prots S0of1 unZscore'!I$2</f>
        <v>23.110778623962368</v>
      </c>
      <c r="J131" s="5">
        <f>'[1]Perseus 521prots S0of1 Zscore'!F129*'[1]Perseus 521prots S0of1 unZscore'!J$3+'[1]Perseus 521prots S0of1 unZscore'!J$2</f>
        <v>23.479713108658771</v>
      </c>
      <c r="K131" s="5">
        <f>'[1]Perseus 521prots S0of1 Zscore'!G129*'[1]Perseus 521prots S0of1 unZscore'!K$3+'[1]Perseus 521prots S0of1 unZscore'!K$2</f>
        <v>22.244296129894224</v>
      </c>
      <c r="L131" s="5">
        <f>'[1]Perseus 521prots S0of1 Zscore'!H129*'[1]Perseus 521prots S0of1 unZscore'!L$3+'[1]Perseus 521prots S0of1 unZscore'!L$2</f>
        <v>18.720212294054001</v>
      </c>
      <c r="M131" s="5">
        <f>'[1]Perseus 521prots S0of1 Zscore'!I129*'[1]Perseus 521prots S0of1 unZscore'!M$3+'[1]Perseus 521prots S0of1 unZscore'!M$2</f>
        <v>19.435558711051865</v>
      </c>
      <c r="N131" s="5">
        <f>'[1]Perseus 521prots S0of1 Zscore'!J129*'[1]Perseus 521prots S0of1 unZscore'!N$3+'[1]Perseus 521prots S0of1 unZscore'!N$2</f>
        <v>19.616566665649394</v>
      </c>
      <c r="O131" t="s">
        <v>36</v>
      </c>
      <c r="P131" t="s">
        <v>37</v>
      </c>
      <c r="Q131" t="s">
        <v>38</v>
      </c>
      <c r="R131">
        <v>0</v>
      </c>
      <c r="S131">
        <v>19.23939785</v>
      </c>
      <c r="T131">
        <v>27</v>
      </c>
      <c r="U131">
        <v>11</v>
      </c>
      <c r="V131" t="s">
        <v>39</v>
      </c>
      <c r="W131">
        <v>3</v>
      </c>
      <c r="X131">
        <v>1.5867631881698701</v>
      </c>
      <c r="Y131">
        <v>0</v>
      </c>
      <c r="Z131">
        <v>2.00103566646575</v>
      </c>
      <c r="AA131">
        <v>1.5867631881698701</v>
      </c>
      <c r="AB131">
        <v>1.26736803308872</v>
      </c>
      <c r="AC131" t="s">
        <v>422</v>
      </c>
      <c r="AD131" t="s">
        <v>423</v>
      </c>
      <c r="AE131" t="s">
        <v>42</v>
      </c>
      <c r="AF131" t="s">
        <v>424</v>
      </c>
    </row>
    <row r="132" spans="2:32" x14ac:dyDescent="0.2">
      <c r="B132" s="5">
        <f t="shared" si="3"/>
        <v>2.3857419438505083</v>
      </c>
      <c r="C132" s="5">
        <f t="shared" si="4"/>
        <v>22.941461501454068</v>
      </c>
      <c r="D132" s="5">
        <f t="shared" si="5"/>
        <v>20.55571955760356</v>
      </c>
      <c r="E132" s="5">
        <f>'[1]Perseus 521prots S0of1 Zscore'!A130*'[1]Perseus 521prots S0of1 unZscore'!E$3+'[1]Perseus 521prots S0of1 unZscore'!E$2</f>
        <v>24.428218317925896</v>
      </c>
      <c r="F132" s="5">
        <f>'[1]Perseus 521prots S0of1 Zscore'!B130*'[1]Perseus 521prots S0of1 unZscore'!F$3+'[1]Perseus 521prots S0of1 unZscore'!F$2</f>
        <v>23.194570933771089</v>
      </c>
      <c r="G132" s="5">
        <f>'[1]Perseus 521prots S0of1 Zscore'!C130*'[1]Perseus 521prots S0of1 unZscore'!G$3+'[1]Perseus 521prots S0of1 unZscore'!G$2</f>
        <v>22.882168932270968</v>
      </c>
      <c r="H132" s="5">
        <f>'[1]Perseus 521prots S0of1 Zscore'!D130*'[1]Perseus 521prots S0of1 unZscore'!H$3+'[1]Perseus 521prots S0of1 unZscore'!H$2</f>
        <v>21.953606494933279</v>
      </c>
      <c r="I132" s="5">
        <f>'[1]Perseus 521prots S0of1 Zscore'!E130*'[1]Perseus 521prots S0of1 unZscore'!I$3+'[1]Perseus 521prots S0of1 unZscore'!I$2</f>
        <v>22.248742828369107</v>
      </c>
      <c r="J132" s="5">
        <f>'[1]Perseus 521prots S0of1 Zscore'!F130*'[1]Perseus 521prots S0of1 unZscore'!J$3+'[1]Perseus 521prots S0of1 unZscore'!J$2</f>
        <v>22.79308692584036</v>
      </c>
      <c r="K132" s="5">
        <f>'[1]Perseus 521prots S0of1 Zscore'!G130*'[1]Perseus 521prots S0of1 unZscore'!K$3+'[1]Perseus 521prots S0of1 unZscore'!K$2</f>
        <v>21.722898341733185</v>
      </c>
      <c r="L132" s="5">
        <f>'[1]Perseus 521prots S0of1 Zscore'!H130*'[1]Perseus 521prots S0of1 unZscore'!L$3+'[1]Perseus 521prots S0of1 unZscore'!L$2</f>
        <v>19.631500751447643</v>
      </c>
      <c r="M132" s="5">
        <f>'[1]Perseus 521prots S0of1 Zscore'!I130*'[1]Perseus 521prots S0of1 unZscore'!M$3+'[1]Perseus 521prots S0of1 unZscore'!M$2</f>
        <v>19.338385929763241</v>
      </c>
      <c r="N132" s="5">
        <f>'[1]Perseus 521prots S0of1 Zscore'!J130*'[1]Perseus 521prots S0of1 unZscore'!N$3+'[1]Perseus 521prots S0of1 unZscore'!N$2</f>
        <v>19.29272583923337</v>
      </c>
      <c r="O132" t="s">
        <v>36</v>
      </c>
      <c r="P132" t="s">
        <v>37</v>
      </c>
      <c r="Q132" t="s">
        <v>38</v>
      </c>
      <c r="R132">
        <v>0</v>
      </c>
      <c r="S132">
        <v>19.232685759999999</v>
      </c>
      <c r="T132">
        <v>24</v>
      </c>
      <c r="U132">
        <v>10</v>
      </c>
      <c r="V132" t="s">
        <v>39</v>
      </c>
      <c r="W132">
        <v>3</v>
      </c>
      <c r="X132">
        <v>1.7718221495824</v>
      </c>
      <c r="Y132">
        <v>0</v>
      </c>
      <c r="Z132">
        <v>1.55265054702758</v>
      </c>
      <c r="AA132">
        <v>1.7718221495824</v>
      </c>
      <c r="AB132">
        <v>1.11402267875401</v>
      </c>
      <c r="AC132" t="s">
        <v>425</v>
      </c>
      <c r="AD132" t="s">
        <v>426</v>
      </c>
      <c r="AE132" t="s">
        <v>42</v>
      </c>
      <c r="AF132" t="s">
        <v>427</v>
      </c>
    </row>
    <row r="133" spans="2:32" x14ac:dyDescent="0.2">
      <c r="B133" s="5">
        <f t="shared" ref="B133:B196" si="6">C133-D133</f>
        <v>2.6099219056618175</v>
      </c>
      <c r="C133" s="5">
        <f t="shared" ref="C133:C196" si="7">AVERAGE(E133:I133)</f>
        <v>24.25707884040947</v>
      </c>
      <c r="D133" s="5">
        <f t="shared" ref="D133:D196" si="8">AVERAGE(J133:N133)</f>
        <v>21.647156934747652</v>
      </c>
      <c r="E133" s="5">
        <f>'[1]Perseus 521prots S0of1 Zscore'!A131*'[1]Perseus 521prots S0of1 unZscore'!E$3+'[1]Perseus 521prots S0of1 unZscore'!E$2</f>
        <v>26.15605573654172</v>
      </c>
      <c r="F133" s="5">
        <f>'[1]Perseus 521prots S0of1 Zscore'!B131*'[1]Perseus 521prots S0of1 unZscore'!F$3+'[1]Perseus 521prots S0of1 unZscore'!F$2</f>
        <v>24.54032812585826</v>
      </c>
      <c r="G133" s="5">
        <f>'[1]Perseus 521prots S0of1 Zscore'!C131*'[1]Perseus 521prots S0of1 unZscore'!G$3+'[1]Perseus 521prots S0of1 unZscore'!G$2</f>
        <v>23.921791716289476</v>
      </c>
      <c r="H133" s="5">
        <f>'[1]Perseus 521prots S0of1 Zscore'!D131*'[1]Perseus 521prots S0of1 unZscore'!H$3+'[1]Perseus 521prots S0of1 unZscore'!H$2</f>
        <v>22.816265493780289</v>
      </c>
      <c r="I133" s="5">
        <f>'[1]Perseus 521prots S0of1 Zscore'!E131*'[1]Perseus 521prots S0of1 unZscore'!I$3+'[1]Perseus 521prots S0of1 unZscore'!I$2</f>
        <v>23.850953129577601</v>
      </c>
      <c r="J133" s="5">
        <f>'[1]Perseus 521prots S0of1 Zscore'!F131*'[1]Perseus 521prots S0of1 unZscore'!J$3+'[1]Perseus 521prots S0of1 unZscore'!J$2</f>
        <v>24.479251749873129</v>
      </c>
      <c r="K133" s="5">
        <f>'[1]Perseus 521prots S0of1 Zscore'!G131*'[1]Perseus 521prots S0of1 unZscore'!K$3+'[1]Perseus 521prots S0of1 unZscore'!K$2</f>
        <v>23.226831980442967</v>
      </c>
      <c r="L133" s="5">
        <f>'[1]Perseus 521prots S0of1 Zscore'!H131*'[1]Perseus 521prots S0of1 unZscore'!L$3+'[1]Perseus 521prots S0of1 unZscore'!L$2</f>
        <v>21.345783699238257</v>
      </c>
      <c r="M133" s="5">
        <f>'[1]Perseus 521prots S0of1 Zscore'!I131*'[1]Perseus 521prots S0of1 unZscore'!M$3+'[1]Perseus 521prots S0of1 unZscore'!M$2</f>
        <v>18.834633647382184</v>
      </c>
      <c r="N133" s="5">
        <f>'[1]Perseus 521prots S0of1 Zscore'!J131*'[1]Perseus 521prots S0of1 unZscore'!N$3+'[1]Perseus 521prots S0of1 unZscore'!N$2</f>
        <v>20.349283596801733</v>
      </c>
      <c r="O133" t="s">
        <v>36</v>
      </c>
      <c r="P133" t="s">
        <v>37</v>
      </c>
      <c r="Q133" t="s">
        <v>38</v>
      </c>
      <c r="R133">
        <v>0</v>
      </c>
      <c r="S133">
        <v>19.231905260000001</v>
      </c>
      <c r="T133">
        <v>46</v>
      </c>
      <c r="U133">
        <v>13</v>
      </c>
      <c r="V133" t="s">
        <v>39</v>
      </c>
      <c r="W133">
        <v>1</v>
      </c>
      <c r="X133">
        <v>1.57416399779879</v>
      </c>
      <c r="Y133">
        <v>0</v>
      </c>
      <c r="Z133">
        <v>1.6023145198822</v>
      </c>
      <c r="AA133">
        <v>1.57416399779879</v>
      </c>
      <c r="AB133">
        <v>1.0916181028787899</v>
      </c>
      <c r="AC133" t="s">
        <v>428</v>
      </c>
      <c r="AD133" t="s">
        <v>429</v>
      </c>
      <c r="AE133" t="s">
        <v>42</v>
      </c>
      <c r="AF133" t="s">
        <v>430</v>
      </c>
    </row>
    <row r="134" spans="2:32" x14ac:dyDescent="0.2">
      <c r="B134" s="5">
        <f t="shared" si="6"/>
        <v>1.8926452623999026</v>
      </c>
      <c r="C134" s="5">
        <f t="shared" si="7"/>
        <v>21.343557200477676</v>
      </c>
      <c r="D134" s="5">
        <f t="shared" si="8"/>
        <v>19.450911938077773</v>
      </c>
      <c r="E134" s="5">
        <f>'[1]Perseus 521prots S0of1 Zscore'!A132*'[1]Perseus 521prots S0of1 unZscore'!E$3+'[1]Perseus 521prots S0of1 unZscore'!E$2</f>
        <v>22.892381129413828</v>
      </c>
      <c r="F134" s="5">
        <f>'[1]Perseus 521prots S0of1 Zscore'!B132*'[1]Perseus 521prots S0of1 unZscore'!F$3+'[1]Perseus 521prots S0of1 unZscore'!F$2</f>
        <v>21.03208228663798</v>
      </c>
      <c r="G134" s="5">
        <f>'[1]Perseus 521prots S0of1 Zscore'!C132*'[1]Perseus 521prots S0of1 unZscore'!G$3+'[1]Perseus 521prots S0of1 unZscore'!G$2</f>
        <v>21.234839368647304</v>
      </c>
      <c r="H134" s="5">
        <f>'[1]Perseus 521prots S0of1 Zscore'!D132*'[1]Perseus 521prots S0of1 unZscore'!H$3+'[1]Perseus 521prots S0of1 unZscore'!H$2</f>
        <v>20.761707128211771</v>
      </c>
      <c r="I134" s="5">
        <f>'[1]Perseus 521prots S0of1 Zscore'!E132*'[1]Perseus 521prots S0of1 unZscore'!I$3+'[1]Perseus 521prots S0of1 unZscore'!I$2</f>
        <v>20.796776089477504</v>
      </c>
      <c r="J134" s="5">
        <f>'[1]Perseus 521prots S0of1 Zscore'!F132*'[1]Perseus 521prots S0of1 unZscore'!J$3+'[1]Perseus 521prots S0of1 unZscore'!J$2</f>
        <v>20.890686385139805</v>
      </c>
      <c r="K134" s="5">
        <f>'[1]Perseus 521prots S0of1 Zscore'!G132*'[1]Perseus 521prots S0of1 unZscore'!K$3+'[1]Perseus 521prots S0of1 unZscore'!K$2</f>
        <v>19.270372764897331</v>
      </c>
      <c r="L134" s="5">
        <f>'[1]Perseus 521prots S0of1 Zscore'!H132*'[1]Perseus 521prots S0of1 unZscore'!L$3+'[1]Perseus 521prots S0of1 unZscore'!L$2</f>
        <v>18.897456659817664</v>
      </c>
      <c r="M134" s="5">
        <f>'[1]Perseus 521prots S0of1 Zscore'!I132*'[1]Perseus 521prots S0of1 unZscore'!M$3+'[1]Perseus 521prots S0of1 unZscore'!M$2</f>
        <v>18.382876366496003</v>
      </c>
      <c r="N134" s="5">
        <f>'[1]Perseus 521prots S0of1 Zscore'!J132*'[1]Perseus 521prots S0of1 unZscore'!N$3+'[1]Perseus 521prots S0of1 unZscore'!N$2</f>
        <v>19.813167514038067</v>
      </c>
      <c r="O134" t="s">
        <v>36</v>
      </c>
      <c r="P134" t="s">
        <v>37</v>
      </c>
      <c r="Q134" t="s">
        <v>38</v>
      </c>
      <c r="R134">
        <v>0</v>
      </c>
      <c r="S134">
        <v>19.12203989</v>
      </c>
      <c r="T134">
        <v>5</v>
      </c>
      <c r="U134">
        <v>4</v>
      </c>
      <c r="V134" t="s">
        <v>39</v>
      </c>
      <c r="W134">
        <v>4</v>
      </c>
      <c r="X134">
        <v>2.5551801248156898</v>
      </c>
      <c r="Y134">
        <v>0</v>
      </c>
      <c r="Z134">
        <v>1.3231653690338101</v>
      </c>
      <c r="AA134">
        <v>2.5551801248156898</v>
      </c>
      <c r="AB134">
        <v>1.1012205983940699</v>
      </c>
      <c r="AC134" t="s">
        <v>431</v>
      </c>
      <c r="AD134" t="s">
        <v>432</v>
      </c>
      <c r="AE134" t="s">
        <v>42</v>
      </c>
      <c r="AF134" t="s">
        <v>433</v>
      </c>
    </row>
    <row r="135" spans="2:32" x14ac:dyDescent="0.2">
      <c r="B135" s="5">
        <f t="shared" si="6"/>
        <v>2.2415924347609248</v>
      </c>
      <c r="C135" s="5">
        <f t="shared" si="7"/>
        <v>22.67673453785892</v>
      </c>
      <c r="D135" s="5">
        <f t="shared" si="8"/>
        <v>20.435142103097995</v>
      </c>
      <c r="E135" s="5">
        <f>'[1]Perseus 521prots S0of1 Zscore'!A133*'[1]Perseus 521prots S0of1 unZscore'!E$3+'[1]Perseus 521prots S0of1 unZscore'!E$2</f>
        <v>23.507056736350044</v>
      </c>
      <c r="F135" s="5">
        <f>'[1]Perseus 521prots S0of1 Zscore'!B133*'[1]Perseus 521prots S0of1 unZscore'!F$3+'[1]Perseus 521prots S0of1 unZscore'!F$2</f>
        <v>22.303769771343426</v>
      </c>
      <c r="G135" s="5">
        <f>'[1]Perseus 521prots S0of1 Zscore'!C133*'[1]Perseus 521prots S0of1 unZscore'!G$3+'[1]Perseus 521prots S0of1 unZscore'!G$2</f>
        <v>22.408767433083021</v>
      </c>
      <c r="H135" s="5">
        <f>'[1]Perseus 521prots S0of1 Zscore'!D133*'[1]Perseus 521prots S0of1 unZscore'!H$3+'[1]Perseus 521prots S0of1 unZscore'!H$2</f>
        <v>22.883873568922194</v>
      </c>
      <c r="I135" s="5">
        <f>'[1]Perseus 521prots S0of1 Zscore'!E133*'[1]Perseus 521prots S0of1 unZscore'!I$3+'[1]Perseus 521prots S0of1 unZscore'!I$2</f>
        <v>22.28020517959591</v>
      </c>
      <c r="J135" s="5">
        <f>'[1]Perseus 521prots S0of1 Zscore'!F133*'[1]Perseus 521prots S0of1 unZscore'!J$3+'[1]Perseus 521prots S0of1 unZscore'!J$2</f>
        <v>22.464179719769934</v>
      </c>
      <c r="K135" s="5">
        <f>'[1]Perseus 521prots S0of1 Zscore'!G133*'[1]Perseus 521prots S0of1 unZscore'!K$3+'[1]Perseus 521prots S0of1 unZscore'!K$2</f>
        <v>20.939167998579112</v>
      </c>
      <c r="L135" s="5">
        <f>'[1]Perseus 521prots S0of1 Zscore'!H133*'[1]Perseus 521prots S0of1 unZscore'!L$3+'[1]Perseus 521prots S0of1 unZscore'!L$2</f>
        <v>19.08735945665833</v>
      </c>
      <c r="M135" s="5">
        <f>'[1]Perseus 521prots S0of1 Zscore'!I133*'[1]Perseus 521prots S0of1 unZscore'!M$3+'[1]Perseus 521prots S0of1 unZscore'!M$2</f>
        <v>19.965727751493372</v>
      </c>
      <c r="N135" s="5">
        <f>'[1]Perseus 521prots S0of1 Zscore'!J133*'[1]Perseus 521prots S0of1 unZscore'!N$3+'[1]Perseus 521prots S0of1 unZscore'!N$2</f>
        <v>19.719275588989237</v>
      </c>
      <c r="O135" t="s">
        <v>36</v>
      </c>
      <c r="P135" t="s">
        <v>37</v>
      </c>
      <c r="Q135" t="s">
        <v>38</v>
      </c>
      <c r="R135">
        <v>0</v>
      </c>
      <c r="S135">
        <v>18.399382989999999</v>
      </c>
      <c r="T135">
        <v>25</v>
      </c>
      <c r="U135">
        <v>7</v>
      </c>
      <c r="V135" t="s">
        <v>39</v>
      </c>
      <c r="W135">
        <v>3</v>
      </c>
      <c r="X135">
        <v>1.61599959007828</v>
      </c>
      <c r="Y135">
        <v>0</v>
      </c>
      <c r="Z135">
        <v>1.4920060157775801</v>
      </c>
      <c r="AA135">
        <v>1.61599959007828</v>
      </c>
      <c r="AB135">
        <v>1.04882242979602</v>
      </c>
      <c r="AC135" t="s">
        <v>434</v>
      </c>
      <c r="AD135" t="s">
        <v>435</v>
      </c>
      <c r="AE135" t="s">
        <v>42</v>
      </c>
      <c r="AF135" t="s">
        <v>436</v>
      </c>
    </row>
    <row r="136" spans="2:32" x14ac:dyDescent="0.2">
      <c r="B136" s="5">
        <f t="shared" si="6"/>
        <v>2.9635325465646289</v>
      </c>
      <c r="C136" s="5">
        <f t="shared" si="7"/>
        <v>23.201591591547682</v>
      </c>
      <c r="D136" s="5">
        <f t="shared" si="8"/>
        <v>20.238059044983054</v>
      </c>
      <c r="E136" s="5">
        <f>'[1]Perseus 521prots S0of1 Zscore'!A134*'[1]Perseus 521prots S0of1 unZscore'!E$3+'[1]Perseus 521prots S0of1 unZscore'!E$2</f>
        <v>24.814559416472882</v>
      </c>
      <c r="F136" s="5">
        <f>'[1]Perseus 521prots S0of1 Zscore'!B134*'[1]Perseus 521prots S0of1 unZscore'!F$3+'[1]Perseus 521prots S0of1 unZscore'!F$2</f>
        <v>22.878294112157779</v>
      </c>
      <c r="G136" s="5">
        <f>'[1]Perseus 521prots S0of1 Zscore'!C134*'[1]Perseus 521prots S0of1 unZscore'!G$3+'[1]Perseus 521prots S0of1 unZscore'!G$2</f>
        <v>23.151790349769556</v>
      </c>
      <c r="H136" s="5">
        <f>'[1]Perseus 521prots S0of1 Zscore'!D134*'[1]Perseus 521prots S0of1 unZscore'!H$3+'[1]Perseus 521prots S0of1 unZscore'!H$2</f>
        <v>22.733597757011566</v>
      </c>
      <c r="I136" s="5">
        <f>'[1]Perseus 521prots S0of1 Zscore'!E134*'[1]Perseus 521prots S0of1 unZscore'!I$3+'[1]Perseus 521prots S0of1 unZscore'!I$2</f>
        <v>22.429716322326623</v>
      </c>
      <c r="J136" s="5">
        <f>'[1]Perseus 521prots S0of1 Zscore'!F134*'[1]Perseus 521prots S0of1 unZscore'!J$3+'[1]Perseus 521prots S0of1 unZscore'!J$2</f>
        <v>22.456258734655361</v>
      </c>
      <c r="K136" s="5">
        <f>'[1]Perseus 521prots S0of1 Zscore'!G134*'[1]Perseus 521prots S0of1 unZscore'!K$3+'[1]Perseus 521prots S0of1 unZscore'!K$2</f>
        <v>21.347225358687311</v>
      </c>
      <c r="L136" s="5">
        <f>'[1]Perseus 521prots S0of1 Zscore'!H134*'[1]Perseus 521prots S0of1 unZscore'!L$3+'[1]Perseus 521prots S0of1 unZscore'!L$2</f>
        <v>18.76245297422405</v>
      </c>
      <c r="M136" s="5">
        <f>'[1]Perseus 521prots S0of1 Zscore'!I134*'[1]Perseus 521prots S0of1 unZscore'!M$3+'[1]Perseus 521prots S0of1 unZscore'!M$2</f>
        <v>19.198824920654225</v>
      </c>
      <c r="N136" s="5">
        <f>'[1]Perseus 521prots S0of1 Zscore'!J134*'[1]Perseus 521prots S0of1 unZscore'!N$3+'[1]Perseus 521prots S0of1 unZscore'!N$2</f>
        <v>19.425533236694317</v>
      </c>
      <c r="O136" t="s">
        <v>36</v>
      </c>
      <c r="P136" t="s">
        <v>37</v>
      </c>
      <c r="Q136" t="s">
        <v>38</v>
      </c>
      <c r="R136">
        <v>0</v>
      </c>
      <c r="S136">
        <v>18.388503230000001</v>
      </c>
      <c r="T136">
        <v>35</v>
      </c>
      <c r="U136">
        <v>11</v>
      </c>
      <c r="V136" t="s">
        <v>39</v>
      </c>
      <c r="W136">
        <v>3</v>
      </c>
      <c r="X136">
        <v>1.90091535516361</v>
      </c>
      <c r="Y136">
        <v>0</v>
      </c>
      <c r="Z136">
        <v>1.88845535814762</v>
      </c>
      <c r="AA136">
        <v>1.90091535516361</v>
      </c>
      <c r="AB136">
        <v>1.3129518074172799</v>
      </c>
      <c r="AC136" t="s">
        <v>437</v>
      </c>
      <c r="AD136" t="s">
        <v>438</v>
      </c>
      <c r="AE136" t="s">
        <v>42</v>
      </c>
      <c r="AF136" t="s">
        <v>439</v>
      </c>
    </row>
    <row r="137" spans="2:32" x14ac:dyDescent="0.2">
      <c r="B137" s="5">
        <f t="shared" si="6"/>
        <v>2.9208688377365348</v>
      </c>
      <c r="C137" s="5">
        <f t="shared" si="7"/>
        <v>23.322281167849255</v>
      </c>
      <c r="D137" s="5">
        <f t="shared" si="8"/>
        <v>20.40141233011272</v>
      </c>
      <c r="E137" s="5">
        <f>'[1]Perseus 521prots S0of1 Zscore'!A135*'[1]Perseus 521prots S0of1 unZscore'!E$3+'[1]Perseus 521prots S0of1 unZscore'!E$2</f>
        <v>24.81471194177864</v>
      </c>
      <c r="F137" s="5">
        <f>'[1]Perseus 521prots S0of1 Zscore'!B135*'[1]Perseus 521prots S0of1 unZscore'!F$3+'[1]Perseus 521prots S0of1 unZscore'!F$2</f>
        <v>23.423352707934328</v>
      </c>
      <c r="G137" s="5">
        <f>'[1]Perseus 521prots S0of1 Zscore'!C135*'[1]Perseus 521prots S0of1 unZscore'!G$3+'[1]Perseus 521prots S0of1 unZscore'!G$2</f>
        <v>23.286160453224145</v>
      </c>
      <c r="H137" s="5">
        <f>'[1]Perseus 521prots S0of1 Zscore'!D135*'[1]Perseus 521prots S0of1 unZscore'!H$3+'[1]Perseus 521prots S0of1 unZscore'!H$2</f>
        <v>21.955372568279419</v>
      </c>
      <c r="I137" s="5">
        <f>'[1]Perseus 521prots S0of1 Zscore'!E135*'[1]Perseus 521prots S0of1 unZscore'!I$3+'[1]Perseus 521prots S0of1 unZscore'!I$2</f>
        <v>23.13180816802975</v>
      </c>
      <c r="J137" s="5">
        <f>'[1]Perseus 521prots S0of1 Zscore'!F135*'[1]Perseus 521prots S0of1 unZscore'!J$3+'[1]Perseus 521prots S0of1 unZscore'!J$2</f>
        <v>22.849878563404065</v>
      </c>
      <c r="K137" s="5">
        <f>'[1]Perseus 521prots S0of1 Zscore'!G135*'[1]Perseus 521prots S0of1 unZscore'!K$3+'[1]Perseus 521prots S0of1 unZscore'!K$2</f>
        <v>21.857951707281138</v>
      </c>
      <c r="L137" s="5">
        <f>'[1]Perseus 521prots S0of1 Zscore'!H135*'[1]Perseus 521prots S0of1 unZscore'!L$3+'[1]Perseus 521prots S0of1 unZscore'!L$2</f>
        <v>18.305295191431011</v>
      </c>
      <c r="M137" s="5">
        <f>'[1]Perseus 521prots S0of1 Zscore'!I135*'[1]Perseus 521prots S0of1 unZscore'!M$3+'[1]Perseus 521prots S0of1 unZscore'!M$2</f>
        <v>19.046349674165171</v>
      </c>
      <c r="N137" s="5">
        <f>'[1]Perseus 521prots S0of1 Zscore'!J135*'[1]Perseus 521prots S0of1 unZscore'!N$3+'[1]Perseus 521prots S0of1 unZscore'!N$2</f>
        <v>19.9475865142822</v>
      </c>
      <c r="O137" t="s">
        <v>36</v>
      </c>
      <c r="P137" t="s">
        <v>37</v>
      </c>
      <c r="Q137" t="s">
        <v>38</v>
      </c>
      <c r="R137">
        <v>0</v>
      </c>
      <c r="S137">
        <v>18.375406389999998</v>
      </c>
      <c r="T137">
        <v>31</v>
      </c>
      <c r="U137">
        <v>11</v>
      </c>
      <c r="V137" t="s">
        <v>39</v>
      </c>
      <c r="W137">
        <v>3</v>
      </c>
      <c r="X137">
        <v>1.6570303437998399</v>
      </c>
      <c r="Y137">
        <v>0</v>
      </c>
      <c r="Z137">
        <v>1.85653413236141</v>
      </c>
      <c r="AA137">
        <v>1.6570303437998399</v>
      </c>
      <c r="AB137">
        <v>1.2290927109376</v>
      </c>
      <c r="AC137" t="s">
        <v>440</v>
      </c>
      <c r="AD137" t="s">
        <v>441</v>
      </c>
      <c r="AE137" t="s">
        <v>42</v>
      </c>
      <c r="AF137" t="s">
        <v>442</v>
      </c>
    </row>
    <row r="138" spans="2:32" x14ac:dyDescent="0.2">
      <c r="B138" s="5">
        <f t="shared" si="6"/>
        <v>2.8266309296154866</v>
      </c>
      <c r="C138" s="5">
        <f t="shared" si="7"/>
        <v>23.764730381425569</v>
      </c>
      <c r="D138" s="5">
        <f t="shared" si="8"/>
        <v>20.938099451810082</v>
      </c>
      <c r="E138" s="5">
        <f>'[1]Perseus 521prots S0of1 Zscore'!A136*'[1]Perseus 521prots S0of1 unZscore'!E$3+'[1]Perseus 521prots S0of1 unZscore'!E$2</f>
        <v>25.403555137813076</v>
      </c>
      <c r="F138" s="5">
        <f>'[1]Perseus 521prots S0of1 Zscore'!B136*'[1]Perseus 521prots S0of1 unZscore'!F$3+'[1]Perseus 521prots S0of1 unZscore'!F$2</f>
        <v>24.149674441552104</v>
      </c>
      <c r="G138" s="5">
        <f>'[1]Perseus 521prots S0of1 Zscore'!C136*'[1]Perseus 521prots S0of1 unZscore'!G$3+'[1]Perseus 521prots S0of1 unZscore'!G$2</f>
        <v>23.780429548597287</v>
      </c>
      <c r="H138" s="5">
        <f>'[1]Perseus 521prots S0of1 Zscore'!D136*'[1]Perseus 521prots S0of1 unZscore'!H$3+'[1]Perseus 521prots S0of1 unZscore'!H$2</f>
        <v>22.523606151968156</v>
      </c>
      <c r="I138" s="5">
        <f>'[1]Perseus 521prots S0of1 Zscore'!E136*'[1]Perseus 521prots S0of1 unZscore'!I$3+'[1]Perseus 521prots S0of1 unZscore'!I$2</f>
        <v>22.966386627197227</v>
      </c>
      <c r="J138" s="5">
        <f>'[1]Perseus 521prots S0of1 Zscore'!F136*'[1]Perseus 521prots S0of1 unZscore'!J$3+'[1]Perseus 521prots S0of1 unZscore'!J$2</f>
        <v>24.17009255869386</v>
      </c>
      <c r="K138" s="5">
        <f>'[1]Perseus 521prots S0of1 Zscore'!G136*'[1]Perseus 521prots S0of1 unZscore'!K$3+'[1]Perseus 521prots S0of1 unZscore'!K$2</f>
        <v>23.103252986377445</v>
      </c>
      <c r="L138" s="5">
        <f>'[1]Perseus 521prots S0of1 Zscore'!H136*'[1]Perseus 521prots S0of1 unZscore'!L$3+'[1]Perseus 521prots S0of1 unZscore'!L$2</f>
        <v>18.967732707333532</v>
      </c>
      <c r="M138" s="5">
        <f>'[1]Perseus 521prots S0of1 Zscore'!I136*'[1]Perseus 521prots S0of1 unZscore'!M$3+'[1]Perseus 521prots S0of1 unZscore'!M$2</f>
        <v>18.70594725066416</v>
      </c>
      <c r="N138" s="5">
        <f>'[1]Perseus 521prots S0of1 Zscore'!J136*'[1]Perseus 521prots S0of1 unZscore'!N$3+'[1]Perseus 521prots S0of1 unZscore'!N$2</f>
        <v>19.743471755981421</v>
      </c>
      <c r="O138" t="s">
        <v>36</v>
      </c>
      <c r="P138" t="s">
        <v>37</v>
      </c>
      <c r="Q138" t="s">
        <v>38</v>
      </c>
      <c r="R138">
        <v>0</v>
      </c>
      <c r="S138">
        <v>18.302211629999999</v>
      </c>
      <c r="T138">
        <v>26</v>
      </c>
      <c r="U138">
        <v>9</v>
      </c>
      <c r="V138" t="s">
        <v>39</v>
      </c>
      <c r="W138">
        <v>3</v>
      </c>
      <c r="X138">
        <v>1.3962057911455199</v>
      </c>
      <c r="Y138">
        <v>0</v>
      </c>
      <c r="Z138">
        <v>1.7928825497627201</v>
      </c>
      <c r="AA138">
        <v>1.3962057911455199</v>
      </c>
      <c r="AB138">
        <v>1.12144242598281</v>
      </c>
      <c r="AC138" t="s">
        <v>443</v>
      </c>
      <c r="AD138" t="s">
        <v>444</v>
      </c>
      <c r="AE138" t="s">
        <v>42</v>
      </c>
      <c r="AF138" t="s">
        <v>445</v>
      </c>
    </row>
    <row r="139" spans="2:32" x14ac:dyDescent="0.2">
      <c r="B139" s="5">
        <f t="shared" si="6"/>
        <v>2.8493902284645856</v>
      </c>
      <c r="C139" s="5">
        <f t="shared" si="7"/>
        <v>24.087227248456422</v>
      </c>
      <c r="D139" s="5">
        <f t="shared" si="8"/>
        <v>21.237837019991836</v>
      </c>
      <c r="E139" s="5">
        <f>'[1]Perseus 521prots S0of1 Zscore'!A137*'[1]Perseus 521prots S0of1 unZscore'!E$3+'[1]Perseus 521prots S0of1 unZscore'!E$2</f>
        <v>25.277778019905057</v>
      </c>
      <c r="F139" s="5">
        <f>'[1]Perseus 521prots S0of1 Zscore'!B137*'[1]Perseus 521prots S0of1 unZscore'!F$3+'[1]Perseus 521prots S0of1 unZscore'!F$2</f>
        <v>23.739165907788223</v>
      </c>
      <c r="G139" s="5">
        <f>'[1]Perseus 521prots S0of1 Zscore'!C137*'[1]Perseus 521prots S0of1 unZscore'!G$3+'[1]Perseus 521prots S0of1 unZscore'!G$2</f>
        <v>24.157991874694773</v>
      </c>
      <c r="H139" s="5">
        <f>'[1]Perseus 521prots S0of1 Zscore'!D137*'[1]Perseus 521prots S0of1 unZscore'!H$3+'[1]Perseus 521prots S0of1 unZscore'!H$2</f>
        <v>23.23285005384675</v>
      </c>
      <c r="I139" s="5">
        <f>'[1]Perseus 521prots S0of1 Zscore'!E137*'[1]Perseus 521prots S0of1 unZscore'!I$3+'[1]Perseus 521prots S0of1 unZscore'!I$2</f>
        <v>24.028350386047322</v>
      </c>
      <c r="J139" s="5">
        <f>'[1]Perseus 521prots S0of1 Zscore'!F137*'[1]Perseus 521prots S0of1 unZscore'!J$3+'[1]Perseus 521prots S0of1 unZscore'!J$2</f>
        <v>23.351596229481675</v>
      </c>
      <c r="K139" s="5">
        <f>'[1]Perseus 521prots S0of1 Zscore'!G137*'[1]Perseus 521prots S0of1 unZscore'!K$3+'[1]Perseus 521prots S0of1 unZscore'!K$2</f>
        <v>22.894134658008781</v>
      </c>
      <c r="L139" s="5">
        <f>'[1]Perseus 521prots S0of1 Zscore'!H137*'[1]Perseus 521prots S0of1 unZscore'!L$3+'[1]Perseus 521prots S0of1 unZscore'!L$2</f>
        <v>21.39309105698462</v>
      </c>
      <c r="M139" s="5">
        <f>'[1]Perseus 521prots S0of1 Zscore'!I137*'[1]Perseus 521prots S0of1 unZscore'!M$3+'[1]Perseus 521prots S0of1 unZscore'!M$2</f>
        <v>18.655702526211662</v>
      </c>
      <c r="N139" s="5">
        <f>'[1]Perseus 521prots S0of1 Zscore'!J137*'[1]Perseus 521prots S0of1 unZscore'!N$3+'[1]Perseus 521prots S0of1 unZscore'!N$2</f>
        <v>19.894660629272447</v>
      </c>
      <c r="O139" t="s">
        <v>36</v>
      </c>
      <c r="P139" t="s">
        <v>37</v>
      </c>
      <c r="Q139" t="s">
        <v>38</v>
      </c>
      <c r="R139">
        <v>0</v>
      </c>
      <c r="S139">
        <v>18.281666999999999</v>
      </c>
      <c r="T139">
        <v>42</v>
      </c>
      <c r="U139">
        <v>16</v>
      </c>
      <c r="V139" t="s">
        <v>39</v>
      </c>
      <c r="W139">
        <v>2</v>
      </c>
      <c r="X139">
        <v>1.4744991812889301</v>
      </c>
      <c r="Y139">
        <v>0</v>
      </c>
      <c r="Z139">
        <v>1.7643938124179801</v>
      </c>
      <c r="AA139">
        <v>1.4744991812889301</v>
      </c>
      <c r="AB139">
        <v>1.1347746084464201</v>
      </c>
      <c r="AC139" t="s">
        <v>446</v>
      </c>
      <c r="AD139" t="s">
        <v>447</v>
      </c>
      <c r="AE139" t="s">
        <v>42</v>
      </c>
      <c r="AF139" t="s">
        <v>448</v>
      </c>
    </row>
    <row r="140" spans="2:32" x14ac:dyDescent="0.2">
      <c r="B140" s="5">
        <f t="shared" si="6"/>
        <v>2.1296841648918345</v>
      </c>
      <c r="C140" s="5">
        <f t="shared" si="7"/>
        <v>22.608216581076345</v>
      </c>
      <c r="D140" s="5">
        <f t="shared" si="8"/>
        <v>20.47853241618451</v>
      </c>
      <c r="E140" s="5">
        <f>'[1]Perseus 521prots S0of1 Zscore'!A138*'[1]Perseus 521prots S0of1 unZscore'!E$3+'[1]Perseus 521prots S0of1 unZscore'!E$2</f>
        <v>23.337785652279841</v>
      </c>
      <c r="F140" s="5">
        <f>'[1]Perseus 521prots S0of1 Zscore'!B138*'[1]Perseus 521prots S0of1 unZscore'!F$3+'[1]Perseus 521prots S0of1 unZscore'!F$2</f>
        <v>23.136478608512835</v>
      </c>
      <c r="G140" s="5">
        <f>'[1]Perseus 521prots S0of1 Zscore'!C138*'[1]Perseus 521prots S0of1 unZscore'!G$3+'[1]Perseus 521prots S0of1 unZscore'!G$2</f>
        <v>22.445518932533226</v>
      </c>
      <c r="H140" s="5">
        <f>'[1]Perseus 521prots S0of1 Zscore'!D138*'[1]Perseus 521prots S0of1 unZscore'!H$3+'[1]Perseus 521prots S0of1 unZscore'!H$2</f>
        <v>22.091965744465504</v>
      </c>
      <c r="I140" s="5">
        <f>'[1]Perseus 521prots S0of1 Zscore'!E138*'[1]Perseus 521prots S0of1 unZscore'!I$3+'[1]Perseus 521prots S0of1 unZscore'!I$2</f>
        <v>22.029333967590297</v>
      </c>
      <c r="J140" s="5">
        <f>'[1]Perseus 521prots S0of1 Zscore'!F138*'[1]Perseus 521prots S0of1 unZscore'!J$3+'[1]Perseus 521prots S0of1 unZscore'!J$2</f>
        <v>22.336915414953214</v>
      </c>
      <c r="K140" s="5">
        <f>'[1]Perseus 521prots S0of1 Zscore'!G138*'[1]Perseus 521prots S0of1 unZscore'!K$3+'[1]Perseus 521prots S0of1 unZscore'!K$2</f>
        <v>20.769410959580508</v>
      </c>
      <c r="L140" s="5">
        <f>'[1]Perseus 521prots S0of1 Zscore'!H138*'[1]Perseus 521prots S0of1 unZscore'!L$3+'[1]Perseus 521prots S0of1 unZscore'!L$2</f>
        <v>20.022205591797796</v>
      </c>
      <c r="M140" s="5">
        <f>'[1]Perseus 521prots S0of1 Zscore'!I138*'[1]Perseus 521prots S0of1 unZscore'!M$3+'[1]Perseus 521prots S0of1 unZscore'!M$2</f>
        <v>20.007132119595923</v>
      </c>
      <c r="N140" s="5">
        <f>'[1]Perseus 521prots S0of1 Zscore'!J138*'[1]Perseus 521prots S0of1 unZscore'!N$3+'[1]Perseus 521prots S0of1 unZscore'!N$2</f>
        <v>19.256997994995096</v>
      </c>
      <c r="O140" t="s">
        <v>36</v>
      </c>
      <c r="P140" t="s">
        <v>37</v>
      </c>
      <c r="Q140" t="s">
        <v>38</v>
      </c>
      <c r="R140">
        <v>0</v>
      </c>
      <c r="S140">
        <v>18.268813730000002</v>
      </c>
      <c r="T140">
        <v>21</v>
      </c>
      <c r="U140">
        <v>5</v>
      </c>
      <c r="V140" t="s">
        <v>39</v>
      </c>
      <c r="W140">
        <v>3</v>
      </c>
      <c r="X140">
        <v>1.7523570937295301</v>
      </c>
      <c r="Y140">
        <v>0</v>
      </c>
      <c r="Z140">
        <v>1.4129515707492799</v>
      </c>
      <c r="AA140">
        <v>1.7523570937295301</v>
      </c>
      <c r="AB140">
        <v>1.03649519624828</v>
      </c>
      <c r="AC140" t="s">
        <v>449</v>
      </c>
      <c r="AD140" t="s">
        <v>450</v>
      </c>
      <c r="AE140" t="s">
        <v>42</v>
      </c>
      <c r="AF140" t="s">
        <v>451</v>
      </c>
    </row>
    <row r="141" spans="2:32" x14ac:dyDescent="0.2">
      <c r="B141" s="5">
        <f t="shared" si="6"/>
        <v>2.2383568991880054</v>
      </c>
      <c r="C141" s="5">
        <f t="shared" si="7"/>
        <v>22.237576634349033</v>
      </c>
      <c r="D141" s="5">
        <f t="shared" si="8"/>
        <v>19.999219735161027</v>
      </c>
      <c r="E141" s="5">
        <f>'[1]Perseus 521prots S0of1 Zscore'!A139*'[1]Perseus 521prots S0of1 unZscore'!E$3+'[1]Perseus 521prots S0of1 unZscore'!E$2</f>
        <v>23.397404043674456</v>
      </c>
      <c r="F141" s="5">
        <f>'[1]Perseus 521prots S0of1 Zscore'!B139*'[1]Perseus 521prots S0of1 unZscore'!F$3+'[1]Perseus 521prots S0of1 unZscore'!F$2</f>
        <v>22.049804209417061</v>
      </c>
      <c r="G141" s="5">
        <f>'[1]Perseus 521prots S0of1 Zscore'!C139*'[1]Perseus 521prots S0of1 unZscore'!G$3+'[1]Perseus 521prots S0of1 unZscore'!G$2</f>
        <v>22.312426685428584</v>
      </c>
      <c r="H141" s="5">
        <f>'[1]Perseus 521prots S0of1 Zscore'!D139*'[1]Perseus 521prots S0of1 unZscore'!H$3+'[1]Perseus 521prots S0of1 unZscore'!H$2</f>
        <v>21.404969874765637</v>
      </c>
      <c r="I141" s="5">
        <f>'[1]Perseus 521prots S0of1 Zscore'!E139*'[1]Perseus 521prots S0of1 unZscore'!I$3+'[1]Perseus 521prots S0of1 unZscore'!I$2</f>
        <v>22.023278358459436</v>
      </c>
      <c r="J141" s="5">
        <f>'[1]Perseus 521prots S0of1 Zscore'!F139*'[1]Perseus 521prots S0of1 unZscore'!J$3+'[1]Perseus 521prots S0of1 unZscore'!J$2</f>
        <v>22.139521874570828</v>
      </c>
      <c r="K141" s="5">
        <f>'[1]Perseus 521prots S0of1 Zscore'!G139*'[1]Perseus 521prots S0of1 unZscore'!K$3+'[1]Perseus 521prots S0of1 unZscore'!K$2</f>
        <v>20.817990372174947</v>
      </c>
      <c r="L141" s="5">
        <f>'[1]Perseus 521prots S0of1 Zscore'!H139*'[1]Perseus 521prots S0of1 unZscore'!L$3+'[1]Perseus 521prots S0of1 unZscore'!L$2</f>
        <v>18.883049723911256</v>
      </c>
      <c r="M141" s="5">
        <f>'[1]Perseus 521prots S0of1 Zscore'!I139*'[1]Perseus 521prots S0of1 unZscore'!M$3+'[1]Perseus 521prots S0of1 unZscore'!M$2</f>
        <v>18.710201374947943</v>
      </c>
      <c r="N141" s="5">
        <f>'[1]Perseus 521prots S0of1 Zscore'!J139*'[1]Perseus 521prots S0of1 unZscore'!N$3+'[1]Perseus 521prots S0of1 unZscore'!N$2</f>
        <v>19.445335330200173</v>
      </c>
      <c r="O141" t="s">
        <v>36</v>
      </c>
      <c r="P141" t="s">
        <v>37</v>
      </c>
      <c r="Q141" t="s">
        <v>38</v>
      </c>
      <c r="R141">
        <v>0</v>
      </c>
      <c r="S141">
        <v>18.231030260000001</v>
      </c>
      <c r="T141">
        <v>28</v>
      </c>
      <c r="U141">
        <v>4</v>
      </c>
      <c r="V141" t="s">
        <v>39</v>
      </c>
      <c r="W141">
        <v>3</v>
      </c>
      <c r="X141">
        <v>1.6505834296346</v>
      </c>
      <c r="Y141">
        <v>0</v>
      </c>
      <c r="Z141">
        <v>1.5118932381272301</v>
      </c>
      <c r="AA141">
        <v>1.6505834296346</v>
      </c>
      <c r="AB141">
        <v>1.0664786298717199</v>
      </c>
      <c r="AC141" t="s">
        <v>452</v>
      </c>
      <c r="AD141" t="s">
        <v>453</v>
      </c>
      <c r="AE141" t="s">
        <v>42</v>
      </c>
      <c r="AF141" t="s">
        <v>454</v>
      </c>
    </row>
    <row r="142" spans="2:32" x14ac:dyDescent="0.2">
      <c r="B142" s="5">
        <f t="shared" si="6"/>
        <v>2.6050109296643704</v>
      </c>
      <c r="C142" s="5">
        <f t="shared" si="7"/>
        <v>23.385355637119964</v>
      </c>
      <c r="D142" s="5">
        <f t="shared" si="8"/>
        <v>20.780344707455594</v>
      </c>
      <c r="E142" s="5">
        <f>'[1]Perseus 521prots S0of1 Zscore'!A140*'[1]Perseus 521prots S0of1 unZscore'!E$3+'[1]Perseus 521prots S0of1 unZscore'!E$2</f>
        <v>24.916687860786887</v>
      </c>
      <c r="F142" s="5">
        <f>'[1]Perseus 521prots S0of1 Zscore'!B140*'[1]Perseus 521prots S0of1 unZscore'!F$3+'[1]Perseus 521prots S0of1 unZscore'!F$2</f>
        <v>23.378887938237135</v>
      </c>
      <c r="G142" s="5">
        <f>'[1]Perseus 521prots S0of1 Zscore'!C140*'[1]Perseus 521prots S0of1 unZscore'!G$3+'[1]Perseus 521prots S0of1 unZscore'!G$2</f>
        <v>23.266576401019062</v>
      </c>
      <c r="H142" s="5">
        <f>'[1]Perseus 521prots S0of1 Zscore'!D140*'[1]Perseus 521prots S0of1 unZscore'!H$3+'[1]Perseus 521prots S0of1 unZscore'!H$2</f>
        <v>22.512538401633414</v>
      </c>
      <c r="I142" s="5">
        <f>'[1]Perseus 521prots S0of1 Zscore'!E140*'[1]Perseus 521prots S0of1 unZscore'!I$3+'[1]Perseus 521prots S0of1 unZscore'!I$2</f>
        <v>22.852087583923304</v>
      </c>
      <c r="J142" s="5">
        <f>'[1]Perseus 521prots S0of1 Zscore'!F140*'[1]Perseus 521prots S0of1 unZscore'!J$3+'[1]Perseus 521prots S0of1 unZscore'!J$2</f>
        <v>23.391491120409938</v>
      </c>
      <c r="K142" s="5">
        <f>'[1]Perseus 521prots S0of1 Zscore'!G140*'[1]Perseus 521prots S0of1 unZscore'!K$3+'[1]Perseus 521prots S0of1 unZscore'!K$2</f>
        <v>22.647445959162681</v>
      </c>
      <c r="L142" s="5">
        <f>'[1]Perseus 521prots S0of1 Zscore'!H140*'[1]Perseus 521prots S0of1 unZscore'!L$3+'[1]Perseus 521prots S0of1 unZscore'!L$2</f>
        <v>19.005544860792128</v>
      </c>
      <c r="M142" s="5">
        <f>'[1]Perseus 521prots S0of1 Zscore'!I140*'[1]Perseus 521prots S0of1 unZscore'!M$3+'[1]Perseus 521prots S0of1 unZscore'!M$2</f>
        <v>19.720162425160328</v>
      </c>
      <c r="N142" s="5">
        <f>'[1]Perseus 521prots S0of1 Zscore'!J140*'[1]Perseus 521prots S0of1 unZscore'!N$3+'[1]Perseus 521prots S0of1 unZscore'!N$2</f>
        <v>19.137079171752902</v>
      </c>
      <c r="O142" t="s">
        <v>36</v>
      </c>
      <c r="P142" t="s">
        <v>37</v>
      </c>
      <c r="Q142" t="s">
        <v>38</v>
      </c>
      <c r="R142">
        <v>0</v>
      </c>
      <c r="S142">
        <v>18.208067629999999</v>
      </c>
      <c r="T142">
        <v>28</v>
      </c>
      <c r="U142">
        <v>5</v>
      </c>
      <c r="V142" t="s">
        <v>39</v>
      </c>
      <c r="W142">
        <v>3</v>
      </c>
      <c r="X142">
        <v>1.39596184224719</v>
      </c>
      <c r="Y142">
        <v>0</v>
      </c>
      <c r="Z142">
        <v>1.6802278518676701</v>
      </c>
      <c r="AA142">
        <v>1.39596184224719</v>
      </c>
      <c r="AB142">
        <v>1.07623099007829</v>
      </c>
      <c r="AC142" t="s">
        <v>455</v>
      </c>
      <c r="AD142" t="s">
        <v>456</v>
      </c>
      <c r="AE142" t="s">
        <v>42</v>
      </c>
      <c r="AF142" t="s">
        <v>457</v>
      </c>
    </row>
    <row r="143" spans="2:32" x14ac:dyDescent="0.2">
      <c r="B143" s="5">
        <f t="shared" si="6"/>
        <v>2.2514744437897853</v>
      </c>
      <c r="C143" s="5">
        <f t="shared" si="7"/>
        <v>22.347757859249146</v>
      </c>
      <c r="D143" s="5">
        <f t="shared" si="8"/>
        <v>20.096283415459361</v>
      </c>
      <c r="E143" s="5">
        <f>'[1]Perseus 521prots S0of1 Zscore'!A141*'[1]Perseus 521prots S0of1 unZscore'!E$3+'[1]Perseus 521prots S0of1 unZscore'!E$2</f>
        <v>23.750086932927356</v>
      </c>
      <c r="F143" s="5">
        <f>'[1]Perseus 521prots S0of1 Zscore'!B141*'[1]Perseus 521prots S0of1 unZscore'!F$3+'[1]Perseus 521prots S0of1 unZscore'!F$2</f>
        <v>22.650097878599123</v>
      </c>
      <c r="G143" s="5">
        <f>'[1]Perseus 521prots S0of1 Zscore'!C141*'[1]Perseus 521prots S0of1 unZscore'!G$3+'[1]Perseus 521prots S0of1 unZscore'!G$2</f>
        <v>21.494380770610238</v>
      </c>
      <c r="H143" s="5">
        <f>'[1]Perseus 521prots S0of1 Zscore'!D141*'[1]Perseus 521prots S0of1 unZscore'!H$3+'[1]Perseus 521prots S0of1 unZscore'!H$2</f>
        <v>21.597609392972579</v>
      </c>
      <c r="I143" s="5">
        <f>'[1]Perseus 521prots S0of1 Zscore'!E141*'[1]Perseus 521prots S0of1 unZscore'!I$3+'[1]Perseus 521prots S0of1 unZscore'!I$2</f>
        <v>22.246614321136438</v>
      </c>
      <c r="J143" s="5">
        <f>'[1]Perseus 521prots S0of1 Zscore'!F141*'[1]Perseus 521prots S0of1 unZscore'!J$3+'[1]Perseus 521prots S0of1 unZscore'!J$2</f>
        <v>21.877881145745498</v>
      </c>
      <c r="K143" s="5">
        <f>'[1]Perseus 521prots S0of1 Zscore'!G141*'[1]Perseus 521prots S0of1 unZscore'!K$3+'[1]Perseus 521prots S0of1 unZscore'!K$2</f>
        <v>18.870188164770575</v>
      </c>
      <c r="L143" s="5">
        <f>'[1]Perseus 521prots S0of1 Zscore'!H141*'[1]Perseus 521prots S0of1 unZscore'!L$3+'[1]Perseus 521prots S0of1 unZscore'!L$2</f>
        <v>19.853716086935965</v>
      </c>
      <c r="M143" s="5">
        <f>'[1]Perseus 521prots S0of1 Zscore'!I141*'[1]Perseus 521prots S0of1 unZscore'!M$3+'[1]Perseus 521prots S0of1 unZscore'!M$2</f>
        <v>19.699490441441455</v>
      </c>
      <c r="N143" s="5">
        <f>'[1]Perseus 521prots S0of1 Zscore'!J141*'[1]Perseus 521prots S0of1 unZscore'!N$3+'[1]Perseus 521prots S0of1 unZscore'!N$2</f>
        <v>20.180141238403305</v>
      </c>
      <c r="O143" t="s">
        <v>36</v>
      </c>
      <c r="P143" t="s">
        <v>37</v>
      </c>
      <c r="Q143" t="s">
        <v>38</v>
      </c>
      <c r="R143">
        <v>0</v>
      </c>
      <c r="S143">
        <v>18.206781899999999</v>
      </c>
      <c r="T143">
        <v>13</v>
      </c>
      <c r="U143">
        <v>8</v>
      </c>
      <c r="V143" t="s">
        <v>39</v>
      </c>
      <c r="W143">
        <v>4</v>
      </c>
      <c r="X143">
        <v>2.1840897109802602</v>
      </c>
      <c r="Y143">
        <v>0</v>
      </c>
      <c r="Z143">
        <v>1.4656717836856801</v>
      </c>
      <c r="AA143">
        <v>2.1840897109802602</v>
      </c>
      <c r="AB143">
        <v>1.14308303709611</v>
      </c>
      <c r="AC143" t="s">
        <v>458</v>
      </c>
      <c r="AD143" t="s">
        <v>459</v>
      </c>
      <c r="AE143" t="s">
        <v>42</v>
      </c>
      <c r="AF143" t="s">
        <v>460</v>
      </c>
    </row>
    <row r="144" spans="2:32" x14ac:dyDescent="0.2">
      <c r="B144" s="5">
        <f t="shared" si="6"/>
        <v>2.6889356768507184</v>
      </c>
      <c r="C144" s="5">
        <f t="shared" si="7"/>
        <v>22.11774136897828</v>
      </c>
      <c r="D144" s="5">
        <f t="shared" si="8"/>
        <v>19.428805692127561</v>
      </c>
      <c r="E144" s="5">
        <f>'[1]Perseus 521prots S0of1 Zscore'!A142*'[1]Perseus 521prots S0of1 unZscore'!E$3+'[1]Perseus 521prots S0of1 unZscore'!E$2</f>
        <v>23.120824405848964</v>
      </c>
      <c r="F144" s="5">
        <f>'[1]Perseus 521prots S0of1 Zscore'!B142*'[1]Perseus 521prots S0of1 unZscore'!F$3+'[1]Perseus 521prots S0of1 unZscore'!F$2</f>
        <v>21.539208557456689</v>
      </c>
      <c r="G144" s="5">
        <f>'[1]Perseus 521prots S0of1 Zscore'!C142*'[1]Perseus 521prots S0of1 unZscore'!G$3+'[1]Perseus 521prots S0of1 unZscore'!G$2</f>
        <v>22.025744609928093</v>
      </c>
      <c r="H144" s="5">
        <f>'[1]Perseus 521prots S0of1 Zscore'!D142*'[1]Perseus 521prots S0of1 unZscore'!H$3+'[1]Perseus 521prots S0of1 unZscore'!H$2</f>
        <v>21.893018978841518</v>
      </c>
      <c r="I144" s="5">
        <f>'[1]Perseus 521prots S0of1 Zscore'!E142*'[1]Perseus 521prots S0of1 unZscore'!I$3+'[1]Perseus 521prots S0of1 unZscore'!I$2</f>
        <v>22.009910292816127</v>
      </c>
      <c r="J144" s="5">
        <f>'[1]Perseus 521prots S0of1 Zscore'!F142*'[1]Perseus 521prots S0of1 unZscore'!J$3+'[1]Perseus 521prots S0of1 unZscore'!J$2</f>
        <v>21.239778519431983</v>
      </c>
      <c r="K144" s="5">
        <f>'[1]Perseus 521prots S0of1 Zscore'!G142*'[1]Perseus 521prots S0of1 unZscore'!K$3+'[1]Perseus 521prots S0of1 unZscore'!K$2</f>
        <v>18.582653698492031</v>
      </c>
      <c r="L144" s="5">
        <f>'[1]Perseus 521prots S0of1 Zscore'!H142*'[1]Perseus 521prots S0of1 unZscore'!L$3+'[1]Perseus 521prots S0of1 unZscore'!L$2</f>
        <v>19.537679731202086</v>
      </c>
      <c r="M144" s="5">
        <f>'[1]Perseus 521prots S0of1 Zscore'!I142*'[1]Perseus 521prots S0of1 unZscore'!M$3+'[1]Perseus 521prots S0of1 unZscore'!M$2</f>
        <v>18.919738951086924</v>
      </c>
      <c r="N144" s="5">
        <f>'[1]Perseus 521prots S0of1 Zscore'!J142*'[1]Perseus 521prots S0of1 unZscore'!N$3+'[1]Perseus 521prots S0of1 unZscore'!N$2</f>
        <v>18.864177560424782</v>
      </c>
      <c r="O144" t="s">
        <v>36</v>
      </c>
      <c r="P144" t="s">
        <v>37</v>
      </c>
      <c r="Q144" t="s">
        <v>38</v>
      </c>
      <c r="R144">
        <v>0</v>
      </c>
      <c r="S144">
        <v>18.19832894</v>
      </c>
      <c r="T144">
        <v>15</v>
      </c>
      <c r="U144">
        <v>6</v>
      </c>
      <c r="V144" t="s">
        <v>39</v>
      </c>
      <c r="W144">
        <v>4</v>
      </c>
      <c r="X144">
        <v>2.25800942957407</v>
      </c>
      <c r="Y144">
        <v>0</v>
      </c>
      <c r="Z144">
        <v>1.7744156239175899</v>
      </c>
      <c r="AA144">
        <v>2.25800942957407</v>
      </c>
      <c r="AB144">
        <v>1.33836023392752</v>
      </c>
      <c r="AC144" t="s">
        <v>461</v>
      </c>
      <c r="AD144" t="s">
        <v>462</v>
      </c>
      <c r="AE144" t="s">
        <v>42</v>
      </c>
      <c r="AF144" t="s">
        <v>463</v>
      </c>
    </row>
    <row r="145" spans="2:32" x14ac:dyDescent="0.2">
      <c r="B145" s="5">
        <f t="shared" si="6"/>
        <v>2.5624119255614168</v>
      </c>
      <c r="C145" s="5">
        <f t="shared" si="7"/>
        <v>22.513724096075254</v>
      </c>
      <c r="D145" s="5">
        <f t="shared" si="8"/>
        <v>19.951312170513837</v>
      </c>
      <c r="E145" s="5">
        <f>'[1]Perseus 521prots S0of1 Zscore'!A143*'[1]Perseus 521prots S0of1 unZscore'!E$3+'[1]Perseus 521prots S0of1 unZscore'!E$2</f>
        <v>23.584218413382754</v>
      </c>
      <c r="F145" s="5">
        <f>'[1]Perseus 521prots S0of1 Zscore'!B143*'[1]Perseus 521prots S0of1 unZscore'!F$3+'[1]Perseus 521prots S0of1 unZscore'!F$2</f>
        <v>22.207096734541611</v>
      </c>
      <c r="G145" s="5">
        <f>'[1]Perseus 521prots S0of1 Zscore'!C143*'[1]Perseus 521prots S0of1 unZscore'!G$3+'[1]Perseus 521prots S0of1 unZscore'!G$2</f>
        <v>22.200423267376387</v>
      </c>
      <c r="H145" s="5">
        <f>'[1]Perseus 521prots S0of1 Zscore'!D143*'[1]Perseus 521prots S0of1 unZscore'!H$3+'[1]Perseus 521prots S0of1 unZscore'!H$2</f>
        <v>22.390322043865833</v>
      </c>
      <c r="I145" s="5">
        <f>'[1]Perseus 521prots S0of1 Zscore'!E143*'[1]Perseus 521prots S0of1 unZscore'!I$3+'[1]Perseus 521prots S0of1 unZscore'!I$2</f>
        <v>22.186560021209679</v>
      </c>
      <c r="J145" s="5">
        <f>'[1]Perseus 521prots S0of1 Zscore'!F143*'[1]Perseus 521prots S0of1 unZscore'!J$3+'[1]Perseus 521prots S0of1 unZscore'!J$2</f>
        <v>22.194003778141717</v>
      </c>
      <c r="K145" s="5">
        <f>'[1]Perseus 521prots S0of1 Zscore'!G143*'[1]Perseus 521prots S0of1 unZscore'!K$3+'[1]Perseus 521prots S0of1 unZscore'!K$2</f>
        <v>19.036331479573221</v>
      </c>
      <c r="L145" s="5">
        <f>'[1]Perseus 521prots S0of1 Zscore'!H143*'[1]Perseus 521prots S0of1 unZscore'!L$3+'[1]Perseus 521prots S0of1 unZscore'!L$2</f>
        <v>18.889536647367443</v>
      </c>
      <c r="M145" s="5">
        <f>'[1]Perseus 521prots S0of1 Zscore'!I143*'[1]Perseus 521prots S0of1 unZscore'!M$3+'[1]Perseus 521prots S0of1 unZscore'!M$2</f>
        <v>19.737907181739729</v>
      </c>
      <c r="N145" s="5">
        <f>'[1]Perseus 521prots S0of1 Zscore'!J143*'[1]Perseus 521prots S0of1 unZscore'!N$3+'[1]Perseus 521prots S0of1 unZscore'!N$2</f>
        <v>19.898781765747053</v>
      </c>
      <c r="O145" t="s">
        <v>36</v>
      </c>
      <c r="P145" t="s">
        <v>37</v>
      </c>
      <c r="Q145" t="s">
        <v>38</v>
      </c>
      <c r="R145">
        <v>0</v>
      </c>
      <c r="S145">
        <v>18.19810828</v>
      </c>
      <c r="T145">
        <v>13</v>
      </c>
      <c r="U145">
        <v>5</v>
      </c>
      <c r="V145" t="s">
        <v>39</v>
      </c>
      <c r="W145">
        <v>4</v>
      </c>
      <c r="X145">
        <v>2.0486586487793201</v>
      </c>
      <c r="Y145">
        <v>0</v>
      </c>
      <c r="Z145">
        <v>1.67531049251556</v>
      </c>
      <c r="AA145">
        <v>2.0486586487793201</v>
      </c>
      <c r="AB145">
        <v>1.2388144792582301</v>
      </c>
      <c r="AC145" t="s">
        <v>464</v>
      </c>
      <c r="AD145" t="s">
        <v>465</v>
      </c>
      <c r="AE145" t="s">
        <v>42</v>
      </c>
      <c r="AF145" t="s">
        <v>466</v>
      </c>
    </row>
    <row r="146" spans="2:32" x14ac:dyDescent="0.2">
      <c r="B146" s="5">
        <f t="shared" si="6"/>
        <v>1.9147948067325302</v>
      </c>
      <c r="C146" s="5">
        <f t="shared" si="7"/>
        <v>21.699706281525451</v>
      </c>
      <c r="D146" s="5">
        <f t="shared" si="8"/>
        <v>19.784911474792921</v>
      </c>
      <c r="E146" s="5">
        <f>'[1]Perseus 521prots S0of1 Zscore'!A144*'[1]Perseus 521prots S0of1 unZscore'!E$3+'[1]Perseus 521prots S0of1 unZscore'!E$2</f>
        <v>22.627424607500419</v>
      </c>
      <c r="F146" s="5">
        <f>'[1]Perseus 521prots S0of1 Zscore'!B144*'[1]Perseus 521prots S0of1 unZscore'!F$3+'[1]Perseus 521prots S0of1 unZscore'!F$2</f>
        <v>20.926916051754315</v>
      </c>
      <c r="G146" s="5">
        <f>'[1]Perseus 521prots S0of1 Zscore'!C144*'[1]Perseus 521prots S0of1 unZscore'!G$3+'[1]Perseus 521prots S0of1 unZscore'!G$2</f>
        <v>22.064088645827734</v>
      </c>
      <c r="H146" s="5">
        <f>'[1]Perseus 521prots S0of1 Zscore'!D144*'[1]Perseus 521prots S0of1 unZscore'!H$3+'[1]Perseus 521prots S0of1 unZscore'!H$2</f>
        <v>21.249321401670493</v>
      </c>
      <c r="I146" s="5">
        <f>'[1]Perseus 521prots S0of1 Zscore'!E144*'[1]Perseus 521prots S0of1 unZscore'!I$3+'[1]Perseus 521prots S0of1 unZscore'!I$2</f>
        <v>21.630780700874293</v>
      </c>
      <c r="J146" s="5">
        <f>'[1]Perseus 521prots S0of1 Zscore'!F144*'[1]Perseus 521prots S0of1 unZscore'!J$3+'[1]Perseus 521prots S0of1 unZscore'!J$2</f>
        <v>20.690496746134741</v>
      </c>
      <c r="K146" s="5">
        <f>'[1]Perseus 521prots S0of1 Zscore'!G144*'[1]Perseus 521prots S0of1 unZscore'!K$3+'[1]Perseus 521prots S0of1 unZscore'!K$2</f>
        <v>19.75308912751672</v>
      </c>
      <c r="L146" s="5">
        <f>'[1]Perseus 521prots S0of1 Zscore'!H144*'[1]Perseus 521prots S0of1 unZscore'!L$3+'[1]Perseus 521prots S0of1 unZscore'!L$2</f>
        <v>18.972815082049337</v>
      </c>
      <c r="M146" s="5">
        <f>'[1]Perseus 521prots S0of1 Zscore'!I144*'[1]Perseus 521prots S0of1 unZscore'!M$3+'[1]Perseus 521prots S0of1 unZscore'!M$2</f>
        <v>19.365383301198403</v>
      </c>
      <c r="N146" s="5">
        <f>'[1]Perseus 521prots S0of1 Zscore'!J144*'[1]Perseus 521prots S0of1 unZscore'!N$3+'[1]Perseus 521prots S0of1 unZscore'!N$2</f>
        <v>20.142773117065403</v>
      </c>
      <c r="O146" t="s">
        <v>36</v>
      </c>
      <c r="P146" t="s">
        <v>37</v>
      </c>
      <c r="Q146" t="s">
        <v>38</v>
      </c>
      <c r="R146">
        <v>0</v>
      </c>
      <c r="S146">
        <v>18.166819490000002</v>
      </c>
      <c r="T146">
        <v>7</v>
      </c>
      <c r="U146">
        <v>3</v>
      </c>
      <c r="V146" t="s">
        <v>39</v>
      </c>
      <c r="W146">
        <v>4</v>
      </c>
      <c r="X146">
        <v>2.0442044470687599</v>
      </c>
      <c r="Y146">
        <v>0</v>
      </c>
      <c r="Z146">
        <v>1.31983539313077</v>
      </c>
      <c r="AA146">
        <v>2.0442044470687599</v>
      </c>
      <c r="AB146">
        <v>1.0324098496351299</v>
      </c>
      <c r="AC146" t="s">
        <v>467</v>
      </c>
      <c r="AD146" t="s">
        <v>468</v>
      </c>
      <c r="AE146" t="s">
        <v>42</v>
      </c>
      <c r="AF146" t="s">
        <v>469</v>
      </c>
    </row>
    <row r="147" spans="2:32" x14ac:dyDescent="0.2">
      <c r="B147" s="5">
        <f t="shared" si="6"/>
        <v>2.8452720156538405</v>
      </c>
      <c r="C147" s="5">
        <f t="shared" si="7"/>
        <v>23.18654457032676</v>
      </c>
      <c r="D147" s="5">
        <f t="shared" si="8"/>
        <v>20.341272554672919</v>
      </c>
      <c r="E147" s="5">
        <f>'[1]Perseus 521prots S0of1 Zscore'!A145*'[1]Perseus 521prots S0of1 unZscore'!E$3+'[1]Perseus 521prots S0of1 unZscore'!E$2</f>
        <v>24.174829527735692</v>
      </c>
      <c r="F147" s="5">
        <f>'[1]Perseus 521prots S0of1 Zscore'!B145*'[1]Perseus 521prots S0of1 unZscore'!F$3+'[1]Perseus 521prots S0of1 unZscore'!F$2</f>
        <v>23.308386774229948</v>
      </c>
      <c r="G147" s="5">
        <f>'[1]Perseus 521prots S0of1 Zscore'!C145*'[1]Perseus 521prots S0of1 unZscore'!G$3+'[1]Perseus 521prots S0of1 unZscore'!G$2</f>
        <v>22.715451202940905</v>
      </c>
      <c r="H147" s="5">
        <f>'[1]Perseus 521prots S0of1 Zscore'!D145*'[1]Perseus 521prots S0of1 unZscore'!H$3+'[1]Perseus 521prots S0of1 unZscore'!H$2</f>
        <v>22.92108780217162</v>
      </c>
      <c r="I147" s="5">
        <f>'[1]Perseus 521prots S0of1 Zscore'!E145*'[1]Perseus 521prots S0of1 unZscore'!I$3+'[1]Perseus 521prots S0of1 unZscore'!I$2</f>
        <v>22.812967544555626</v>
      </c>
      <c r="J147" s="5">
        <f>'[1]Perseus 521prots S0of1 Zscore'!F145*'[1]Perseus 521prots S0of1 unZscore'!J$3+'[1]Perseus 521prots S0of1 unZscore'!J$2</f>
        <v>22.632630075466615</v>
      </c>
      <c r="K147" s="5">
        <f>'[1]Perseus 521prots S0of1 Zscore'!G145*'[1]Perseus 521prots S0of1 unZscore'!K$3+'[1]Perseus 521prots S0of1 unZscore'!K$2</f>
        <v>21.831264515596597</v>
      </c>
      <c r="L147" s="5">
        <f>'[1]Perseus 521prots S0of1 Zscore'!H145*'[1]Perseus 521prots S0of1 unZscore'!L$3+'[1]Perseus 521prots S0of1 unZscore'!L$2</f>
        <v>19.775449320793111</v>
      </c>
      <c r="M147" s="5">
        <f>'[1]Perseus 521prots S0of1 Zscore'!I145*'[1]Perseus 521prots S0of1 unZscore'!M$3+'[1]Perseus 521prots S0of1 unZscore'!M$2</f>
        <v>18.34560436260692</v>
      </c>
      <c r="N147" s="5">
        <f>'[1]Perseus 521prots S0of1 Zscore'!J145*'[1]Perseus 521prots S0of1 unZscore'!N$3+'[1]Perseus 521prots S0of1 unZscore'!N$2</f>
        <v>19.121414498901345</v>
      </c>
      <c r="O147" t="s">
        <v>36</v>
      </c>
      <c r="P147" t="s">
        <v>37</v>
      </c>
      <c r="Q147" t="s">
        <v>38</v>
      </c>
      <c r="R147">
        <v>0</v>
      </c>
      <c r="S147">
        <v>18.120459650000001</v>
      </c>
      <c r="T147">
        <v>34</v>
      </c>
      <c r="U147">
        <v>12</v>
      </c>
      <c r="V147" t="s">
        <v>39</v>
      </c>
      <c r="W147">
        <v>3</v>
      </c>
      <c r="X147">
        <v>1.6110868979631701</v>
      </c>
      <c r="Y147">
        <v>0</v>
      </c>
      <c r="Z147">
        <v>1.8290303707122799</v>
      </c>
      <c r="AA147">
        <v>1.6110868979631701</v>
      </c>
      <c r="AB147">
        <v>1.20342861501385</v>
      </c>
      <c r="AC147" t="s">
        <v>470</v>
      </c>
      <c r="AD147" t="s">
        <v>471</v>
      </c>
      <c r="AE147" t="s">
        <v>42</v>
      </c>
      <c r="AF147" t="s">
        <v>472</v>
      </c>
    </row>
    <row r="148" spans="2:32" x14ac:dyDescent="0.2">
      <c r="B148" s="5">
        <f t="shared" si="6"/>
        <v>2.1378738643273607</v>
      </c>
      <c r="C148" s="5">
        <f t="shared" si="7"/>
        <v>22.751703203609537</v>
      </c>
      <c r="D148" s="5">
        <f t="shared" si="8"/>
        <v>20.613829339282177</v>
      </c>
      <c r="E148" s="5">
        <f>'[1]Perseus 521prots S0of1 Zscore'!A146*'[1]Perseus 521prots S0of1 unZscore'!E$3+'[1]Perseus 521prots S0of1 unZscore'!E$2</f>
        <v>24.1988767674565</v>
      </c>
      <c r="F148" s="5">
        <f>'[1]Perseus 521prots S0of1 Zscore'!B146*'[1]Perseus 521prots S0of1 unZscore'!F$3+'[1]Perseus 521prots S0of1 unZscore'!F$2</f>
        <v>22.733015545499281</v>
      </c>
      <c r="G148" s="5">
        <f>'[1]Perseus 521prots S0of1 Zscore'!C146*'[1]Perseus 521prots S0of1 unZscore'!G$3+'[1]Perseus 521prots S0of1 unZscore'!G$2</f>
        <v>22.925809427595102</v>
      </c>
      <c r="H148" s="5">
        <f>'[1]Perseus 521prots S0of1 Zscore'!D146*'[1]Perseus 521prots S0of1 unZscore'!H$3+'[1]Perseus 521prots S0of1 unZscore'!H$2</f>
        <v>22.157985106125388</v>
      </c>
      <c r="I148" s="5">
        <f>'[1]Perseus 521prots S0of1 Zscore'!E146*'[1]Perseus 521prots S0of1 unZscore'!I$3+'[1]Perseus 521prots S0of1 unZscore'!I$2</f>
        <v>21.742829171371422</v>
      </c>
      <c r="J148" s="5">
        <f>'[1]Perseus 521prots S0of1 Zscore'!F146*'[1]Perseus 521prots S0of1 unZscore'!J$3+'[1]Perseus 521prots S0of1 unZscore'!J$2</f>
        <v>22.303196405017356</v>
      </c>
      <c r="K148" s="5">
        <f>'[1]Perseus 521prots S0of1 Zscore'!G146*'[1]Perseus 521prots S0of1 unZscore'!K$3+'[1]Perseus 521prots S0of1 unZscore'!K$2</f>
        <v>21.956870962570576</v>
      </c>
      <c r="L148" s="5">
        <f>'[1]Perseus 521prots S0of1 Zscore'!H146*'[1]Perseus 521prots S0of1 unZscore'!L$3+'[1]Perseus 521prots S0of1 unZscore'!L$2</f>
        <v>19.824582380151707</v>
      </c>
      <c r="M148" s="5">
        <f>'[1]Perseus 521prots S0of1 Zscore'!I146*'[1]Perseus 521prots S0of1 unZscore'!M$3+'[1]Perseus 521prots S0of1 unZscore'!M$2</f>
        <v>19.401093899965208</v>
      </c>
      <c r="N148" s="5">
        <f>'[1]Perseus 521prots S0of1 Zscore'!J146*'[1]Perseus 521prots S0of1 unZscore'!N$3+'[1]Perseus 521prots S0of1 unZscore'!N$2</f>
        <v>19.583403048706039</v>
      </c>
      <c r="O148" t="s">
        <v>36</v>
      </c>
      <c r="P148" t="s">
        <v>37</v>
      </c>
      <c r="Q148" t="s">
        <v>38</v>
      </c>
      <c r="R148">
        <v>0</v>
      </c>
      <c r="S148">
        <v>18.120062359999999</v>
      </c>
      <c r="T148">
        <v>23</v>
      </c>
      <c r="U148">
        <v>6</v>
      </c>
      <c r="V148" t="s">
        <v>39</v>
      </c>
      <c r="W148">
        <v>3</v>
      </c>
      <c r="X148">
        <v>1.75727343559628</v>
      </c>
      <c r="Y148">
        <v>0</v>
      </c>
      <c r="Z148">
        <v>1.4070432364940599</v>
      </c>
      <c r="AA148">
        <v>1.75727343559628</v>
      </c>
      <c r="AB148">
        <v>1.0342535234140999</v>
      </c>
      <c r="AC148" t="s">
        <v>473</v>
      </c>
      <c r="AD148" t="s">
        <v>474</v>
      </c>
      <c r="AE148" t="s">
        <v>42</v>
      </c>
      <c r="AF148" t="s">
        <v>475</v>
      </c>
    </row>
    <row r="149" spans="2:32" x14ac:dyDescent="0.2">
      <c r="B149" s="5">
        <f t="shared" si="6"/>
        <v>3.2004868395876755</v>
      </c>
      <c r="C149" s="5">
        <f t="shared" si="7"/>
        <v>22.831707594309403</v>
      </c>
      <c r="D149" s="5">
        <f t="shared" si="8"/>
        <v>19.631220754721728</v>
      </c>
      <c r="E149" s="5">
        <f>'[1]Perseus 521prots S0of1 Zscore'!A147*'[1]Perseus 521prots S0of1 unZscore'!E$3+'[1]Perseus 521prots S0of1 unZscore'!E$2</f>
        <v>23.999413174092755</v>
      </c>
      <c r="F149" s="5">
        <f>'[1]Perseus 521prots S0of1 Zscore'!B147*'[1]Perseus 521prots S0of1 unZscore'!F$3+'[1]Perseus 521prots S0of1 unZscore'!F$2</f>
        <v>22.670097757244069</v>
      </c>
      <c r="G149" s="5">
        <f>'[1]Perseus 521prots S0of1 Zscore'!C147*'[1]Perseus 521prots S0of1 unZscore'!G$3+'[1]Perseus 521prots S0of1 unZscore'!G$2</f>
        <v>22.924632672858202</v>
      </c>
      <c r="H149" s="5">
        <f>'[1]Perseus 521prots S0of1 Zscore'!D147*'[1]Perseus 521prots S0of1 unZscore'!H$3+'[1]Perseus 521prots S0of1 unZscore'!H$2</f>
        <v>22.033174892559561</v>
      </c>
      <c r="I149" s="5">
        <f>'[1]Perseus 521prots S0of1 Zscore'!E147*'[1]Perseus 521prots S0of1 unZscore'!I$3+'[1]Perseus 521prots S0of1 unZscore'!I$2</f>
        <v>22.531219474792444</v>
      </c>
      <c r="J149" s="5">
        <f>'[1]Perseus 521prots S0of1 Zscore'!F147*'[1]Perseus 521prots S0of1 unZscore'!J$3+'[1]Perseus 521prots S0of1 unZscore'!J$2</f>
        <v>21.449109830859285</v>
      </c>
      <c r="K149" s="5">
        <f>'[1]Perseus 521prots S0of1 Zscore'!G147*'[1]Perseus 521prots S0of1 unZscore'!K$3+'[1]Perseus 521prots S0of1 unZscore'!K$2</f>
        <v>18.695897664976101</v>
      </c>
      <c r="L149" s="5">
        <f>'[1]Perseus 521prots S0of1 Zscore'!H147*'[1]Perseus 521prots S0of1 unZscore'!L$3+'[1]Perseus 521prots S0of1 unZscore'!L$2</f>
        <v>19.053182042598689</v>
      </c>
      <c r="M149" s="5">
        <f>'[1]Perseus 521prots S0of1 Zscore'!I147*'[1]Perseus 521prots S0of1 unZscore'!M$3+'[1]Perseus 521prots S0of1 unZscore'!M$2</f>
        <v>19.132741032659936</v>
      </c>
      <c r="N149" s="5">
        <f>'[1]Perseus 521prots S0of1 Zscore'!J147*'[1]Perseus 521prots S0of1 unZscore'!N$3+'[1]Perseus 521prots S0of1 unZscore'!N$2</f>
        <v>19.825173202514627</v>
      </c>
      <c r="O149" t="s">
        <v>36</v>
      </c>
      <c r="P149" t="s">
        <v>37</v>
      </c>
      <c r="Q149" t="s">
        <v>38</v>
      </c>
      <c r="R149">
        <v>0</v>
      </c>
      <c r="S149">
        <v>17.582031350000001</v>
      </c>
      <c r="T149">
        <v>27</v>
      </c>
      <c r="U149">
        <v>9</v>
      </c>
      <c r="V149" t="s">
        <v>39</v>
      </c>
      <c r="W149">
        <v>4</v>
      </c>
      <c r="X149">
        <v>2.5820522880303098</v>
      </c>
      <c r="Y149">
        <v>0</v>
      </c>
      <c r="Z149">
        <v>2.0207092612981699</v>
      </c>
      <c r="AA149">
        <v>2.5820522880303098</v>
      </c>
      <c r="AB149">
        <v>1.55114974186582</v>
      </c>
      <c r="AC149" t="s">
        <v>476</v>
      </c>
      <c r="AD149" t="s">
        <v>477</v>
      </c>
      <c r="AE149" t="s">
        <v>42</v>
      </c>
      <c r="AF149" t="s">
        <v>478</v>
      </c>
    </row>
    <row r="150" spans="2:32" x14ac:dyDescent="0.2">
      <c r="B150" s="5">
        <f t="shared" si="6"/>
        <v>2.4248095387628581</v>
      </c>
      <c r="C150" s="5">
        <f t="shared" si="7"/>
        <v>22.249842350605981</v>
      </c>
      <c r="D150" s="5">
        <f t="shared" si="8"/>
        <v>19.825032811843123</v>
      </c>
      <c r="E150" s="5">
        <f>'[1]Perseus 521prots S0of1 Zscore'!A148*'[1]Perseus 521prots S0of1 unZscore'!E$3+'[1]Perseus 521prots S0of1 unZscore'!E$2</f>
        <v>23.401888037621962</v>
      </c>
      <c r="F150" s="5">
        <f>'[1]Perseus 521prots S0of1 Zscore'!B148*'[1]Perseus 521prots S0of1 unZscore'!F$3+'[1]Perseus 521prots S0of1 unZscore'!F$2</f>
        <v>21.865658881777481</v>
      </c>
      <c r="G150" s="5">
        <f>'[1]Perseus 521prots S0of1 Zscore'!C148*'[1]Perseus 521prots S0of1 unZscore'!G$3+'[1]Perseus 521prots S0of1 unZscore'!G$2</f>
        <v>22.132762368309461</v>
      </c>
      <c r="H150" s="5">
        <f>'[1]Perseus 521prots S0of1 Zscore'!D148*'[1]Perseus 521prots S0of1 unZscore'!H$3+'[1]Perseus 521prots S0of1 unZscore'!H$2</f>
        <v>21.163930152393792</v>
      </c>
      <c r="I150" s="5">
        <f>'[1]Perseus 521prots S0of1 Zscore'!E148*'[1]Perseus 521prots S0of1 unZscore'!I$3+'[1]Perseus 521prots S0of1 unZscore'!I$2</f>
        <v>22.684972312927211</v>
      </c>
      <c r="J150" s="5">
        <f>'[1]Perseus 521prots S0of1 Zscore'!F148*'[1]Perseus 521prots S0of1 unZscore'!J$3+'[1]Perseus 521prots S0of1 unZscore'!J$2</f>
        <v>22.034891554051619</v>
      </c>
      <c r="K150" s="5">
        <f>'[1]Perseus 521prots S0of1 Zscore'!G148*'[1]Perseus 521prots S0of1 unZscore'!K$3+'[1]Perseus 521prots S0of1 unZscore'!K$2</f>
        <v>19.592645405101745</v>
      </c>
      <c r="L150" s="5">
        <f>'[1]Perseus 521prots S0of1 Zscore'!H148*'[1]Perseus 521prots S0of1 unZscore'!L$3+'[1]Perseus 521prots S0of1 unZscore'!L$2</f>
        <v>19.693996909952126</v>
      </c>
      <c r="M150" s="5">
        <f>'[1]Perseus 521prots S0of1 Zscore'!I148*'[1]Perseus 521prots S0of1 unZscore'!M$3+'[1]Perseus 521prots S0of1 unZscore'!M$2</f>
        <v>19.154740105271266</v>
      </c>
      <c r="N150" s="5">
        <f>'[1]Perseus 521prots S0of1 Zscore'!J148*'[1]Perseus 521prots S0of1 unZscore'!N$3+'[1]Perseus 521prots S0of1 unZscore'!N$2</f>
        <v>18.648890084838854</v>
      </c>
      <c r="O150" t="s">
        <v>36</v>
      </c>
      <c r="P150" t="s">
        <v>37</v>
      </c>
      <c r="Q150" t="s">
        <v>38</v>
      </c>
      <c r="R150">
        <v>0</v>
      </c>
      <c r="S150">
        <v>17.470299319999999</v>
      </c>
      <c r="T150">
        <v>21</v>
      </c>
      <c r="U150">
        <v>6</v>
      </c>
      <c r="V150" t="s">
        <v>39</v>
      </c>
      <c r="W150">
        <v>2</v>
      </c>
      <c r="X150">
        <v>1.6381387328770101</v>
      </c>
      <c r="Y150">
        <v>0</v>
      </c>
      <c r="Z150">
        <v>1.6195018798112799</v>
      </c>
      <c r="AA150">
        <v>1.6381387328770101</v>
      </c>
      <c r="AB150">
        <v>1.1158264774197899</v>
      </c>
      <c r="AC150" t="s">
        <v>479</v>
      </c>
      <c r="AD150" t="s">
        <v>480</v>
      </c>
      <c r="AE150" t="s">
        <v>42</v>
      </c>
      <c r="AF150" t="s">
        <v>481</v>
      </c>
    </row>
    <row r="151" spans="2:32" x14ac:dyDescent="0.2">
      <c r="B151" s="5">
        <f t="shared" si="6"/>
        <v>1.82198425880879</v>
      </c>
      <c r="C151" s="5">
        <f t="shared" si="7"/>
        <v>21.623765349628883</v>
      </c>
      <c r="D151" s="5">
        <f t="shared" si="8"/>
        <v>19.801781090820093</v>
      </c>
      <c r="E151" s="5">
        <f>'[1]Perseus 521prots S0of1 Zscore'!A149*'[1]Perseus 521prots S0of1 unZscore'!E$3+'[1]Perseus 521prots S0of1 unZscore'!E$2</f>
        <v>23.066290858089911</v>
      </c>
      <c r="F151" s="5">
        <f>'[1]Perseus 521prots S0of1 Zscore'!B149*'[1]Perseus 521prots S0of1 unZscore'!F$3+'[1]Perseus 521prots S0of1 unZscore'!F$2</f>
        <v>22.376855343675569</v>
      </c>
      <c r="G151" s="5">
        <f>'[1]Perseus 521prots S0of1 Zscore'!C149*'[1]Perseus 521prots S0of1 unZscore'!G$3+'[1]Perseus 521prots S0of1 unZscore'!G$2</f>
        <v>21.272584528982605</v>
      </c>
      <c r="H151" s="5">
        <f>'[1]Perseus 521prots S0of1 Zscore'!D149*'[1]Perseus 521prots S0of1 unZscore'!H$3+'[1]Perseus 521prots S0of1 unZscore'!H$2</f>
        <v>20.607250705659304</v>
      </c>
      <c r="I151" s="5">
        <f>'[1]Perseus 521prots S0of1 Zscore'!E149*'[1]Perseus 521prots S0of1 unZscore'!I$3+'[1]Perseus 521prots S0of1 unZscore'!I$2</f>
        <v>20.795845311737025</v>
      </c>
      <c r="J151" s="5">
        <f>'[1]Perseus 521prots S0of1 Zscore'!F149*'[1]Perseus 521prots S0of1 unZscore'!J$3+'[1]Perseus 521prots S0of1 unZscore'!J$2</f>
        <v>21.38727915029077</v>
      </c>
      <c r="K151" s="5">
        <f>'[1]Perseus 521prots S0of1 Zscore'!G149*'[1]Perseus 521prots S0of1 unZscore'!K$3+'[1]Perseus 521prots S0of1 unZscore'!K$2</f>
        <v>20.670310531502931</v>
      </c>
      <c r="L151" s="5">
        <f>'[1]Perseus 521prots S0of1 Zscore'!H149*'[1]Perseus 521prots S0of1 unZscore'!L$3+'[1]Perseus 521prots S0of1 unZscore'!L$2</f>
        <v>19.259695451188044</v>
      </c>
      <c r="M151" s="5">
        <f>'[1]Perseus 521prots S0of1 Zscore'!I149*'[1]Perseus 521prots S0of1 unZscore'!M$3+'[1]Perseus 521prots S0of1 unZscore'!M$2</f>
        <v>18.692537536084568</v>
      </c>
      <c r="N151" s="5">
        <f>'[1]Perseus 521prots S0of1 Zscore'!J149*'[1]Perseus 521prots S0of1 unZscore'!N$3+'[1]Perseus 521prots S0of1 unZscore'!N$2</f>
        <v>18.999082785034158</v>
      </c>
      <c r="O151" t="s">
        <v>36</v>
      </c>
      <c r="P151" t="s">
        <v>37</v>
      </c>
      <c r="Q151" t="s">
        <v>38</v>
      </c>
      <c r="R151">
        <v>0</v>
      </c>
      <c r="S151">
        <v>17.46974775</v>
      </c>
      <c r="T151">
        <v>24</v>
      </c>
      <c r="U151">
        <v>4</v>
      </c>
      <c r="V151" t="s">
        <v>39</v>
      </c>
      <c r="W151">
        <v>1</v>
      </c>
      <c r="X151">
        <v>2.2729929175349501</v>
      </c>
      <c r="Y151">
        <v>0</v>
      </c>
      <c r="Z151">
        <v>1.27375828772783</v>
      </c>
      <c r="AA151">
        <v>2.2729929175349501</v>
      </c>
      <c r="AB151">
        <v>1.0341832084831299</v>
      </c>
      <c r="AC151" t="s">
        <v>482</v>
      </c>
      <c r="AD151" t="s">
        <v>483</v>
      </c>
      <c r="AE151" t="s">
        <v>42</v>
      </c>
      <c r="AF151" t="s">
        <v>484</v>
      </c>
    </row>
    <row r="152" spans="2:32" x14ac:dyDescent="0.2">
      <c r="B152" s="5">
        <f t="shared" si="6"/>
        <v>2.5921361335027058</v>
      </c>
      <c r="C152" s="5">
        <f t="shared" si="7"/>
        <v>23.131092725186896</v>
      </c>
      <c r="D152" s="5">
        <f t="shared" si="8"/>
        <v>20.53895659168419</v>
      </c>
      <c r="E152" s="5">
        <f>'[1]Perseus 521prots S0of1 Zscore'!A150*'[1]Perseus 521prots S0of1 unZscore'!E$3+'[1]Perseus 521prots S0of1 unZscore'!E$2</f>
        <v>25.224444171190232</v>
      </c>
      <c r="F152" s="5">
        <f>'[1]Perseus 521prots S0of1 Zscore'!B150*'[1]Perseus 521prots S0of1 unZscore'!F$3+'[1]Perseus 521prots S0of1 unZscore'!F$2</f>
        <v>23.291301156878429</v>
      </c>
      <c r="G152" s="5">
        <f>'[1]Perseus 521prots S0of1 Zscore'!C150*'[1]Perseus 521prots S0of1 unZscore'!G$3+'[1]Perseus 521prots S0of1 unZscore'!G$2</f>
        <v>22.799957267928086</v>
      </c>
      <c r="H152" s="5">
        <f>'[1]Perseus 521prots S0of1 Zscore'!D150*'[1]Perseus 521prots S0of1 unZscore'!H$3+'[1]Perseus 521prots S0of1 unZscore'!H$2</f>
        <v>22.203526336029086</v>
      </c>
      <c r="I152" s="5">
        <f>'[1]Perseus 521prots S0of1 Zscore'!E150*'[1]Perseus 521prots S0of1 unZscore'!I$3+'[1]Perseus 521prots S0of1 unZscore'!I$2</f>
        <v>22.136234693908655</v>
      </c>
      <c r="J152" s="5">
        <f>'[1]Perseus 521prots S0of1 Zscore'!F150*'[1]Perseus 521prots S0of1 unZscore'!J$3+'[1]Perseus 521prots S0of1 unZscore'!J$2</f>
        <v>22.78731360129116</v>
      </c>
      <c r="K152" s="5">
        <f>'[1]Perseus 521prots S0of1 Zscore'!G150*'[1]Perseus 521prots S0of1 unZscore'!K$3+'[1]Perseus 521prots S0of1 unZscore'!K$2</f>
        <v>21.305495131584969</v>
      </c>
      <c r="L152" s="5">
        <f>'[1]Perseus 521prots S0of1 Zscore'!H150*'[1]Perseus 521prots S0of1 unZscore'!L$3+'[1]Perseus 521prots S0of1 unZscore'!L$2</f>
        <v>19.386235938858956</v>
      </c>
      <c r="M152" s="5">
        <f>'[1]Perseus 521prots S0of1 Zscore'!I150*'[1]Perseus 521prots S0of1 unZscore'!M$3+'[1]Perseus 521prots S0of1 unZscore'!M$2</f>
        <v>19.103676424503256</v>
      </c>
      <c r="N152" s="5">
        <f>'[1]Perseus 521prots S0of1 Zscore'!J150*'[1]Perseus 521prots S0of1 unZscore'!N$3+'[1]Perseus 521prots S0of1 unZscore'!N$2</f>
        <v>20.112061862182603</v>
      </c>
      <c r="O152" t="s">
        <v>36</v>
      </c>
      <c r="P152" t="s">
        <v>37</v>
      </c>
      <c r="Q152" t="s">
        <v>38</v>
      </c>
      <c r="R152">
        <v>0</v>
      </c>
      <c r="S152">
        <v>17.28884888</v>
      </c>
      <c r="T152">
        <v>16</v>
      </c>
      <c r="U152">
        <v>6</v>
      </c>
      <c r="V152" t="s">
        <v>39</v>
      </c>
      <c r="W152">
        <v>3</v>
      </c>
      <c r="X152">
        <v>2.3204004112510299</v>
      </c>
      <c r="Y152">
        <v>0</v>
      </c>
      <c r="Z152">
        <v>1.6445322990417399</v>
      </c>
      <c r="AA152">
        <v>2.3204004112510299</v>
      </c>
      <c r="AB152">
        <v>1.2746324123606001</v>
      </c>
      <c r="AC152" t="s">
        <v>485</v>
      </c>
      <c r="AD152" t="s">
        <v>486</v>
      </c>
      <c r="AE152" t="s">
        <v>42</v>
      </c>
      <c r="AF152" t="s">
        <v>487</v>
      </c>
    </row>
    <row r="153" spans="2:32" x14ac:dyDescent="0.2">
      <c r="B153" s="5">
        <f t="shared" si="6"/>
        <v>2.3746733722656863</v>
      </c>
      <c r="C153" s="5">
        <f t="shared" si="7"/>
        <v>23.011329108873557</v>
      </c>
      <c r="D153" s="5">
        <f t="shared" si="8"/>
        <v>20.636655736607871</v>
      </c>
      <c r="E153" s="5">
        <f>'[1]Perseus 521prots S0of1 Zscore'!A151*'[1]Perseus 521prots S0of1 unZscore'!E$3+'[1]Perseus 521prots S0of1 unZscore'!E$2</f>
        <v>24.65395902097222</v>
      </c>
      <c r="F153" s="5">
        <f>'[1]Perseus 521prots S0of1 Zscore'!B151*'[1]Perseus 521prots S0of1 unZscore'!F$3+'[1]Perseus 521prots S0of1 unZscore'!F$2</f>
        <v>23.661140440893114</v>
      </c>
      <c r="G153" s="5">
        <f>'[1]Perseus 521prots S0of1 Zscore'!C151*'[1]Perseus 521prots S0of1 unZscore'!G$3+'[1]Perseus 521prots S0of1 unZscore'!G$2</f>
        <v>22.678232414174044</v>
      </c>
      <c r="H153" s="5">
        <f>'[1]Perseus 521prots S0of1 Zscore'!D151*'[1]Perseus 521prots S0of1 unZscore'!H$3+'[1]Perseus 521prots S0of1 unZscore'!H$2</f>
        <v>22.039409702569159</v>
      </c>
      <c r="I153" s="5">
        <f>'[1]Perseus 521prots S0of1 Zscore'!E151*'[1]Perseus 521prots S0of1 unZscore'!I$3+'[1]Perseus 521prots S0of1 unZscore'!I$2</f>
        <v>22.023903965759242</v>
      </c>
      <c r="J153" s="5">
        <f>'[1]Perseus 521prots S0of1 Zscore'!F151*'[1]Perseus 521prots S0of1 unZscore'!J$3+'[1]Perseus 521prots S0of1 unZscore'!J$2</f>
        <v>23.554604774022078</v>
      </c>
      <c r="K153" s="5">
        <f>'[1]Perseus 521prots S0of1 Zscore'!G151*'[1]Perseus 521prots S0of1 unZscore'!K$3+'[1]Perseus 521prots S0of1 unZscore'!K$2</f>
        <v>22.368473977670043</v>
      </c>
      <c r="L153" s="5">
        <f>'[1]Perseus 521prots S0of1 Zscore'!H151*'[1]Perseus 521prots S0of1 unZscore'!L$3+'[1]Perseus 521prots S0of1 unZscore'!L$2</f>
        <v>19.067010808205566</v>
      </c>
      <c r="M153" s="5">
        <f>'[1]Perseus 521prots S0of1 Zscore'!I151*'[1]Perseus 521prots S0of1 unZscore'!M$3+'[1]Perseus 521prots S0of1 unZscore'!M$2</f>
        <v>19.457461526095798</v>
      </c>
      <c r="N153" s="5">
        <f>'[1]Perseus 521prots S0of1 Zscore'!J151*'[1]Perseus 521prots S0of1 unZscore'!N$3+'[1]Perseus 521prots S0of1 unZscore'!N$2</f>
        <v>18.73572759704588</v>
      </c>
      <c r="O153" t="s">
        <v>36</v>
      </c>
      <c r="P153" t="s">
        <v>37</v>
      </c>
      <c r="Q153" t="s">
        <v>38</v>
      </c>
      <c r="R153">
        <v>0</v>
      </c>
      <c r="S153">
        <v>17.283979680000002</v>
      </c>
      <c r="T153">
        <v>27</v>
      </c>
      <c r="U153">
        <v>6</v>
      </c>
      <c r="V153" t="s">
        <v>39</v>
      </c>
      <c r="W153">
        <v>3</v>
      </c>
      <c r="X153">
        <v>1.45878416932174</v>
      </c>
      <c r="Y153">
        <v>0</v>
      </c>
      <c r="Z153">
        <v>1.56330752968788</v>
      </c>
      <c r="AA153">
        <v>1.45878416932174</v>
      </c>
      <c r="AB153">
        <v>1.04394117582103</v>
      </c>
      <c r="AC153" t="s">
        <v>488</v>
      </c>
      <c r="AD153" t="s">
        <v>489</v>
      </c>
      <c r="AE153" t="s">
        <v>42</v>
      </c>
      <c r="AF153" t="s">
        <v>490</v>
      </c>
    </row>
    <row r="154" spans="2:32" x14ac:dyDescent="0.2">
      <c r="B154" s="5">
        <f t="shared" si="6"/>
        <v>2.0422281661796511</v>
      </c>
      <c r="C154" s="5">
        <f t="shared" si="7"/>
        <v>22.221783181980804</v>
      </c>
      <c r="D154" s="5">
        <f t="shared" si="8"/>
        <v>20.179555015801153</v>
      </c>
      <c r="E154" s="5">
        <f>'[1]Perseus 521prots S0of1 Zscore'!A152*'[1]Perseus 521prots S0of1 unZscore'!E$3+'[1]Perseus 521prots S0of1 unZscore'!E$2</f>
        <v>23.232122996598466</v>
      </c>
      <c r="F154" s="5">
        <f>'[1]Perseus 521prots S0of1 Zscore'!B152*'[1]Perseus 521prots S0of1 unZscore'!F$3+'[1]Perseus 521prots S0of1 unZscore'!F$2</f>
        <v>21.882664320391374</v>
      </c>
      <c r="G154" s="5">
        <f>'[1]Perseus 521prots S0of1 Zscore'!C152*'[1]Perseus 521prots S0of1 unZscore'!G$3+'[1]Perseus 521prots S0of1 unZscore'!G$2</f>
        <v>21.978894058656657</v>
      </c>
      <c r="H154" s="5">
        <f>'[1]Perseus 521prots S0of1 Zscore'!D152*'[1]Perseus 521prots S0of1 unZscore'!H$3+'[1]Perseus 521prots S0of1 unZscore'!H$2</f>
        <v>21.525784401506101</v>
      </c>
      <c r="I154" s="5">
        <f>'[1]Perseus 521prots S0of1 Zscore'!E152*'[1]Perseus 521prots S0of1 unZscore'!I$3+'[1]Perseus 521prots S0of1 unZscore'!I$2</f>
        <v>22.489450132751429</v>
      </c>
      <c r="J154" s="5">
        <f>'[1]Perseus 521prots S0of1 Zscore'!F152*'[1]Perseus 521prots S0of1 unZscore'!J$3+'[1]Perseus 521prots S0of1 unZscore'!J$2</f>
        <v>21.784974906331282</v>
      </c>
      <c r="K154" s="5">
        <f>'[1]Perseus 521prots S0of1 Zscore'!G152*'[1]Perseus 521prots S0of1 unZscore'!K$3+'[1]Perseus 521prots S0of1 unZscore'!K$2</f>
        <v>20.486580515336961</v>
      </c>
      <c r="L154" s="5">
        <f>'[1]Perseus 521prots S0of1 Zscore'!H152*'[1]Perseus 521prots S0of1 unZscore'!L$3+'[1]Perseus 521prots S0of1 unZscore'!L$2</f>
        <v>19.743181341767283</v>
      </c>
      <c r="M154" s="5">
        <f>'[1]Perseus 521prots S0of1 Zscore'!I152*'[1]Perseus 521prots S0of1 unZscore'!M$3+'[1]Perseus 521prots S0of1 unZscore'!M$2</f>
        <v>19.269057471454065</v>
      </c>
      <c r="N154" s="5">
        <f>'[1]Perseus 521prots S0of1 Zscore'!J152*'[1]Perseus 521prots S0of1 unZscore'!N$3+'[1]Perseus 521prots S0of1 unZscore'!N$2</f>
        <v>19.613980844116188</v>
      </c>
      <c r="O154" t="s">
        <v>36</v>
      </c>
      <c r="P154" t="s">
        <v>37</v>
      </c>
      <c r="Q154" t="s">
        <v>38</v>
      </c>
      <c r="R154">
        <v>0</v>
      </c>
      <c r="S154">
        <v>17.25832651</v>
      </c>
      <c r="T154">
        <v>15</v>
      </c>
      <c r="U154">
        <v>4</v>
      </c>
      <c r="V154" t="s">
        <v>39</v>
      </c>
      <c r="W154">
        <v>3</v>
      </c>
      <c r="X154">
        <v>1.8075851676869099</v>
      </c>
      <c r="Y154">
        <v>0</v>
      </c>
      <c r="Z154">
        <v>1.3797729849815299</v>
      </c>
      <c r="AA154">
        <v>1.8075851676869099</v>
      </c>
      <c r="AB154">
        <v>1.02865685446824</v>
      </c>
      <c r="AC154" t="s">
        <v>491</v>
      </c>
      <c r="AD154" t="s">
        <v>492</v>
      </c>
      <c r="AE154" t="s">
        <v>42</v>
      </c>
      <c r="AF154" t="s">
        <v>493</v>
      </c>
    </row>
    <row r="155" spans="2:32" x14ac:dyDescent="0.2">
      <c r="B155" s="5">
        <f t="shared" si="6"/>
        <v>2.1546518970245039</v>
      </c>
      <c r="C155" s="5">
        <f t="shared" si="7"/>
        <v>22.156770062507942</v>
      </c>
      <c r="D155" s="5">
        <f t="shared" si="8"/>
        <v>20.002118165483438</v>
      </c>
      <c r="E155" s="5">
        <f>'[1]Perseus 521prots S0of1 Zscore'!A153*'[1]Perseus 521prots S0of1 unZscore'!E$3+'[1]Perseus 521prots S0of1 unZscore'!E$2</f>
        <v>23.924082425832733</v>
      </c>
      <c r="F155" s="5">
        <f>'[1]Perseus 521prots S0of1 Zscore'!B153*'[1]Perseus 521prots S0of1 unZscore'!F$3+'[1]Perseus 521prots S0of1 unZscore'!F$2</f>
        <v>22.098693843197779</v>
      </c>
      <c r="G155" s="5">
        <f>'[1]Perseus 521prots S0of1 Zscore'!C153*'[1]Perseus 521prots S0of1 unZscore'!G$3+'[1]Perseus 521prots S0of1 unZscore'!G$2</f>
        <v>21.387244761347734</v>
      </c>
      <c r="H155" s="5">
        <f>'[1]Perseus 521prots S0of1 Zscore'!D153*'[1]Perseus 521prots S0of1 unZscore'!H$3+'[1]Perseus 521prots S0of1 unZscore'!H$2</f>
        <v>21.177237013026989</v>
      </c>
      <c r="I155" s="5">
        <f>'[1]Perseus 521prots S0of1 Zscore'!E153*'[1]Perseus 521prots S0of1 unZscore'!I$3+'[1]Perseus 521prots S0of1 unZscore'!I$2</f>
        <v>22.196592269134484</v>
      </c>
      <c r="J155" s="5">
        <f>'[1]Perseus 521prots S0of1 Zscore'!F153*'[1]Perseus 521prots S0of1 unZscore'!J$3+'[1]Perseus 521prots S0of1 unZscore'!J$2</f>
        <v>22.122882643961887</v>
      </c>
      <c r="K155" s="5">
        <f>'[1]Perseus 521prots S0of1 Zscore'!G153*'[1]Perseus 521prots S0of1 unZscore'!K$3+'[1]Perseus 521prots S0of1 unZscore'!K$2</f>
        <v>19.287183322036235</v>
      </c>
      <c r="L155" s="5">
        <f>'[1]Perseus 521prots S0of1 Zscore'!H153*'[1]Perseus 521prots S0of1 unZscore'!L$3+'[1]Perseus 521prots S0of1 unZscore'!L$2</f>
        <v>19.417706447958913</v>
      </c>
      <c r="M155" s="5">
        <f>'[1]Perseus 521prots S0of1 Zscore'!I153*'[1]Perseus 521prots S0of1 unZscore'!M$3+'[1]Perseus 521prots S0of1 unZscore'!M$2</f>
        <v>19.132278536140841</v>
      </c>
      <c r="N155" s="5">
        <f>'[1]Perseus 521prots S0of1 Zscore'!J153*'[1]Perseus 521prots S0of1 unZscore'!N$3+'[1]Perseus 521prots S0of1 unZscore'!N$2</f>
        <v>20.050539877319309</v>
      </c>
      <c r="O155" t="s">
        <v>36</v>
      </c>
      <c r="P155" t="s">
        <v>37</v>
      </c>
      <c r="Q155" t="s">
        <v>38</v>
      </c>
      <c r="R155">
        <v>0</v>
      </c>
      <c r="S155">
        <v>17.24387501</v>
      </c>
      <c r="T155">
        <v>24</v>
      </c>
      <c r="U155">
        <v>11</v>
      </c>
      <c r="V155" t="s">
        <v>39</v>
      </c>
      <c r="W155">
        <v>4</v>
      </c>
      <c r="X155">
        <v>2.3984425529618698</v>
      </c>
      <c r="Y155">
        <v>0</v>
      </c>
      <c r="Z155">
        <v>1.43135735988616</v>
      </c>
      <c r="AA155">
        <v>2.3984425529618698</v>
      </c>
      <c r="AB155">
        <v>1.1539177447935001</v>
      </c>
      <c r="AC155" t="s">
        <v>494</v>
      </c>
      <c r="AD155" t="s">
        <v>495</v>
      </c>
      <c r="AE155" t="s">
        <v>42</v>
      </c>
      <c r="AF155" t="s">
        <v>496</v>
      </c>
    </row>
    <row r="156" spans="2:32" x14ac:dyDescent="0.2">
      <c r="B156" s="5">
        <f t="shared" si="6"/>
        <v>2.0659973537081484</v>
      </c>
      <c r="C156" s="5">
        <f t="shared" si="7"/>
        <v>21.425585533857305</v>
      </c>
      <c r="D156" s="5">
        <f t="shared" si="8"/>
        <v>19.359588180149156</v>
      </c>
      <c r="E156" s="5">
        <f>'[1]Perseus 521prots S0of1 Zscore'!A154*'[1]Perseus 521prots S0of1 unZscore'!E$3+'[1]Perseus 521prots S0of1 unZscore'!E$2</f>
        <v>21.952592769935713</v>
      </c>
      <c r="F156" s="5">
        <f>'[1]Perseus 521prots S0of1 Zscore'!B154*'[1]Perseus 521prots S0of1 unZscore'!F$3+'[1]Perseus 521prots S0of1 unZscore'!F$2</f>
        <v>21.032347377589304</v>
      </c>
      <c r="G156" s="5">
        <f>'[1]Perseus 521prots S0of1 Zscore'!C154*'[1]Perseus 521prots S0of1 unZscore'!G$3+'[1]Perseus 521prots S0of1 unZscore'!G$2</f>
        <v>21.388713379219141</v>
      </c>
      <c r="H156" s="5">
        <f>'[1]Perseus 521prots S0of1 Zscore'!D154*'[1]Perseus 521prots S0of1 unZscore'!H$3+'[1]Perseus 521prots S0of1 unZscore'!H$2</f>
        <v>21.76370005692533</v>
      </c>
      <c r="I156" s="5">
        <f>'[1]Perseus 521prots S0of1 Zscore'!E154*'[1]Perseus 521prots S0of1 unZscore'!I$3+'[1]Perseus 521prots S0of1 unZscore'!I$2</f>
        <v>20.99057408561703</v>
      </c>
      <c r="J156" s="5">
        <f>'[1]Perseus 521prots S0of1 Zscore'!F154*'[1]Perseus 521prots S0of1 unZscore'!J$3+'[1]Perseus 521prots S0of1 unZscore'!J$2</f>
        <v>20.953470697787388</v>
      </c>
      <c r="K156" s="5">
        <f>'[1]Perseus 521prots S0of1 Zscore'!G154*'[1]Perseus 521prots S0of1 unZscore'!K$3+'[1]Perseus 521prots S0of1 unZscore'!K$2</f>
        <v>18.790799077224701</v>
      </c>
      <c r="L156" s="5">
        <f>'[1]Perseus 521prots S0of1 Zscore'!H154*'[1]Perseus 521prots S0of1 unZscore'!L$3+'[1]Perseus 521prots S0of1 unZscore'!L$2</f>
        <v>18.963758430981596</v>
      </c>
      <c r="M156" s="5">
        <f>'[1]Perseus 521prots S0of1 Zscore'!I154*'[1]Perseus 521prots S0of1 unZscore'!M$3+'[1]Perseus 521prots S0of1 unZscore'!M$2</f>
        <v>18.874162526905458</v>
      </c>
      <c r="N156" s="5">
        <f>'[1]Perseus 521prots S0of1 Zscore'!J154*'[1]Perseus 521prots S0of1 unZscore'!N$3+'[1]Perseus 521prots S0of1 unZscore'!N$2</f>
        <v>19.215750167846654</v>
      </c>
      <c r="O156" t="s">
        <v>36</v>
      </c>
      <c r="P156" t="s">
        <v>37</v>
      </c>
      <c r="Q156" t="s">
        <v>38</v>
      </c>
      <c r="R156">
        <v>0</v>
      </c>
      <c r="S156">
        <v>17.15309311</v>
      </c>
      <c r="T156">
        <v>6</v>
      </c>
      <c r="U156">
        <v>4</v>
      </c>
      <c r="V156" t="s">
        <v>39</v>
      </c>
      <c r="W156">
        <v>4</v>
      </c>
      <c r="X156">
        <v>1.9495632500559901</v>
      </c>
      <c r="Y156">
        <v>0</v>
      </c>
      <c r="Z156">
        <v>1.44819004684686</v>
      </c>
      <c r="AA156">
        <v>1.9495632500559901</v>
      </c>
      <c r="AB156">
        <v>1.09272003246876</v>
      </c>
      <c r="AC156" t="s">
        <v>497</v>
      </c>
      <c r="AD156" t="s">
        <v>498</v>
      </c>
      <c r="AE156" t="s">
        <v>42</v>
      </c>
      <c r="AF156" t="s">
        <v>499</v>
      </c>
    </row>
    <row r="157" spans="2:32" x14ac:dyDescent="0.2">
      <c r="B157" s="5">
        <f t="shared" si="6"/>
        <v>2.8849028001171249</v>
      </c>
      <c r="C157" s="5">
        <f t="shared" si="7"/>
        <v>23.470779821331455</v>
      </c>
      <c r="D157" s="5">
        <f t="shared" si="8"/>
        <v>20.58587702121433</v>
      </c>
      <c r="E157" s="5">
        <f>'[1]Perseus 521prots S0of1 Zscore'!A155*'[1]Perseus 521prots S0of1 unZscore'!E$3+'[1]Perseus 521prots S0of1 unZscore'!E$2</f>
        <v>25.069729752242541</v>
      </c>
      <c r="F157" s="5">
        <f>'[1]Perseus 521prots S0of1 Zscore'!B155*'[1]Perseus 521prots S0of1 unZscore'!F$3+'[1]Perseus 521prots S0of1 unZscore'!F$2</f>
        <v>23.220826758420422</v>
      </c>
      <c r="G157" s="5">
        <f>'[1]Perseus 521prots S0of1 Zscore'!C155*'[1]Perseus 521prots S0of1 unZscore'!G$3+'[1]Perseus 521prots S0of1 unZscore'!G$2</f>
        <v>23.507090759801816</v>
      </c>
      <c r="H157" s="5">
        <f>'[1]Perseus 521prots S0of1 Zscore'!D155*'[1]Perseus 521prots S0of1 unZscore'!H$3+'[1]Perseus 521prots S0of1 unZscore'!H$2</f>
        <v>22.493866495311174</v>
      </c>
      <c r="I157" s="5">
        <f>'[1]Perseus 521prots S0of1 Zscore'!E155*'[1]Perseus 521prots S0of1 unZscore'!I$3+'[1]Perseus 521prots S0of1 unZscore'!I$2</f>
        <v>23.062385340881313</v>
      </c>
      <c r="J157" s="5">
        <f>'[1]Perseus 521prots S0of1 Zscore'!F155*'[1]Perseus 521prots S0of1 unZscore'!J$3+'[1]Perseus 521prots S0of1 unZscore'!J$2</f>
        <v>23.250288269877416</v>
      </c>
      <c r="K157" s="5">
        <f>'[1]Perseus 521prots S0of1 Zscore'!G155*'[1]Perseus 521prots S0of1 unZscore'!K$3+'[1]Perseus 521prots S0of1 unZscore'!K$2</f>
        <v>22.045843547090854</v>
      </c>
      <c r="L157" s="5">
        <f>'[1]Perseus 521prots S0of1 Zscore'!H155*'[1]Perseus 521prots S0of1 unZscore'!L$3+'[1]Perseus 521prots S0of1 unZscore'!L$2</f>
        <v>19.310967188262907</v>
      </c>
      <c r="M157" s="5">
        <f>'[1]Perseus 521prots S0of1 Zscore'!I155*'[1]Perseus 521prots S0of1 unZscore'!M$3+'[1]Perseus 521prots S0of1 unZscore'!M$2</f>
        <v>18.920863362193025</v>
      </c>
      <c r="N157" s="5">
        <f>'[1]Perseus 521prots S0of1 Zscore'!J155*'[1]Perseus 521prots S0of1 unZscore'!N$3+'[1]Perseus 521prots S0of1 unZscore'!N$2</f>
        <v>19.40142273864744</v>
      </c>
      <c r="O157" t="s">
        <v>36</v>
      </c>
      <c r="P157" t="s">
        <v>37</v>
      </c>
      <c r="Q157" t="s">
        <v>38</v>
      </c>
      <c r="R157">
        <v>0</v>
      </c>
      <c r="S157">
        <v>17.132236120000002</v>
      </c>
      <c r="T157">
        <v>16</v>
      </c>
      <c r="U157">
        <v>6</v>
      </c>
      <c r="V157" t="s">
        <v>39</v>
      </c>
      <c r="W157">
        <v>3</v>
      </c>
      <c r="X157">
        <v>1.62666772428647</v>
      </c>
      <c r="Y157">
        <v>0</v>
      </c>
      <c r="Z157">
        <v>1.83554186224937</v>
      </c>
      <c r="AA157">
        <v>1.62666772428647</v>
      </c>
      <c r="AB157">
        <v>1.2108964266417801</v>
      </c>
      <c r="AC157" t="s">
        <v>500</v>
      </c>
      <c r="AD157" t="s">
        <v>501</v>
      </c>
      <c r="AE157" t="s">
        <v>42</v>
      </c>
      <c r="AF157" t="s">
        <v>502</v>
      </c>
    </row>
    <row r="158" spans="2:32" x14ac:dyDescent="0.2">
      <c r="B158" s="5">
        <f t="shared" si="6"/>
        <v>2.3831050200957016</v>
      </c>
      <c r="C158" s="5">
        <f t="shared" si="7"/>
        <v>22.758734441584902</v>
      </c>
      <c r="D158" s="5">
        <f t="shared" si="8"/>
        <v>20.375629421489201</v>
      </c>
      <c r="E158" s="5">
        <f>'[1]Perseus 521prots S0of1 Zscore'!A156*'[1]Perseus 521prots S0of1 unZscore'!E$3+'[1]Perseus 521prots S0of1 unZscore'!E$2</f>
        <v>23.488191606402381</v>
      </c>
      <c r="F158" s="5">
        <f>'[1]Perseus 521prots S0of1 Zscore'!B156*'[1]Perseus 521prots S0of1 unZscore'!F$3+'[1]Perseus 521prots S0of1 unZscore'!F$2</f>
        <v>22.931677351498561</v>
      </c>
      <c r="G158" s="5">
        <f>'[1]Perseus 521prots S0of1 Zscore'!C156*'[1]Perseus 521prots S0of1 unZscore'!G$3+'[1]Perseus 521prots S0of1 unZscore'!G$2</f>
        <v>23.021669597077334</v>
      </c>
      <c r="H158" s="5">
        <f>'[1]Perseus 521prots S0of1 Zscore'!D156*'[1]Perseus 521prots S0of1 unZscore'!H$3+'[1]Perseus 521prots S0of1 unZscore'!H$2</f>
        <v>21.639038596793924</v>
      </c>
      <c r="I158" s="5">
        <f>'[1]Perseus 521prots S0of1 Zscore'!E156*'[1]Perseus 521prots S0of1 unZscore'!I$3+'[1]Perseus 521prots S0of1 unZscore'!I$2</f>
        <v>22.713095056152305</v>
      </c>
      <c r="J158" s="5">
        <f>'[1]Perseus 521prots S0of1 Zscore'!F156*'[1]Perseus 521prots S0of1 unZscore'!J$3+'[1]Perseus 521prots S0of1 unZscore'!J$2</f>
        <v>22.377685744893533</v>
      </c>
      <c r="K158" s="5">
        <f>'[1]Perseus 521prots S0of1 Zscore'!G156*'[1]Perseus 521prots S0of1 unZscore'!K$3+'[1]Perseus 521prots S0of1 unZscore'!K$2</f>
        <v>20.944237679064241</v>
      </c>
      <c r="L158" s="5">
        <f>'[1]Perseus 521prots S0of1 Zscore'!H156*'[1]Perseus 521prots S0of1 unZscore'!L$3+'[1]Perseus 521prots S0of1 unZscore'!L$2</f>
        <v>19.668010364556277</v>
      </c>
      <c r="M158" s="5">
        <f>'[1]Perseus 521prots S0of1 Zscore'!I156*'[1]Perseus 521prots S0of1 unZscore'!M$3+'[1]Perseus 521prots S0of1 unZscore'!M$2</f>
        <v>19.472755741417323</v>
      </c>
      <c r="N158" s="5">
        <f>'[1]Perseus 521prots S0of1 Zscore'!J156*'[1]Perseus 521prots S0of1 unZscore'!N$3+'[1]Perseus 521prots S0of1 unZscore'!N$2</f>
        <v>19.415457577514626</v>
      </c>
      <c r="O158" t="s">
        <v>36</v>
      </c>
      <c r="P158" t="s">
        <v>37</v>
      </c>
      <c r="Q158" t="s">
        <v>38</v>
      </c>
      <c r="R158">
        <v>0</v>
      </c>
      <c r="S158">
        <v>16.374862400000001</v>
      </c>
      <c r="T158">
        <v>27</v>
      </c>
      <c r="U158">
        <v>11</v>
      </c>
      <c r="V158" t="s">
        <v>39</v>
      </c>
      <c r="W158">
        <v>3</v>
      </c>
      <c r="X158">
        <v>1.64513675159132</v>
      </c>
      <c r="Y158">
        <v>0</v>
      </c>
      <c r="Z158">
        <v>1.5628570735454499</v>
      </c>
      <c r="AA158">
        <v>1.64513675159132</v>
      </c>
      <c r="AB158">
        <v>1.09030050075189</v>
      </c>
      <c r="AC158" t="s">
        <v>503</v>
      </c>
      <c r="AD158" t="s">
        <v>504</v>
      </c>
      <c r="AE158" t="s">
        <v>42</v>
      </c>
      <c r="AF158" t="s">
        <v>505</v>
      </c>
    </row>
    <row r="159" spans="2:32" x14ac:dyDescent="0.2">
      <c r="B159" s="5">
        <f t="shared" si="6"/>
        <v>2.4714687905853978</v>
      </c>
      <c r="C159" s="5">
        <f t="shared" si="7"/>
        <v>23.099522354287462</v>
      </c>
      <c r="D159" s="5">
        <f t="shared" si="8"/>
        <v>20.628053563702064</v>
      </c>
      <c r="E159" s="5">
        <f>'[1]Perseus 521prots S0of1 Zscore'!A157*'[1]Perseus 521prots S0of1 unZscore'!E$3+'[1]Perseus 521prots S0of1 unZscore'!E$2</f>
        <v>24.571912658512577</v>
      </c>
      <c r="F159" s="5">
        <f>'[1]Perseus 521prots S0of1 Zscore'!B157*'[1]Perseus 521prots S0of1 unZscore'!F$3+'[1]Perseus 521prots S0of1 unZscore'!F$2</f>
        <v>23.201234965968087</v>
      </c>
      <c r="G159" s="5">
        <f>'[1]Perseus 521prots S0of1 Zscore'!C157*'[1]Perseus 521prots S0of1 unZscore'!G$3+'[1]Perseus 521prots S0of1 unZscore'!G$2</f>
        <v>22.580188513636553</v>
      </c>
      <c r="H159" s="5">
        <f>'[1]Perseus 521prots S0of1 Zscore'!D157*'[1]Perseus 521prots S0of1 unZscore'!H$3+'[1]Perseus 521prots S0of1 unZscore'!H$2</f>
        <v>22.322742575153622</v>
      </c>
      <c r="I159" s="5">
        <f>'[1]Perseus 521prots S0of1 Zscore'!E157*'[1]Perseus 521prots S0of1 unZscore'!I$3+'[1]Perseus 521prots S0of1 unZscore'!I$2</f>
        <v>22.821533058166466</v>
      </c>
      <c r="J159" s="5">
        <f>'[1]Perseus 521prots S0of1 Zscore'!F157*'[1]Perseus 521prots S0of1 unZscore'!J$3+'[1]Perseus 521prots S0of1 unZscore'!J$2</f>
        <v>23.124708212256412</v>
      </c>
      <c r="K159" s="5">
        <f>'[1]Perseus 521prots S0of1 Zscore'!G157*'[1]Perseus 521prots S0of1 unZscore'!K$3+'[1]Perseus 521prots S0of1 unZscore'!K$2</f>
        <v>22.450456268978087</v>
      </c>
      <c r="L159" s="5">
        <f>'[1]Perseus 521prots S0of1 Zscore'!H157*'[1]Perseus 521prots S0of1 unZscore'!L$3+'[1]Perseus 521prots S0of1 unZscore'!L$2</f>
        <v>18.827285014390903</v>
      </c>
      <c r="M159" s="5">
        <f>'[1]Perseus 521prots S0of1 Zscore'!I157*'[1]Perseus 521prots S0of1 unZscore'!M$3+'[1]Perseus 521prots S0of1 unZscore'!M$2</f>
        <v>19.324998074471864</v>
      </c>
      <c r="N159" s="5">
        <f>'[1]Perseus 521prots S0of1 Zscore'!J157*'[1]Perseus 521prots S0of1 unZscore'!N$3+'[1]Perseus 521prots S0of1 unZscore'!N$2</f>
        <v>19.412820248413059</v>
      </c>
      <c r="O159" t="s">
        <v>36</v>
      </c>
      <c r="P159" t="s">
        <v>37</v>
      </c>
      <c r="Q159" t="s">
        <v>38</v>
      </c>
      <c r="R159">
        <v>0</v>
      </c>
      <c r="S159">
        <v>16.374145009999999</v>
      </c>
      <c r="T159">
        <v>21</v>
      </c>
      <c r="U159">
        <v>8</v>
      </c>
      <c r="V159" t="s">
        <v>39</v>
      </c>
      <c r="W159">
        <v>3</v>
      </c>
      <c r="X159">
        <v>1.4518134225319601</v>
      </c>
      <c r="Y159">
        <v>0</v>
      </c>
      <c r="Z159">
        <v>1.6123153150081599</v>
      </c>
      <c r="AA159">
        <v>1.4518134225319601</v>
      </c>
      <c r="AB159">
        <v>1.0636485329965299</v>
      </c>
      <c r="AC159" t="s">
        <v>506</v>
      </c>
      <c r="AD159" t="s">
        <v>507</v>
      </c>
      <c r="AE159" t="s">
        <v>42</v>
      </c>
      <c r="AF159" t="s">
        <v>508</v>
      </c>
    </row>
    <row r="160" spans="2:32" x14ac:dyDescent="0.2">
      <c r="B160" s="5">
        <f t="shared" si="6"/>
        <v>3.1784362022769237</v>
      </c>
      <c r="C160" s="5">
        <f t="shared" si="7"/>
        <v>23.889369421865883</v>
      </c>
      <c r="D160" s="5">
        <f t="shared" si="8"/>
        <v>20.710933219588959</v>
      </c>
      <c r="E160" s="5">
        <f>'[1]Perseus 521prots S0of1 Zscore'!A158*'[1]Perseus 521prots S0of1 unZscore'!E$3+'[1]Perseus 521prots S0of1 unZscore'!E$2</f>
        <v>24.968793255686737</v>
      </c>
      <c r="F160" s="5">
        <f>'[1]Perseus 521prots S0of1 Zscore'!B158*'[1]Perseus 521prots S0of1 unZscore'!F$3+'[1]Perseus 521prots S0of1 unZscore'!F$2</f>
        <v>23.433388727688733</v>
      </c>
      <c r="G160" s="5">
        <f>'[1]Perseus 521prots S0of1 Zscore'!C158*'[1]Perseus 521prots S0of1 unZscore'!G$3+'[1]Perseus 521prots S0of1 unZscore'!G$2</f>
        <v>23.731133847904154</v>
      </c>
      <c r="H160" s="5">
        <f>'[1]Perseus 521prots S0of1 Zscore'!D158*'[1]Perseus 521prots S0of1 unZscore'!H$3+'[1]Perseus 521prots S0of1 unZscore'!H$2</f>
        <v>23.584376582920459</v>
      </c>
      <c r="I160" s="5">
        <f>'[1]Perseus 521prots S0of1 Zscore'!E158*'[1]Perseus 521prots S0of1 unZscore'!I$3+'[1]Perseus 521prots S0of1 unZscore'!I$2</f>
        <v>23.729154695129345</v>
      </c>
      <c r="J160" s="5">
        <f>'[1]Perseus 521prots S0of1 Zscore'!F158*'[1]Perseus 521prots S0of1 unZscore'!J$3+'[1]Perseus 521prots S0of1 unZscore'!J$2</f>
        <v>23.155926891696435</v>
      </c>
      <c r="K160" s="5">
        <f>'[1]Perseus 521prots S0of1 Zscore'!G158*'[1]Perseus 521prots S0of1 unZscore'!K$3+'[1]Perseus 521prots S0of1 unZscore'!K$2</f>
        <v>22.849762854009835</v>
      </c>
      <c r="L160" s="5">
        <f>'[1]Perseus 521prots S0of1 Zscore'!H158*'[1]Perseus 521prots S0of1 unZscore'!L$3+'[1]Perseus 521prots S0of1 unZscore'!L$2</f>
        <v>19.023951667213403</v>
      </c>
      <c r="M160" s="5">
        <f>'[1]Perseus 521prots S0of1 Zscore'!I158*'[1]Perseus 521prots S0of1 unZscore'!M$3+'[1]Perseus 521prots S0of1 unZscore'!M$2</f>
        <v>19.036818065762443</v>
      </c>
      <c r="N160" s="5">
        <f>'[1]Perseus 521prots S0of1 Zscore'!J158*'[1]Perseus 521prots S0of1 unZscore'!N$3+'[1]Perseus 521prots S0of1 unZscore'!N$2</f>
        <v>19.488206619262677</v>
      </c>
      <c r="O160" t="s">
        <v>36</v>
      </c>
      <c r="P160" t="s">
        <v>37</v>
      </c>
      <c r="Q160" t="s">
        <v>38</v>
      </c>
      <c r="R160">
        <v>0</v>
      </c>
      <c r="S160">
        <v>16.373822130000001</v>
      </c>
      <c r="T160">
        <v>21</v>
      </c>
      <c r="U160">
        <v>10</v>
      </c>
      <c r="V160" t="s">
        <v>39</v>
      </c>
      <c r="W160">
        <v>3</v>
      </c>
      <c r="X160">
        <v>1.4346797765003501</v>
      </c>
      <c r="Y160">
        <v>0</v>
      </c>
      <c r="Z160">
        <v>2.0023600578308098</v>
      </c>
      <c r="AA160">
        <v>1.4346797765003501</v>
      </c>
      <c r="AB160">
        <v>1.2142284887775601</v>
      </c>
      <c r="AC160" t="s">
        <v>509</v>
      </c>
      <c r="AD160" t="s">
        <v>510</v>
      </c>
      <c r="AE160" t="s">
        <v>42</v>
      </c>
      <c r="AF160" t="s">
        <v>511</v>
      </c>
    </row>
    <row r="161" spans="2:32" x14ac:dyDescent="0.2">
      <c r="B161" s="5">
        <f t="shared" si="6"/>
        <v>2.436423076892634</v>
      </c>
      <c r="C161" s="5">
        <f t="shared" si="7"/>
        <v>22.926415082413509</v>
      </c>
      <c r="D161" s="5">
        <f t="shared" si="8"/>
        <v>20.489992005520875</v>
      </c>
      <c r="E161" s="5">
        <f>'[1]Perseus 521prots S0of1 Zscore'!A159*'[1]Perseus 521prots S0of1 unZscore'!E$3+'[1]Perseus 521prots S0of1 unZscore'!E$2</f>
        <v>23.941093623191104</v>
      </c>
      <c r="F161" s="5">
        <f>'[1]Perseus 521prots S0of1 Zscore'!B159*'[1]Perseus 521prots S0of1 unZscore'!F$3+'[1]Perseus 521prots S0of1 unZscore'!F$2</f>
        <v>22.817407557892757</v>
      </c>
      <c r="G161" s="5">
        <f>'[1]Perseus 521prots S0of1 Zscore'!C159*'[1]Perseus 521prots S0of1 unZscore'!G$3+'[1]Perseus 521prots S0of1 unZscore'!G$2</f>
        <v>23.036555985689127</v>
      </c>
      <c r="H161" s="5">
        <f>'[1]Perseus 521prots S0of1 Zscore'!D159*'[1]Perseus 521prots S0of1 unZscore'!H$3+'[1]Perseus 521prots S0of1 unZscore'!H$2</f>
        <v>22.158395183160817</v>
      </c>
      <c r="I161" s="5">
        <f>'[1]Perseus 521prots S0of1 Zscore'!E159*'[1]Perseus 521prots S0of1 unZscore'!I$3+'[1]Perseus 521prots S0of1 unZscore'!I$2</f>
        <v>22.678623062133752</v>
      </c>
      <c r="J161" s="5">
        <f>'[1]Perseus 521prots S0of1 Zscore'!F159*'[1]Perseus 521prots S0of1 unZscore'!J$3+'[1]Perseus 521prots S0of1 unZscore'!J$2</f>
        <v>22.809386651015263</v>
      </c>
      <c r="K161" s="5">
        <f>'[1]Perseus 521prots S0of1 Zscore'!G159*'[1]Perseus 521prots S0of1 unZscore'!K$3+'[1]Perseus 521prots S0of1 unZscore'!K$2</f>
        <v>21.532311491995273</v>
      </c>
      <c r="L161" s="5">
        <f>'[1]Perseus 521prots S0of1 Zscore'!H159*'[1]Perseus 521prots S0of1 unZscore'!L$3+'[1]Perseus 521prots S0of1 unZscore'!L$2</f>
        <v>19.076047573161098</v>
      </c>
      <c r="M161" s="5">
        <f>'[1]Perseus 521prots S0of1 Zscore'!I159*'[1]Perseus 521prots S0of1 unZscore'!M$3+'[1]Perseus 521prots S0of1 unZscore'!M$2</f>
        <v>19.883855513214989</v>
      </c>
      <c r="N161" s="5">
        <f>'[1]Perseus 521prots S0of1 Zscore'!J159*'[1]Perseus 521prots S0of1 unZscore'!N$3+'[1]Perseus 521prots S0of1 unZscore'!N$2</f>
        <v>19.148358798217757</v>
      </c>
      <c r="O161" t="s">
        <v>36</v>
      </c>
      <c r="P161" t="s">
        <v>37</v>
      </c>
      <c r="Q161" t="s">
        <v>38</v>
      </c>
      <c r="R161">
        <v>0</v>
      </c>
      <c r="S161">
        <v>16.362780059999999</v>
      </c>
      <c r="T161">
        <v>10</v>
      </c>
      <c r="U161">
        <v>1</v>
      </c>
      <c r="V161" t="s">
        <v>39</v>
      </c>
      <c r="W161">
        <v>2</v>
      </c>
      <c r="X161">
        <v>1.4417439935319301</v>
      </c>
      <c r="Y161">
        <v>0</v>
      </c>
      <c r="Z161">
        <v>1.6015447095036499</v>
      </c>
      <c r="AA161">
        <v>1.4417439935319301</v>
      </c>
      <c r="AB161">
        <v>1.0561853704136599</v>
      </c>
      <c r="AC161" t="s">
        <v>512</v>
      </c>
      <c r="AD161" t="s">
        <v>513</v>
      </c>
      <c r="AE161" t="s">
        <v>42</v>
      </c>
      <c r="AF161" t="s">
        <v>514</v>
      </c>
    </row>
    <row r="162" spans="2:32" x14ac:dyDescent="0.2">
      <c r="B162" s="5">
        <f t="shared" si="6"/>
        <v>2.4698737889778535</v>
      </c>
      <c r="C162" s="5">
        <f t="shared" si="7"/>
        <v>22.685620672360614</v>
      </c>
      <c r="D162" s="5">
        <f t="shared" si="8"/>
        <v>20.21574688338276</v>
      </c>
      <c r="E162" s="5">
        <f>'[1]Perseus 521prots S0of1 Zscore'!A160*'[1]Perseus 521prots S0of1 unZscore'!E$3+'[1]Perseus 521prots S0of1 unZscore'!E$2</f>
        <v>23.924614514112459</v>
      </c>
      <c r="F162" s="5">
        <f>'[1]Perseus 521prots S0of1 Zscore'!B160*'[1]Perseus 521prots S0of1 unZscore'!F$3+'[1]Perseus 521prots S0of1 unZscore'!F$2</f>
        <v>22.379205170237974</v>
      </c>
      <c r="G162" s="5">
        <f>'[1]Perseus 521prots S0of1 Zscore'!C160*'[1]Perseus 521prots S0of1 unZscore'!G$3+'[1]Perseus 521prots S0of1 unZscore'!G$2</f>
        <v>22.239051525318587</v>
      </c>
      <c r="H162" s="5">
        <f>'[1]Perseus 521prots S0of1 Zscore'!D160*'[1]Perseus 521prots S0of1 unZscore'!H$3+'[1]Perseus 521prots S0of1 unZscore'!H$2</f>
        <v>22.571689694553527</v>
      </c>
      <c r="I162" s="5">
        <f>'[1]Perseus 521prots S0of1 Zscore'!E160*'[1]Perseus 521prots S0of1 unZscore'!I$3+'[1]Perseus 521prots S0of1 unZscore'!I$2</f>
        <v>22.313542457580528</v>
      </c>
      <c r="J162" s="5">
        <f>'[1]Perseus 521prots S0of1 Zscore'!F160*'[1]Perseus 521prots S0of1 unZscore'!J$3+'[1]Perseus 521prots S0of1 unZscore'!J$2</f>
        <v>22.239872290277461</v>
      </c>
      <c r="K162" s="5">
        <f>'[1]Perseus 521prots S0of1 Zscore'!G160*'[1]Perseus 521prots S0of1 unZscore'!K$3+'[1]Perseus 521prots S0of1 unZscore'!K$2</f>
        <v>21.107084477341143</v>
      </c>
      <c r="L162" s="5">
        <f>'[1]Perseus 521prots S0of1 Zscore'!H160*'[1]Perseus 521prots S0of1 unZscore'!L$3+'[1]Perseus 521prots S0of1 unZscore'!L$2</f>
        <v>19.071680361962283</v>
      </c>
      <c r="M162" s="5">
        <f>'[1]Perseus 521prots S0of1 Zscore'!I160*'[1]Perseus 521prots S0of1 unZscore'!M$3+'[1]Perseus 521prots S0of1 unZscore'!M$2</f>
        <v>19.067769092142505</v>
      </c>
      <c r="N162" s="5">
        <f>'[1]Perseus 521prots S0of1 Zscore'!J160*'[1]Perseus 521prots S0of1 unZscore'!N$3+'[1]Perseus 521prots S0of1 unZscore'!N$2</f>
        <v>19.592328195190401</v>
      </c>
      <c r="O162" t="s">
        <v>36</v>
      </c>
      <c r="P162" t="s">
        <v>37</v>
      </c>
      <c r="Q162" t="s">
        <v>38</v>
      </c>
      <c r="R162">
        <v>0</v>
      </c>
      <c r="S162">
        <v>16.263274119999998</v>
      </c>
      <c r="T162">
        <v>13</v>
      </c>
      <c r="U162">
        <v>10</v>
      </c>
      <c r="V162" t="s">
        <v>39</v>
      </c>
      <c r="W162">
        <v>3</v>
      </c>
      <c r="X162">
        <v>1.7948516032260999</v>
      </c>
      <c r="Y162">
        <v>0</v>
      </c>
      <c r="Z162">
        <v>1.6226921021938301</v>
      </c>
      <c r="AA162">
        <v>1.7948516032260999</v>
      </c>
      <c r="AB162">
        <v>1.15496139530058</v>
      </c>
      <c r="AC162" t="s">
        <v>515</v>
      </c>
      <c r="AD162" t="s">
        <v>516</v>
      </c>
      <c r="AE162" t="s">
        <v>42</v>
      </c>
      <c r="AF162" t="s">
        <v>517</v>
      </c>
    </row>
    <row r="163" spans="2:32" x14ac:dyDescent="0.2">
      <c r="B163" s="5">
        <f t="shared" si="6"/>
        <v>2.5009320589893917</v>
      </c>
      <c r="C163" s="5">
        <f t="shared" si="7"/>
        <v>23.280408488413048</v>
      </c>
      <c r="D163" s="5">
        <f t="shared" si="8"/>
        <v>20.779476429423656</v>
      </c>
      <c r="E163" s="5">
        <f>'[1]Perseus 521prots S0of1 Zscore'!A161*'[1]Perseus 521prots S0of1 unZscore'!E$3+'[1]Perseus 521prots S0of1 unZscore'!E$2</f>
        <v>24.697710529863809</v>
      </c>
      <c r="F163" s="5">
        <f>'[1]Perseus 521prots S0of1 Zscore'!B161*'[1]Perseus 521prots S0of1 unZscore'!F$3+'[1]Perseus 521prots S0of1 unZscore'!F$2</f>
        <v>22.977717397570565</v>
      </c>
      <c r="G163" s="5">
        <f>'[1]Perseus 521prots S0of1 Zscore'!C161*'[1]Perseus 521prots S0of1 unZscore'!G$3+'[1]Perseus 521prots S0of1 unZscore'!G$2</f>
        <v>23.451745121574348</v>
      </c>
      <c r="H163" s="5">
        <f>'[1]Perseus 521prots S0of1 Zscore'!D161*'[1]Perseus 521prots S0of1 unZscore'!H$3+'[1]Perseus 521prots S0of1 unZscore'!H$2</f>
        <v>22.398528945058498</v>
      </c>
      <c r="I163" s="5">
        <f>'[1]Perseus 521prots S0of1 Zscore'!E161*'[1]Perseus 521prots S0of1 unZscore'!I$3+'[1]Perseus 521prots S0of1 unZscore'!I$2</f>
        <v>22.876340447998011</v>
      </c>
      <c r="J163" s="5">
        <f>'[1]Perseus 521prots S0of1 Zscore'!F161*'[1]Perseus 521prots S0of1 unZscore'!J$3+'[1]Perseus 521prots S0of1 unZscore'!J$2</f>
        <v>22.688076971268636</v>
      </c>
      <c r="K163" s="5">
        <f>'[1]Perseus 521prots S0of1 Zscore'!G161*'[1]Perseus 521prots S0of1 unZscore'!K$3+'[1]Perseus 521prots S0of1 unZscore'!K$2</f>
        <v>22.238715335091918</v>
      </c>
      <c r="L163" s="5">
        <f>'[1]Perseus 521prots S0of1 Zscore'!H161*'[1]Perseus 521prots S0of1 unZscore'!L$3+'[1]Perseus 521prots S0of1 unZscore'!L$2</f>
        <v>19.485521404957733</v>
      </c>
      <c r="M163" s="5">
        <f>'[1]Perseus 521prots S0of1 Zscore'!I161*'[1]Perseus 521prots S0of1 unZscore'!M$3+'[1]Perseus 521prots S0of1 unZscore'!M$2</f>
        <v>19.688294842660351</v>
      </c>
      <c r="N163" s="5">
        <f>'[1]Perseus 521prots S0of1 Zscore'!J161*'[1]Perseus 521prots S0of1 unZscore'!N$3+'[1]Perseus 521prots S0of1 unZscore'!N$2</f>
        <v>19.796773593139633</v>
      </c>
      <c r="O163" t="s">
        <v>36</v>
      </c>
      <c r="P163" t="s">
        <v>37</v>
      </c>
      <c r="Q163" t="s">
        <v>38</v>
      </c>
      <c r="R163">
        <v>0</v>
      </c>
      <c r="S163">
        <v>16.262624160000001</v>
      </c>
      <c r="T163">
        <v>14</v>
      </c>
      <c r="U163">
        <v>4</v>
      </c>
      <c r="V163" t="s">
        <v>39</v>
      </c>
      <c r="W163">
        <v>3</v>
      </c>
      <c r="X163">
        <v>1.5964956470777201</v>
      </c>
      <c r="Y163">
        <v>0</v>
      </c>
      <c r="Z163">
        <v>1.60174661278724</v>
      </c>
      <c r="AA163">
        <v>1.5964956470777201</v>
      </c>
      <c r="AB163">
        <v>1.0970101388873701</v>
      </c>
      <c r="AC163" t="s">
        <v>518</v>
      </c>
      <c r="AD163" t="s">
        <v>519</v>
      </c>
      <c r="AE163" t="s">
        <v>42</v>
      </c>
      <c r="AF163" t="s">
        <v>520</v>
      </c>
    </row>
    <row r="164" spans="2:32" x14ac:dyDescent="0.2">
      <c r="B164" s="5">
        <f t="shared" si="6"/>
        <v>3.0248148703122091</v>
      </c>
      <c r="C164" s="5">
        <f t="shared" si="7"/>
        <v>24.477728897578668</v>
      </c>
      <c r="D164" s="5">
        <f t="shared" si="8"/>
        <v>21.452914027266459</v>
      </c>
      <c r="E164" s="5">
        <f>'[1]Perseus 521prots S0of1 Zscore'!A162*'[1]Perseus 521prots S0of1 unZscore'!E$3+'[1]Perseus 521prots S0of1 unZscore'!E$2</f>
        <v>26.39649412810801</v>
      </c>
      <c r="F164" s="5">
        <f>'[1]Perseus 521prots S0of1 Zscore'!B162*'[1]Perseus 521prots S0of1 unZscore'!F$3+'[1]Perseus 521prots S0of1 unZscore'!F$2</f>
        <v>24.943331458139372</v>
      </c>
      <c r="G164" s="5">
        <f>'[1]Perseus 521prots S0of1 Zscore'!C162*'[1]Perseus 521prots S0of1 unZscore'!G$3+'[1]Perseus 521prots S0of1 unZscore'!G$2</f>
        <v>24.146063585329017</v>
      </c>
      <c r="H164" s="5">
        <f>'[1]Perseus 521prots S0of1 Zscore'!D162*'[1]Perseus 521prots S0of1 unZscore'!H$3+'[1]Perseus 521prots S0of1 unZscore'!H$2</f>
        <v>23.371957090914158</v>
      </c>
      <c r="I164" s="5">
        <f>'[1]Perseus 521prots S0of1 Zscore'!E162*'[1]Perseus 521prots S0of1 unZscore'!I$3+'[1]Perseus 521prots S0of1 unZscore'!I$2</f>
        <v>23.530798225402783</v>
      </c>
      <c r="J164" s="5">
        <f>'[1]Perseus 521prots S0of1 Zscore'!F162*'[1]Perseus 521prots S0of1 unZscore'!J$3+'[1]Perseus 521prots S0of1 unZscore'!J$2</f>
        <v>24.620826439690553</v>
      </c>
      <c r="K164" s="5">
        <f>'[1]Perseus 521prots S0of1 Zscore'!G162*'[1]Perseus 521prots S0of1 unZscore'!K$3+'[1]Perseus 521prots S0of1 unZscore'!K$2</f>
        <v>24.308229783916431</v>
      </c>
      <c r="L164" s="5">
        <f>'[1]Perseus 521prots S0of1 Zscore'!H162*'[1]Perseus 521prots S0of1 unZscore'!L$3+'[1]Perseus 521prots S0of1 unZscore'!L$2</f>
        <v>19.235577279686886</v>
      </c>
      <c r="M164" s="5">
        <f>'[1]Perseus 521prots S0of1 Zscore'!I162*'[1]Perseus 521prots S0of1 unZscore'!M$3+'[1]Perseus 521prots S0of1 unZscore'!M$2</f>
        <v>19.498664175152705</v>
      </c>
      <c r="N164" s="5">
        <f>'[1]Perseus 521prots S0of1 Zscore'!J162*'[1]Perseus 521prots S0of1 unZscore'!N$3+'[1]Perseus 521prots S0of1 unZscore'!N$2</f>
        <v>19.601272457885713</v>
      </c>
      <c r="O164" t="s">
        <v>36</v>
      </c>
      <c r="P164" t="s">
        <v>37</v>
      </c>
      <c r="Q164" t="s">
        <v>38</v>
      </c>
      <c r="R164">
        <v>0</v>
      </c>
      <c r="S164">
        <v>16.243816089999999</v>
      </c>
      <c r="T164">
        <v>39</v>
      </c>
      <c r="U164">
        <v>9</v>
      </c>
      <c r="V164" t="s">
        <v>39</v>
      </c>
      <c r="W164">
        <v>3</v>
      </c>
      <c r="X164">
        <v>1.37251347835378</v>
      </c>
      <c r="Y164">
        <v>0</v>
      </c>
      <c r="Z164">
        <v>1.87143621444702</v>
      </c>
      <c r="AA164">
        <v>1.37251347835378</v>
      </c>
      <c r="AB164">
        <v>1.1434490282773599</v>
      </c>
      <c r="AC164" t="s">
        <v>521</v>
      </c>
      <c r="AD164" t="s">
        <v>522</v>
      </c>
      <c r="AE164" t="s">
        <v>42</v>
      </c>
      <c r="AF164" t="s">
        <v>523</v>
      </c>
    </row>
    <row r="165" spans="2:32" x14ac:dyDescent="0.2">
      <c r="B165" s="5">
        <f t="shared" si="6"/>
        <v>2.8475995902924893</v>
      </c>
      <c r="C165" s="5">
        <f t="shared" si="7"/>
        <v>23.27769325127597</v>
      </c>
      <c r="D165" s="5">
        <f t="shared" si="8"/>
        <v>20.430093660983481</v>
      </c>
      <c r="E165" s="5">
        <f>'[1]Perseus 521prots S0of1 Zscore'!A163*'[1]Perseus 521prots S0of1 unZscore'!E$3+'[1]Perseus 521prots S0of1 unZscore'!E$2</f>
        <v>24.652219482362248</v>
      </c>
      <c r="F165" s="5">
        <f>'[1]Perseus 521prots S0of1 Zscore'!B163*'[1]Perseus 521prots S0of1 unZscore'!F$3+'[1]Perseus 521prots S0of1 unZscore'!F$2</f>
        <v>23.130619429349856</v>
      </c>
      <c r="G165" s="5">
        <f>'[1]Perseus 521prots S0of1 Zscore'!C163*'[1]Perseus 521prots S0of1 unZscore'!G$3+'[1]Perseus 521prots S0of1 unZscore'!G$2</f>
        <v>22.753043780636752</v>
      </c>
      <c r="H165" s="5">
        <f>'[1]Perseus 521prots S0of1 Zscore'!D163*'[1]Perseus 521prots S0of1 unZscore'!H$3+'[1]Perseus 521prots S0of1 unZscore'!H$2</f>
        <v>23.269585451543236</v>
      </c>
      <c r="I165" s="5">
        <f>'[1]Perseus 521prots S0of1 Zscore'!E163*'[1]Perseus 521prots S0of1 unZscore'!I$3+'[1]Perseus 521prots S0of1 unZscore'!I$2</f>
        <v>22.582998112487758</v>
      </c>
      <c r="J165" s="5">
        <f>'[1]Perseus 521prots S0of1 Zscore'!F163*'[1]Perseus 521prots S0of1 unZscore'!J$3+'[1]Perseus 521prots S0of1 unZscore'!J$2</f>
        <v>23.059942238724215</v>
      </c>
      <c r="K165" s="5">
        <f>'[1]Perseus 521prots S0of1 Zscore'!G163*'[1]Perseus 521prots S0of1 unZscore'!K$3+'[1]Perseus 521prots S0of1 unZscore'!K$2</f>
        <v>21.569437439152939</v>
      </c>
      <c r="L165" s="5">
        <f>'[1]Perseus 521prots S0of1 Zscore'!H163*'[1]Perseus 521prots S0of1 unZscore'!L$3+'[1]Perseus 521prots S0of1 unZscore'!L$2</f>
        <v>19.06867663836476</v>
      </c>
      <c r="M165" s="5">
        <f>'[1]Perseus 521prots S0of1 Zscore'!I163*'[1]Perseus 521prots S0of1 unZscore'!M$3+'[1]Perseus 521prots S0of1 unZscore'!M$2</f>
        <v>19.120341447293672</v>
      </c>
      <c r="N165" s="5">
        <f>'[1]Perseus 521prots S0of1 Zscore'!J163*'[1]Perseus 521prots S0of1 unZscore'!N$3+'[1]Perseus 521prots S0of1 unZscore'!N$2</f>
        <v>19.332070541381814</v>
      </c>
      <c r="O165" t="s">
        <v>36</v>
      </c>
      <c r="P165" t="s">
        <v>37</v>
      </c>
      <c r="Q165" t="s">
        <v>38</v>
      </c>
      <c r="R165">
        <v>0</v>
      </c>
      <c r="S165">
        <v>16.243747490000001</v>
      </c>
      <c r="T165">
        <v>49</v>
      </c>
      <c r="U165">
        <v>19</v>
      </c>
      <c r="V165" t="s">
        <v>39</v>
      </c>
      <c r="W165">
        <v>3</v>
      </c>
      <c r="X165">
        <v>1.7067413702185801</v>
      </c>
      <c r="Y165">
        <v>0</v>
      </c>
      <c r="Z165">
        <v>1.82790195867419</v>
      </c>
      <c r="AA165">
        <v>1.7067413702185801</v>
      </c>
      <c r="AB165">
        <v>1.23077434310837</v>
      </c>
      <c r="AC165" t="s">
        <v>524</v>
      </c>
      <c r="AD165" t="s">
        <v>525</v>
      </c>
      <c r="AE165" t="s">
        <v>42</v>
      </c>
      <c r="AF165" t="s">
        <v>526</v>
      </c>
    </row>
    <row r="166" spans="2:32" x14ac:dyDescent="0.2">
      <c r="B166" s="5">
        <f t="shared" si="6"/>
        <v>2.9039827467655961</v>
      </c>
      <c r="C166" s="5">
        <f t="shared" si="7"/>
        <v>23.891869589933105</v>
      </c>
      <c r="D166" s="5">
        <f t="shared" si="8"/>
        <v>20.987886843167509</v>
      </c>
      <c r="E166" s="5">
        <f>'[1]Perseus 521prots S0of1 Zscore'!A164*'[1]Perseus 521prots S0of1 unZscore'!E$3+'[1]Perseus 521prots S0of1 unZscore'!E$2</f>
        <v>25.347388819158045</v>
      </c>
      <c r="F166" s="5">
        <f>'[1]Perseus 521prots S0of1 Zscore'!B164*'[1]Perseus 521prots S0of1 unZscore'!F$3+'[1]Perseus 521prots S0of1 unZscore'!F$2</f>
        <v>24.470208518314308</v>
      </c>
      <c r="G166" s="5">
        <f>'[1]Perseus 521prots S0of1 Zscore'!C164*'[1]Perseus 521prots S0of1 unZscore'!G$3+'[1]Perseus 521prots S0of1 unZscore'!G$2</f>
        <v>23.546703243541671</v>
      </c>
      <c r="H166" s="5">
        <f>'[1]Perseus 521prots S0of1 Zscore'!D164*'[1]Perseus 521prots S0of1 unZscore'!H$3+'[1]Perseus 521prots S0of1 unZscore'!H$2</f>
        <v>22.867389255553398</v>
      </c>
      <c r="I166" s="5">
        <f>'[1]Perseus 521prots S0of1 Zscore'!E164*'[1]Perseus 521prots S0of1 unZscore'!I$3+'[1]Perseus 521prots S0of1 unZscore'!I$2</f>
        <v>23.227658113098098</v>
      </c>
      <c r="J166" s="5">
        <f>'[1]Perseus 521prots S0of1 Zscore'!F164*'[1]Perseus 521prots S0of1 unZscore'!J$3+'[1]Perseus 521prots S0of1 unZscore'!J$2</f>
        <v>23.596542471456505</v>
      </c>
      <c r="K166" s="5">
        <f>'[1]Perseus 521prots S0of1 Zscore'!G164*'[1]Perseus 521prots S0of1 unZscore'!K$3+'[1]Perseus 521prots S0of1 unZscore'!K$2</f>
        <v>22.794492523294654</v>
      </c>
      <c r="L166" s="5">
        <f>'[1]Perseus 521prots S0of1 Zscore'!H164*'[1]Perseus 521prots S0of1 unZscore'!L$3+'[1]Perseus 521prots S0of1 unZscore'!L$2</f>
        <v>19.261287260818445</v>
      </c>
      <c r="M166" s="5">
        <f>'[1]Perseus 521prots S0of1 Zscore'!I164*'[1]Perseus 521prots S0of1 unZscore'!M$3+'[1]Perseus 521prots S0of1 unZscore'!M$2</f>
        <v>19.997850934266975</v>
      </c>
      <c r="N166" s="5">
        <f>'[1]Perseus 521prots S0of1 Zscore'!J164*'[1]Perseus 521prots S0of1 unZscore'!N$3+'[1]Perseus 521prots S0of1 unZscore'!N$2</f>
        <v>19.289261026000958</v>
      </c>
      <c r="O166" t="s">
        <v>36</v>
      </c>
      <c r="P166" t="s">
        <v>37</v>
      </c>
      <c r="Q166" t="s">
        <v>38</v>
      </c>
      <c r="R166">
        <v>0</v>
      </c>
      <c r="S166">
        <v>16.23690461</v>
      </c>
      <c r="T166">
        <v>42</v>
      </c>
      <c r="U166">
        <v>15</v>
      </c>
      <c r="V166" t="s">
        <v>39</v>
      </c>
      <c r="W166">
        <v>3</v>
      </c>
      <c r="X166">
        <v>1.6218283663801201</v>
      </c>
      <c r="Y166">
        <v>0</v>
      </c>
      <c r="Z166">
        <v>1.82036049365997</v>
      </c>
      <c r="AA166">
        <v>1.6218283663801201</v>
      </c>
      <c r="AB166">
        <v>1.2028456002960799</v>
      </c>
      <c r="AC166" t="s">
        <v>527</v>
      </c>
      <c r="AD166" t="s">
        <v>528</v>
      </c>
      <c r="AE166" t="s">
        <v>42</v>
      </c>
      <c r="AF166" t="s">
        <v>529</v>
      </c>
    </row>
    <row r="167" spans="2:32" x14ac:dyDescent="0.2">
      <c r="B167" s="5">
        <f t="shared" si="6"/>
        <v>2.2014925649780039</v>
      </c>
      <c r="C167" s="5">
        <f t="shared" si="7"/>
        <v>21.981078096412382</v>
      </c>
      <c r="D167" s="5">
        <f t="shared" si="8"/>
        <v>19.779585531434378</v>
      </c>
      <c r="E167" s="5">
        <f>'[1]Perseus 521prots S0of1 Zscore'!A165*'[1]Perseus 521prots S0of1 unZscore'!E$3+'[1]Perseus 521prots S0of1 unZscore'!E$2</f>
        <v>23.613247604668125</v>
      </c>
      <c r="F167" s="5">
        <f>'[1]Perseus 521prots S0of1 Zscore'!B165*'[1]Perseus 521prots S0of1 unZscore'!F$3+'[1]Perseus 521prots S0of1 unZscore'!F$2</f>
        <v>22.254964089417413</v>
      </c>
      <c r="G167" s="5">
        <f>'[1]Perseus 521prots S0of1 Zscore'!C165*'[1]Perseus 521prots S0of1 unZscore'!G$3+'[1]Perseus 521prots S0of1 unZscore'!G$2</f>
        <v>21.648670576183463</v>
      </c>
      <c r="H167" s="5">
        <f>'[1]Perseus 521prots S0of1 Zscore'!D165*'[1]Perseus 521prots S0of1 unZscore'!H$3+'[1]Perseus 521prots S0of1 unZscore'!H$2</f>
        <v>21.390175363816237</v>
      </c>
      <c r="I167" s="5">
        <f>'[1]Perseus 521prots S0of1 Zscore'!E165*'[1]Perseus 521prots S0of1 unZscore'!I$3+'[1]Perseus 521prots S0of1 unZscore'!I$2</f>
        <v>20.998332847976648</v>
      </c>
      <c r="J167" s="5">
        <f>'[1]Perseus 521prots S0of1 Zscore'!F165*'[1]Perseus 521prots S0of1 unZscore'!J$3+'[1]Perseus 521prots S0of1 unZscore'!J$2</f>
        <v>21.452060410228352</v>
      </c>
      <c r="K167" s="5">
        <f>'[1]Perseus 521prots S0of1 Zscore'!G165*'[1]Perseus 521prots S0of1 unZscore'!K$3+'[1]Perseus 521prots S0of1 unZscore'!K$2</f>
        <v>20.627878415137499</v>
      </c>
      <c r="L167" s="5">
        <f>'[1]Perseus 521prots S0of1 Zscore'!H165*'[1]Perseus 521prots S0of1 unZscore'!L$3+'[1]Perseus 521prots S0of1 unZscore'!L$2</f>
        <v>18.640135339307751</v>
      </c>
      <c r="M167" s="5">
        <f>'[1]Perseus 521prots S0of1 Zscore'!I165*'[1]Perseus 521prots S0of1 unZscore'!M$3+'[1]Perseus 521prots S0of1 unZscore'!M$2</f>
        <v>17.92381252264969</v>
      </c>
      <c r="N167" s="5">
        <f>'[1]Perseus 521prots S0of1 Zscore'!J165*'[1]Perseus 521prots S0of1 unZscore'!N$3+'[1]Perseus 521prots S0of1 unZscore'!N$2</f>
        <v>20.254040969848607</v>
      </c>
      <c r="O167" t="s">
        <v>36</v>
      </c>
      <c r="P167" t="s">
        <v>37</v>
      </c>
      <c r="Q167" t="s">
        <v>38</v>
      </c>
      <c r="R167">
        <v>0</v>
      </c>
      <c r="S167">
        <v>16.23482186</v>
      </c>
      <c r="T167">
        <v>14</v>
      </c>
      <c r="U167">
        <v>3</v>
      </c>
      <c r="V167" t="s">
        <v>39</v>
      </c>
      <c r="W167">
        <v>3</v>
      </c>
      <c r="X167">
        <v>1.95916516185739</v>
      </c>
      <c r="Y167">
        <v>0</v>
      </c>
      <c r="Z167">
        <v>1.4741872586309901</v>
      </c>
      <c r="AA167">
        <v>1.95916516185739</v>
      </c>
      <c r="AB167">
        <v>1.1092245514213199</v>
      </c>
      <c r="AC167" t="s">
        <v>530</v>
      </c>
      <c r="AD167" t="s">
        <v>531</v>
      </c>
      <c r="AE167" t="s">
        <v>42</v>
      </c>
      <c r="AF167" t="s">
        <v>532</v>
      </c>
    </row>
    <row r="168" spans="2:32" x14ac:dyDescent="0.2">
      <c r="B168" s="5">
        <f t="shared" si="6"/>
        <v>2.7248731555574324</v>
      </c>
      <c r="C168" s="5">
        <f t="shared" si="7"/>
        <v>22.418852744440319</v>
      </c>
      <c r="D168" s="5">
        <f t="shared" si="8"/>
        <v>19.693979588882886</v>
      </c>
      <c r="E168" s="5">
        <f>'[1]Perseus 521prots S0of1 Zscore'!A166*'[1]Perseus 521prots S0of1 unZscore'!E$3+'[1]Perseus 521prots S0of1 unZscore'!E$2</f>
        <v>23.968970748335106</v>
      </c>
      <c r="F168" s="5">
        <f>'[1]Perseus 521prots S0of1 Zscore'!B166*'[1]Perseus 521prots S0of1 unZscore'!F$3+'[1]Perseus 521prots S0of1 unZscore'!F$2</f>
        <v>22.69084718917604</v>
      </c>
      <c r="G168" s="5">
        <f>'[1]Perseus 521prots S0of1 Zscore'!C166*'[1]Perseus 521prots S0of1 unZscore'!G$3+'[1]Perseus 521prots S0of1 unZscore'!G$2</f>
        <v>21.865908408135141</v>
      </c>
      <c r="H168" s="5">
        <f>'[1]Perseus 521prots S0of1 Zscore'!D166*'[1]Perseus 521prots S0of1 unZscore'!H$3+'[1]Perseus 521prots S0of1 unZscore'!H$2</f>
        <v>21.426390156706709</v>
      </c>
      <c r="I168" s="5">
        <f>'[1]Perseus 521prots S0of1 Zscore'!E166*'[1]Perseus 521prots S0of1 unZscore'!I$3+'[1]Perseus 521prots S0of1 unZscore'!I$2</f>
        <v>22.142147219848596</v>
      </c>
      <c r="J168" s="5">
        <f>'[1]Perseus 521prots S0of1 Zscore'!F166*'[1]Perseus 521prots S0of1 unZscore'!J$3+'[1]Perseus 521prots S0of1 unZscore'!J$2</f>
        <v>22.498390781629066</v>
      </c>
      <c r="K168" s="5">
        <f>'[1]Perseus 521prots S0of1 Zscore'!G166*'[1]Perseus 521prots S0of1 unZscore'!K$3+'[1]Perseus 521prots S0of1 unZscore'!K$2</f>
        <v>18.467978570508926</v>
      </c>
      <c r="L168" s="5">
        <f>'[1]Perseus 521prots S0of1 Zscore'!H166*'[1]Perseus 521prots S0of1 unZscore'!L$3+'[1]Perseus 521prots S0of1 unZscore'!L$2</f>
        <v>19.069611838030784</v>
      </c>
      <c r="M168" s="5">
        <f>'[1]Perseus 521prots S0of1 Zscore'!I166*'[1]Perseus 521prots S0of1 unZscore'!M$3+'[1]Perseus 521prots S0of1 unZscore'!M$2</f>
        <v>18.990345602512278</v>
      </c>
      <c r="N168" s="5">
        <f>'[1]Perseus 521prots S0of1 Zscore'!J166*'[1]Perseus 521prots S0of1 unZscore'!N$3+'[1]Perseus 521prots S0of1 unZscore'!N$2</f>
        <v>19.44357115173338</v>
      </c>
      <c r="O168" t="s">
        <v>36</v>
      </c>
      <c r="P168" t="s">
        <v>37</v>
      </c>
      <c r="Q168" t="s">
        <v>38</v>
      </c>
      <c r="R168">
        <v>0</v>
      </c>
      <c r="S168">
        <v>16.195641299999998</v>
      </c>
      <c r="T168">
        <v>13</v>
      </c>
      <c r="U168">
        <v>10</v>
      </c>
      <c r="V168" t="s">
        <v>39</v>
      </c>
      <c r="W168">
        <v>4</v>
      </c>
      <c r="X168">
        <v>2.0150277214222401</v>
      </c>
      <c r="Y168">
        <v>0</v>
      </c>
      <c r="Z168">
        <v>1.7718703009188099</v>
      </c>
      <c r="AA168">
        <v>2.0150277214222401</v>
      </c>
      <c r="AB168">
        <v>1.2830067149288</v>
      </c>
      <c r="AC168" t="s">
        <v>533</v>
      </c>
      <c r="AD168" t="s">
        <v>534</v>
      </c>
      <c r="AE168" t="s">
        <v>42</v>
      </c>
      <c r="AF168" t="s">
        <v>535</v>
      </c>
    </row>
    <row r="169" spans="2:32" x14ac:dyDescent="0.2">
      <c r="B169" s="5">
        <f t="shared" si="6"/>
        <v>3.8570008898377175</v>
      </c>
      <c r="C169" s="5">
        <f t="shared" si="7"/>
        <v>23.980533425009192</v>
      </c>
      <c r="D169" s="5">
        <f t="shared" si="8"/>
        <v>20.123532535171474</v>
      </c>
      <c r="E169" s="5">
        <f>'[1]Perseus 521prots S0of1 Zscore'!A167*'[1]Perseus 521prots S0of1 unZscore'!E$3+'[1]Perseus 521prots S0of1 unZscore'!E$2</f>
        <v>25.199594048261623</v>
      </c>
      <c r="F169" s="5">
        <f>'[1]Perseus 521prots S0of1 Zscore'!B167*'[1]Perseus 521prots S0of1 unZscore'!F$3+'[1]Perseus 521prots S0of1 unZscore'!F$2</f>
        <v>23.686045843362756</v>
      </c>
      <c r="G169" s="5">
        <f>'[1]Perseus 521prots S0of1 Zscore'!C167*'[1]Perseus 521prots S0of1 unZscore'!G$3+'[1]Perseus 521prots S0of1 unZscore'!G$2</f>
        <v>23.650732231998393</v>
      </c>
      <c r="H169" s="5">
        <f>'[1]Perseus 521prots S0of1 Zscore'!D167*'[1]Perseus 521prots S0of1 unZscore'!H$3+'[1]Perseus 521prots S0of1 unZscore'!H$2</f>
        <v>23.776819612324136</v>
      </c>
      <c r="I169" s="5">
        <f>'[1]Perseus 521prots S0of1 Zscore'!E167*'[1]Perseus 521prots S0of1 unZscore'!I$3+'[1]Perseus 521prots S0of1 unZscore'!I$2</f>
        <v>23.589475389099068</v>
      </c>
      <c r="J169" s="5">
        <f>'[1]Perseus 521prots S0of1 Zscore'!F167*'[1]Perseus 521prots S0of1 unZscore'!J$3+'[1]Perseus 521prots S0of1 unZscore'!J$2</f>
        <v>23.466977959585172</v>
      </c>
      <c r="K169" s="5">
        <f>'[1]Perseus 521prots S0of1 Zscore'!G167*'[1]Perseus 521prots S0of1 unZscore'!K$3+'[1]Perseus 521prots S0of1 unZscore'!K$2</f>
        <v>18.818874440693829</v>
      </c>
      <c r="L169" s="5">
        <f>'[1]Perseus 521prots S0of1 Zscore'!H167*'[1]Perseus 521prots S0of1 unZscore'!L$3+'[1]Perseus 521prots S0of1 unZscore'!L$2</f>
        <v>19.325275614261592</v>
      </c>
      <c r="M169" s="5">
        <f>'[1]Perseus 521prots S0of1 Zscore'!I167*'[1]Perseus 521prots S0of1 unZscore'!M$3+'[1]Perseus 521prots S0of1 unZscore'!M$2</f>
        <v>19.119427767395905</v>
      </c>
      <c r="N169" s="5">
        <f>'[1]Perseus 521prots S0of1 Zscore'!J167*'[1]Perseus 521prots S0of1 unZscore'!N$3+'[1]Perseus 521prots S0of1 unZscore'!N$2</f>
        <v>19.887106893920883</v>
      </c>
      <c r="O169" t="s">
        <v>36</v>
      </c>
      <c r="P169" t="s">
        <v>37</v>
      </c>
      <c r="Q169" t="s">
        <v>38</v>
      </c>
      <c r="R169">
        <v>0</v>
      </c>
      <c r="S169">
        <v>16.187861689999998</v>
      </c>
      <c r="T169">
        <v>27</v>
      </c>
      <c r="U169">
        <v>15</v>
      </c>
      <c r="V169" t="s">
        <v>39</v>
      </c>
      <c r="W169">
        <v>4</v>
      </c>
      <c r="X169">
        <v>2.0921171076109899</v>
      </c>
      <c r="Y169">
        <v>0</v>
      </c>
      <c r="Z169">
        <v>2.3763528347015299</v>
      </c>
      <c r="AA169">
        <v>2.0921171076109899</v>
      </c>
      <c r="AB169">
        <v>1.5994454499723301</v>
      </c>
      <c r="AC169" t="s">
        <v>536</v>
      </c>
      <c r="AD169" t="s">
        <v>537</v>
      </c>
      <c r="AE169" t="s">
        <v>42</v>
      </c>
      <c r="AF169" t="s">
        <v>538</v>
      </c>
    </row>
    <row r="170" spans="2:32" x14ac:dyDescent="0.2">
      <c r="B170" s="5">
        <f t="shared" si="6"/>
        <v>2.0791618130809013</v>
      </c>
      <c r="C170" s="5">
        <f t="shared" si="7"/>
        <v>21.891264681639029</v>
      </c>
      <c r="D170" s="5">
        <f t="shared" si="8"/>
        <v>19.812102868558128</v>
      </c>
      <c r="E170" s="5">
        <f>'[1]Perseus 521prots S0of1 Zscore'!A168*'[1]Perseus 521prots S0of1 unZscore'!E$3+'[1]Perseus 521prots S0of1 unZscore'!E$2</f>
        <v>23.084839310497031</v>
      </c>
      <c r="F170" s="5">
        <f>'[1]Perseus 521prots S0of1 Zscore'!B168*'[1]Perseus 521prots S0of1 unZscore'!F$3+'[1]Perseus 521prots S0of1 unZscore'!F$2</f>
        <v>21.866337865984395</v>
      </c>
      <c r="G170" s="5">
        <f>'[1]Perseus 521prots S0of1 Zscore'!C168*'[1]Perseus 521prots S0of1 unZscore'!G$3+'[1]Perseus 521prots S0of1 unZscore'!G$2</f>
        <v>21.725568485656346</v>
      </c>
      <c r="H170" s="5">
        <f>'[1]Perseus 521prots S0of1 Zscore'!D168*'[1]Perseus 521prots S0of1 unZscore'!H$3+'[1]Perseus 521prots S0of1 unZscore'!H$2</f>
        <v>20.805999107599174</v>
      </c>
      <c r="I170" s="5">
        <f>'[1]Perseus 521prots S0of1 Zscore'!E168*'[1]Perseus 521prots S0of1 unZscore'!I$3+'[1]Perseus 521prots S0of1 unZscore'!I$2</f>
        <v>21.973578638458214</v>
      </c>
      <c r="J170" s="5">
        <f>'[1]Perseus 521prots S0of1 Zscore'!F168*'[1]Perseus 521prots S0of1 unZscore'!J$3+'[1]Perseus 521prots S0of1 unZscore'!J$2</f>
        <v>21.485806182199696</v>
      </c>
      <c r="K170" s="5">
        <f>'[1]Perseus 521prots S0of1 Zscore'!G168*'[1]Perseus 521prots S0of1 unZscore'!K$3+'[1]Perseus 521prots S0of1 unZscore'!K$2</f>
        <v>19.291277412939046</v>
      </c>
      <c r="L170" s="5">
        <f>'[1]Perseus 521prots S0of1 Zscore'!H168*'[1]Perseus 521prots S0of1 unZscore'!L$3+'[1]Perseus 521prots S0of1 unZscore'!L$2</f>
        <v>19.627969309353798</v>
      </c>
      <c r="M170" s="5">
        <f>'[1]Perseus 521prots S0of1 Zscore'!I168*'[1]Perseus 521prots S0of1 unZscore'!M$3+'[1]Perseus 521prots S0of1 unZscore'!M$2</f>
        <v>18.549872891545213</v>
      </c>
      <c r="N170" s="5">
        <f>'[1]Perseus 521prots S0of1 Zscore'!J168*'[1]Perseus 521prots S0of1 unZscore'!N$3+'[1]Perseus 521prots S0of1 unZscore'!N$2</f>
        <v>20.105588546752902</v>
      </c>
      <c r="O170" t="s">
        <v>36</v>
      </c>
      <c r="P170" t="s">
        <v>37</v>
      </c>
      <c r="Q170" t="s">
        <v>38</v>
      </c>
      <c r="R170">
        <v>0</v>
      </c>
      <c r="S170">
        <v>16.169823059999999</v>
      </c>
      <c r="T170">
        <v>11</v>
      </c>
      <c r="U170">
        <v>5</v>
      </c>
      <c r="V170" t="s">
        <v>39</v>
      </c>
      <c r="W170">
        <v>4</v>
      </c>
      <c r="X170">
        <v>2.37350002505003</v>
      </c>
      <c r="Y170">
        <v>0</v>
      </c>
      <c r="Z170">
        <v>1.4006691679358401</v>
      </c>
      <c r="AA170">
        <v>2.37350002505003</v>
      </c>
      <c r="AB170">
        <v>1.1304803912906201</v>
      </c>
      <c r="AC170" t="s">
        <v>539</v>
      </c>
      <c r="AD170" t="s">
        <v>540</v>
      </c>
      <c r="AE170" t="s">
        <v>42</v>
      </c>
      <c r="AF170" t="s">
        <v>541</v>
      </c>
    </row>
    <row r="171" spans="2:32" x14ac:dyDescent="0.2">
      <c r="B171" s="5">
        <f t="shared" si="6"/>
        <v>3.3972187807965213</v>
      </c>
      <c r="C171" s="5">
        <f t="shared" si="7"/>
        <v>23.196541696643784</v>
      </c>
      <c r="D171" s="5">
        <f t="shared" si="8"/>
        <v>19.799322915847263</v>
      </c>
      <c r="E171" s="5">
        <f>'[1]Perseus 521prots S0of1 Zscore'!A169*'[1]Perseus 521prots S0of1 unZscore'!E$3+'[1]Perseus 521prots S0of1 unZscore'!E$2</f>
        <v>24.107461850643137</v>
      </c>
      <c r="F171" s="5">
        <f>'[1]Perseus 521prots S0of1 Zscore'!B169*'[1]Perseus 521prots S0of1 unZscore'!F$3+'[1]Perseus 521prots S0of1 unZscore'!F$2</f>
        <v>22.21313330916162</v>
      </c>
      <c r="G171" s="5">
        <f>'[1]Perseus 521prots S0of1 Zscore'!C169*'[1]Perseus 521prots S0of1 unZscore'!G$3+'[1]Perseus 521prots S0of1 unZscore'!G$2</f>
        <v>23.179266600131953</v>
      </c>
      <c r="H171" s="5">
        <f>'[1]Perseus 521prots S0of1 Zscore'!D169*'[1]Perseus 521prots S0of1 unZscore'!H$3+'[1]Perseus 521prots S0of1 unZscore'!H$2</f>
        <v>23.32791287928811</v>
      </c>
      <c r="I171" s="5">
        <f>'[1]Perseus 521prots S0of1 Zscore'!E169*'[1]Perseus 521prots S0of1 unZscore'!I$3+'[1]Perseus 521prots S0of1 unZscore'!I$2</f>
        <v>23.154933843994105</v>
      </c>
      <c r="J171" s="5">
        <f>'[1]Perseus 521prots S0of1 Zscore'!F169*'[1]Perseus 521prots S0of1 unZscore'!J$3+'[1]Perseus 521prots S0of1 unZscore'!J$2</f>
        <v>22.797719789278489</v>
      </c>
      <c r="K171" s="5">
        <f>'[1]Perseus 521prots S0of1 Zscore'!G169*'[1]Perseus 521prots S0of1 unZscore'!K$3+'[1]Perseus 521prots S0of1 unZscore'!K$2</f>
        <v>19.264207299625845</v>
      </c>
      <c r="L171" s="5">
        <f>'[1]Perseus 521prots S0of1 Zscore'!H169*'[1]Perseus 521prots S0of1 unZscore'!L$3+'[1]Perseus 521prots S0of1 unZscore'!L$2</f>
        <v>19.242800725817641</v>
      </c>
      <c r="M171" s="5">
        <f>'[1]Perseus 521prots S0of1 Zscore'!I169*'[1]Perseus 521prots S0of1 unZscore'!M$3+'[1]Perseus 521prots S0of1 unZscore'!M$2</f>
        <v>18.627225817859088</v>
      </c>
      <c r="N171" s="5">
        <f>'[1]Perseus 521prots S0of1 Zscore'!J169*'[1]Perseus 521prots S0of1 unZscore'!N$3+'[1]Perseus 521prots S0of1 unZscore'!N$2</f>
        <v>19.064660946655255</v>
      </c>
      <c r="O171" t="s">
        <v>36</v>
      </c>
      <c r="P171" t="s">
        <v>37</v>
      </c>
      <c r="Q171" t="s">
        <v>38</v>
      </c>
      <c r="R171">
        <v>0</v>
      </c>
      <c r="S171">
        <v>16.137589439999999</v>
      </c>
      <c r="T171">
        <v>48</v>
      </c>
      <c r="U171">
        <v>13</v>
      </c>
      <c r="V171" t="s">
        <v>39</v>
      </c>
      <c r="W171">
        <v>4</v>
      </c>
      <c r="X171">
        <v>1.82661947091674</v>
      </c>
      <c r="Y171">
        <v>0</v>
      </c>
      <c r="Z171">
        <v>2.1697930932044902</v>
      </c>
      <c r="AA171">
        <v>1.82661947091674</v>
      </c>
      <c r="AB171">
        <v>1.4183629024907001</v>
      </c>
      <c r="AC171" t="s">
        <v>542</v>
      </c>
      <c r="AD171" t="s">
        <v>543</v>
      </c>
      <c r="AE171" t="s">
        <v>42</v>
      </c>
      <c r="AF171" t="s">
        <v>544</v>
      </c>
    </row>
    <row r="172" spans="2:32" x14ac:dyDescent="0.2">
      <c r="B172" s="5">
        <f t="shared" si="6"/>
        <v>2.9142220661520781</v>
      </c>
      <c r="C172" s="5">
        <f t="shared" si="7"/>
        <v>23.920621543629117</v>
      </c>
      <c r="D172" s="5">
        <f t="shared" si="8"/>
        <v>21.006399477477039</v>
      </c>
      <c r="E172" s="5">
        <f>'[1]Perseus 521prots S0of1 Zscore'!A170*'[1]Perseus 521prots S0of1 unZscore'!E$3+'[1]Perseus 521prots S0of1 unZscore'!E$2</f>
        <v>25.554563691914062</v>
      </c>
      <c r="F172" s="5">
        <f>'[1]Perseus 521prots S0of1 Zscore'!B170*'[1]Perseus 521prots S0of1 unZscore'!F$3+'[1]Perseus 521prots S0of1 unZscore'!F$2</f>
        <v>24.151339565277045</v>
      </c>
      <c r="G172" s="5">
        <f>'[1]Perseus 521prots S0of1 Zscore'!C170*'[1]Perseus 521prots S0of1 unZscore'!G$3+'[1]Perseus 521prots S0of1 unZscore'!G$2</f>
        <v>23.548473106479598</v>
      </c>
      <c r="H172" s="5">
        <f>'[1]Perseus 521prots S0of1 Zscore'!D170*'[1]Perseus 521prots S0of1 unZscore'!H$3+'[1]Perseus 521prots S0of1 unZscore'!H$2</f>
        <v>23.050545967817222</v>
      </c>
      <c r="I172" s="5">
        <f>'[1]Perseus 521prots S0of1 Zscore'!E170*'[1]Perseus 521prots S0of1 unZscore'!I$3+'[1]Perseus 521prots S0of1 unZscore'!I$2</f>
        <v>23.298185386657664</v>
      </c>
      <c r="J172" s="5">
        <f>'[1]Perseus 521prots S0of1 Zscore'!F170*'[1]Perseus 521prots S0of1 unZscore'!J$3+'[1]Perseus 521prots S0of1 unZscore'!J$2</f>
        <v>23.478259702062577</v>
      </c>
      <c r="K172" s="5">
        <f>'[1]Perseus 521prots S0of1 Zscore'!G170*'[1]Perseus 521prots S0of1 unZscore'!K$3+'[1]Perseus 521prots S0of1 unZscore'!K$2</f>
        <v>23.133693845295873</v>
      </c>
      <c r="L172" s="5">
        <f>'[1]Perseus 521prots S0of1 Zscore'!H170*'[1]Perseus 521prots S0of1 unZscore'!L$3+'[1]Perseus 521prots S0of1 unZscore'!L$2</f>
        <v>19.044986018276187</v>
      </c>
      <c r="M172" s="5">
        <f>'[1]Perseus 521prots S0of1 Zscore'!I170*'[1]Perseus 521prots S0of1 unZscore'!M$3+'[1]Perseus 521prots S0of1 unZscore'!M$2</f>
        <v>19.401748144626541</v>
      </c>
      <c r="N172" s="5">
        <f>'[1]Perseus 521prots S0of1 Zscore'!J170*'[1]Perseus 521prots S0of1 unZscore'!N$3+'[1]Perseus 521prots S0of1 unZscore'!N$2</f>
        <v>19.973309677124004</v>
      </c>
      <c r="O172" t="s">
        <v>36</v>
      </c>
      <c r="P172" t="s">
        <v>37</v>
      </c>
      <c r="Q172" t="s">
        <v>38</v>
      </c>
      <c r="R172">
        <v>0</v>
      </c>
      <c r="S172">
        <v>16.131776540000001</v>
      </c>
      <c r="T172">
        <v>21</v>
      </c>
      <c r="U172">
        <v>5</v>
      </c>
      <c r="V172" t="s">
        <v>39</v>
      </c>
      <c r="W172">
        <v>3</v>
      </c>
      <c r="X172">
        <v>1.6031616283210901</v>
      </c>
      <c r="Y172">
        <v>0</v>
      </c>
      <c r="Z172">
        <v>1.82037940025329</v>
      </c>
      <c r="AA172">
        <v>1.6031616283210901</v>
      </c>
      <c r="AB172">
        <v>1.1973224588434701</v>
      </c>
      <c r="AC172" t="s">
        <v>545</v>
      </c>
      <c r="AD172" t="s">
        <v>546</v>
      </c>
      <c r="AE172" t="s">
        <v>42</v>
      </c>
      <c r="AF172" t="s">
        <v>547</v>
      </c>
    </row>
    <row r="173" spans="2:32" x14ac:dyDescent="0.2">
      <c r="B173" s="5">
        <f t="shared" si="6"/>
        <v>2.003305848327269</v>
      </c>
      <c r="C173" s="5">
        <f t="shared" si="7"/>
        <v>21.656588707663374</v>
      </c>
      <c r="D173" s="5">
        <f t="shared" si="8"/>
        <v>19.653282859336105</v>
      </c>
      <c r="E173" s="5">
        <f>'[1]Perseus 521prots S0of1 Zscore'!A171*'[1]Perseus 521prots S0of1 unZscore'!E$3+'[1]Perseus 521prots S0of1 unZscore'!E$2</f>
        <v>22.376303568556889</v>
      </c>
      <c r="F173" s="5">
        <f>'[1]Perseus 521prots S0of1 Zscore'!B171*'[1]Perseus 521prots S0of1 unZscore'!F$3+'[1]Perseus 521prots S0of1 unZscore'!F$2</f>
        <v>21.235853630080776</v>
      </c>
      <c r="G173" s="5">
        <f>'[1]Perseus 521prots S0of1 Zscore'!C171*'[1]Perseus 521prots S0of1 unZscore'!G$3+'[1]Perseus 521prots S0of1 unZscore'!G$2</f>
        <v>21.337876609814131</v>
      </c>
      <c r="H173" s="5">
        <f>'[1]Perseus 521prots S0of1 Zscore'!D171*'[1]Perseus 521prots S0of1 unZscore'!H$3+'[1]Perseus 521prots S0of1 unZscore'!H$2</f>
        <v>20.969638967230832</v>
      </c>
      <c r="I173" s="5">
        <f>'[1]Perseus 521prots S0of1 Zscore'!E171*'[1]Perseus 521prots S0of1 unZscore'!I$3+'[1]Perseus 521prots S0of1 unZscore'!I$2</f>
        <v>22.36327076263424</v>
      </c>
      <c r="J173" s="5">
        <f>'[1]Perseus 521prots S0of1 Zscore'!F171*'[1]Perseus 521prots S0of1 unZscore'!J$3+'[1]Perseus 521prots S0of1 unZscore'!J$2</f>
        <v>20.526354933804257</v>
      </c>
      <c r="K173" s="5">
        <f>'[1]Perseus 521prots S0of1 Zscore'!G171*'[1]Perseus 521prots S0of1 unZscore'!K$3+'[1]Perseus 521prots S0of1 unZscore'!K$2</f>
        <v>19.179781401514983</v>
      </c>
      <c r="L173" s="5">
        <f>'[1]Perseus 521prots S0of1 Zscore'!H171*'[1]Perseus 521prots S0of1 unZscore'!L$3+'[1]Perseus 521prots S0of1 unZscore'!L$2</f>
        <v>20.139721651267973</v>
      </c>
      <c r="M173" s="5">
        <f>'[1]Perseus 521prots S0of1 Zscore'!I171*'[1]Perseus 521prots S0of1 unZscore'!M$3+'[1]Perseus 521prots S0of1 unZscore'!M$2</f>
        <v>18.882034938633367</v>
      </c>
      <c r="N173" s="5">
        <f>'[1]Perseus 521prots S0of1 Zscore'!J171*'[1]Perseus 521prots S0of1 unZscore'!N$3+'[1]Perseus 521prots S0of1 unZscore'!N$2</f>
        <v>19.538521371459936</v>
      </c>
      <c r="O173" t="s">
        <v>36</v>
      </c>
      <c r="P173" t="s">
        <v>37</v>
      </c>
      <c r="Q173" t="s">
        <v>38</v>
      </c>
      <c r="R173">
        <v>0</v>
      </c>
      <c r="S173">
        <v>15.403914110000001</v>
      </c>
      <c r="T173">
        <v>10</v>
      </c>
      <c r="U173">
        <v>5</v>
      </c>
      <c r="V173" t="s">
        <v>39</v>
      </c>
      <c r="W173">
        <v>4</v>
      </c>
      <c r="X173">
        <v>2.0640779676375001</v>
      </c>
      <c r="Y173">
        <v>0</v>
      </c>
      <c r="Z173">
        <v>1.3696415394544601</v>
      </c>
      <c r="AA173">
        <v>2.0640779676375001</v>
      </c>
      <c r="AB173">
        <v>1.06574097061893</v>
      </c>
      <c r="AC173" t="s">
        <v>548</v>
      </c>
      <c r="AD173" t="s">
        <v>549</v>
      </c>
      <c r="AE173" t="s">
        <v>42</v>
      </c>
      <c r="AF173" t="s">
        <v>550</v>
      </c>
    </row>
    <row r="174" spans="2:32" x14ac:dyDescent="0.2">
      <c r="B174" s="5">
        <f t="shared" si="6"/>
        <v>1.9628603756553638</v>
      </c>
      <c r="C174" s="5">
        <f t="shared" si="7"/>
        <v>21.701121692406268</v>
      </c>
      <c r="D174" s="5">
        <f t="shared" si="8"/>
        <v>19.738261316750904</v>
      </c>
      <c r="E174" s="5">
        <f>'[1]Perseus 521prots S0of1 Zscore'!A172*'[1]Perseus 521prots S0of1 unZscore'!E$3+'[1]Perseus 521prots S0of1 unZscore'!E$2</f>
        <v>23.116222017258391</v>
      </c>
      <c r="F174" s="5">
        <f>'[1]Perseus 521prots S0of1 Zscore'!B172*'[1]Perseus 521prots S0of1 unZscore'!F$3+'[1]Perseus 521prots S0of1 unZscore'!F$2</f>
        <v>21.575164830261425</v>
      </c>
      <c r="G174" s="5">
        <f>'[1]Perseus 521prots S0of1 Zscore'!C172*'[1]Perseus 521prots S0of1 unZscore'!G$3+'[1]Perseus 521prots S0of1 unZscore'!G$2</f>
        <v>21.571801275955476</v>
      </c>
      <c r="H174" s="5">
        <f>'[1]Perseus 521prots S0of1 Zscore'!D172*'[1]Perseus 521prots S0of1 unZscore'!H$3+'[1]Perseus 521prots S0of1 unZscore'!H$2</f>
        <v>20.86278359214953</v>
      </c>
      <c r="I174" s="5">
        <f>'[1]Perseus 521prots S0of1 Zscore'!E172*'[1]Perseus 521prots S0of1 unZscore'!I$3+'[1]Perseus 521prots S0of1 unZscore'!I$2</f>
        <v>21.379636746406518</v>
      </c>
      <c r="J174" s="5">
        <f>'[1]Perseus 521prots S0of1 Zscore'!F172*'[1]Perseus 521prots S0of1 unZscore'!J$3+'[1]Perseus 521prots S0of1 unZscore'!J$2</f>
        <v>21.162266063372773</v>
      </c>
      <c r="K174" s="5">
        <f>'[1]Perseus 521prots S0of1 Zscore'!G172*'[1]Perseus 521prots S0of1 unZscore'!K$3+'[1]Perseus 521prots S0of1 unZscore'!K$2</f>
        <v>19.527292964017366</v>
      </c>
      <c r="L174" s="5">
        <f>'[1]Perseus 521prots S0of1 Zscore'!H172*'[1]Perseus 521prots S0of1 unZscore'!L$3+'[1]Perseus 521prots S0of1 unZscore'!L$2</f>
        <v>19.361889261198002</v>
      </c>
      <c r="M174" s="5">
        <f>'[1]Perseus 521prots S0of1 Zscore'!I172*'[1]Perseus 521prots S0of1 unZscore'!M$3+'[1]Perseus 521prots S0of1 unZscore'!M$2</f>
        <v>19.025006955444734</v>
      </c>
      <c r="N174" s="5">
        <f>'[1]Perseus 521prots S0of1 Zscore'!J172*'[1]Perseus 521prots S0of1 unZscore'!N$3+'[1]Perseus 521prots S0of1 unZscore'!N$2</f>
        <v>19.614851339721657</v>
      </c>
      <c r="O174" t="s">
        <v>36</v>
      </c>
      <c r="P174" t="s">
        <v>37</v>
      </c>
      <c r="Q174" t="s">
        <v>38</v>
      </c>
      <c r="R174">
        <v>0</v>
      </c>
      <c r="S174">
        <v>15.31179758</v>
      </c>
      <c r="T174">
        <v>7</v>
      </c>
      <c r="U174">
        <v>4</v>
      </c>
      <c r="V174" t="s">
        <v>39</v>
      </c>
      <c r="W174">
        <v>4</v>
      </c>
      <c r="X174">
        <v>2.5983396338293101</v>
      </c>
      <c r="Y174">
        <v>0</v>
      </c>
      <c r="Z174">
        <v>1.3439980192109899</v>
      </c>
      <c r="AA174">
        <v>2.5983396338293101</v>
      </c>
      <c r="AB174">
        <v>1.1206287812087401</v>
      </c>
      <c r="AC174" t="s">
        <v>551</v>
      </c>
      <c r="AD174" t="s">
        <v>552</v>
      </c>
      <c r="AE174" t="s">
        <v>42</v>
      </c>
      <c r="AF174" t="s">
        <v>553</v>
      </c>
    </row>
    <row r="175" spans="2:32" x14ac:dyDescent="0.2">
      <c r="B175" s="5">
        <f t="shared" si="6"/>
        <v>1.950463551618153</v>
      </c>
      <c r="C175" s="5">
        <f t="shared" si="7"/>
        <v>21.523855695359963</v>
      </c>
      <c r="D175" s="5">
        <f t="shared" si="8"/>
        <v>19.57339214374181</v>
      </c>
      <c r="E175" s="5">
        <f>'[1]Perseus 521prots S0of1 Zscore'!A173*'[1]Perseus 521prots S0of1 unZscore'!E$3+'[1]Perseus 521prots S0of1 unZscore'!E$2</f>
        <v>22.539576219916327</v>
      </c>
      <c r="F175" s="5">
        <f>'[1]Perseus 521prots S0of1 Zscore'!B173*'[1]Perseus 521prots S0of1 unZscore'!F$3+'[1]Perseus 521prots S0of1 unZscore'!F$2</f>
        <v>21.497801235897796</v>
      </c>
      <c r="G175" s="5">
        <f>'[1]Perseus 521prots S0of1 Zscore'!C173*'[1]Perseus 521prots S0of1 unZscore'!G$3+'[1]Perseus 521prots S0of1 unZscore'!G$2</f>
        <v>21.723338868182861</v>
      </c>
      <c r="H175" s="5">
        <f>'[1]Perseus 521prots S0of1 Zscore'!D173*'[1]Perseus 521prots S0of1 unZscore'!H$3+'[1]Perseus 521prots S0of1 unZscore'!H$2</f>
        <v>20.620706345498476</v>
      </c>
      <c r="I175" s="5">
        <f>'[1]Perseus 521prots S0of1 Zscore'!E173*'[1]Perseus 521prots S0of1 unZscore'!I$3+'[1]Perseus 521prots S0of1 unZscore'!I$2</f>
        <v>21.237855807304346</v>
      </c>
      <c r="J175" s="5">
        <f>'[1]Perseus 521prots S0of1 Zscore'!F173*'[1]Perseus 521prots S0of1 unZscore'!J$3+'[1]Perseus 521prots S0of1 unZscore'!J$2</f>
        <v>20.393960055202228</v>
      </c>
      <c r="K175" s="5">
        <f>'[1]Perseus 521prots S0of1 Zscore'!G173*'[1]Perseus 521prots S0of1 unZscore'!K$3+'[1]Perseus 521prots S0of1 unZscore'!K$2</f>
        <v>20.255992900991409</v>
      </c>
      <c r="L175" s="5">
        <f>'[1]Perseus 521prots S0of1 Zscore'!H173*'[1]Perseus 521prots S0of1 unZscore'!L$3+'[1]Perseus 521prots S0of1 unZscore'!L$2</f>
        <v>19.399645623064004</v>
      </c>
      <c r="M175" s="5">
        <f>'[1]Perseus 521prots S0of1 Zscore'!I173*'[1]Perseus 521prots S0of1 unZscore'!M$3+'[1]Perseus 521prots S0of1 unZscore'!M$2</f>
        <v>18.670492635667248</v>
      </c>
      <c r="N175" s="5">
        <f>'[1]Perseus 521prots S0of1 Zscore'!J173*'[1]Perseus 521prots S0of1 unZscore'!N$3+'[1]Perseus 521prots S0of1 unZscore'!N$2</f>
        <v>19.146869503784163</v>
      </c>
      <c r="O175" t="s">
        <v>36</v>
      </c>
      <c r="P175" t="s">
        <v>37</v>
      </c>
      <c r="Q175" t="s">
        <v>38</v>
      </c>
      <c r="R175">
        <v>0</v>
      </c>
      <c r="S175">
        <v>15.30845661</v>
      </c>
      <c r="T175">
        <v>8</v>
      </c>
      <c r="U175">
        <v>3</v>
      </c>
      <c r="V175" t="s">
        <v>39</v>
      </c>
      <c r="W175">
        <v>4</v>
      </c>
      <c r="X175">
        <v>2.30744233041615</v>
      </c>
      <c r="Y175">
        <v>0</v>
      </c>
      <c r="Z175">
        <v>1.3517702698707501</v>
      </c>
      <c r="AA175">
        <v>2.30744233041615</v>
      </c>
      <c r="AB175">
        <v>1.08968912945218</v>
      </c>
      <c r="AC175" t="s">
        <v>554</v>
      </c>
      <c r="AD175" t="s">
        <v>555</v>
      </c>
      <c r="AE175" t="s">
        <v>42</v>
      </c>
      <c r="AF175" t="s">
        <v>556</v>
      </c>
    </row>
    <row r="176" spans="2:32" x14ac:dyDescent="0.2">
      <c r="B176" s="5">
        <f t="shared" si="6"/>
        <v>2.3682715521204365</v>
      </c>
      <c r="C176" s="5">
        <f t="shared" si="7"/>
        <v>22.71019049306269</v>
      </c>
      <c r="D176" s="5">
        <f t="shared" si="8"/>
        <v>20.341918940942254</v>
      </c>
      <c r="E176" s="5">
        <f>'[1]Perseus 521prots S0of1 Zscore'!A174*'[1]Perseus 521prots S0of1 unZscore'!E$3+'[1]Perseus 521prots S0of1 unZscore'!E$2</f>
        <v>24.422877931892849</v>
      </c>
      <c r="F176" s="5">
        <f>'[1]Perseus 521prots S0of1 Zscore'!B174*'[1]Perseus 521prots S0of1 unZscore'!F$3+'[1]Perseus 521prots S0of1 unZscore'!F$2</f>
        <v>22.375485938000637</v>
      </c>
      <c r="G176" s="5">
        <f>'[1]Perseus 521prots S0of1 Zscore'!C174*'[1]Perseus 521prots S0of1 unZscore'!G$3+'[1]Perseus 521prots S0of1 unZscore'!G$2</f>
        <v>22.273729750680886</v>
      </c>
      <c r="H176" s="5">
        <f>'[1]Perseus 521prots S0of1 Zscore'!D174*'[1]Perseus 521prots S0of1 unZscore'!H$3+'[1]Perseus 521prots S0of1 unZscore'!H$2</f>
        <v>22.311562306195412</v>
      </c>
      <c r="I176" s="5">
        <f>'[1]Perseus 521prots S0of1 Zscore'!E174*'[1]Perseus 521prots S0of1 unZscore'!I$3+'[1]Perseus 521prots S0of1 unZscore'!I$2</f>
        <v>22.167296538543663</v>
      </c>
      <c r="J176" s="5">
        <f>'[1]Perseus 521prots S0of1 Zscore'!F174*'[1]Perseus 521prots S0of1 unZscore'!J$3+'[1]Perseus 521prots S0of1 unZscore'!J$2</f>
        <v>22.691035172188265</v>
      </c>
      <c r="K176" s="5">
        <f>'[1]Perseus 521prots S0of1 Zscore'!G174*'[1]Perseus 521prots S0of1 unZscore'!K$3+'[1]Perseus 521prots S0of1 unZscore'!K$2</f>
        <v>19.785792989850023</v>
      </c>
      <c r="L176" s="5">
        <f>'[1]Perseus 521prots S0of1 Zscore'!H174*'[1]Perseus 521prots S0of1 unZscore'!L$3+'[1]Perseus 521prots S0of1 unZscore'!L$2</f>
        <v>20.126605103087392</v>
      </c>
      <c r="M176" s="5">
        <f>'[1]Perseus 521prots S0of1 Zscore'!I174*'[1]Perseus 521prots S0of1 unZscore'!M$3+'[1]Perseus 521prots S0of1 unZscore'!M$2</f>
        <v>18.803887791514324</v>
      </c>
      <c r="N176" s="5">
        <f>'[1]Perseus 521prots S0of1 Zscore'!J174*'[1]Perseus 521prots S0of1 unZscore'!N$3+'[1]Perseus 521prots S0of1 unZscore'!N$2</f>
        <v>20.302273648071267</v>
      </c>
      <c r="O176" t="s">
        <v>36</v>
      </c>
      <c r="P176" t="s">
        <v>37</v>
      </c>
      <c r="Q176" t="s">
        <v>38</v>
      </c>
      <c r="R176">
        <v>0</v>
      </c>
      <c r="S176">
        <v>15.29921188</v>
      </c>
      <c r="T176">
        <v>11</v>
      </c>
      <c r="U176">
        <v>5</v>
      </c>
      <c r="V176" t="s">
        <v>39</v>
      </c>
      <c r="W176">
        <v>4</v>
      </c>
      <c r="X176">
        <v>2.1774696303312702</v>
      </c>
      <c r="Y176">
        <v>0</v>
      </c>
      <c r="Z176">
        <v>1.53323181271553</v>
      </c>
      <c r="AA176">
        <v>2.1774696303312702</v>
      </c>
      <c r="AB176">
        <v>1.1826088134989201</v>
      </c>
      <c r="AC176" t="s">
        <v>557</v>
      </c>
      <c r="AD176" t="s">
        <v>558</v>
      </c>
      <c r="AE176" t="s">
        <v>42</v>
      </c>
      <c r="AF176" t="s">
        <v>559</v>
      </c>
    </row>
    <row r="177" spans="2:32" x14ac:dyDescent="0.2">
      <c r="B177" s="5">
        <f t="shared" si="6"/>
        <v>2.0952690487325079</v>
      </c>
      <c r="C177" s="5">
        <f t="shared" si="7"/>
        <v>22.128709335483865</v>
      </c>
      <c r="D177" s="5">
        <f t="shared" si="8"/>
        <v>20.033440286751357</v>
      </c>
      <c r="E177" s="5">
        <f>'[1]Perseus 521prots S0of1 Zscore'!A175*'[1]Perseus 521prots S0of1 unZscore'!E$3+'[1]Perseus 521prots S0of1 unZscore'!E$2</f>
        <v>23.428567464053614</v>
      </c>
      <c r="F177" s="5">
        <f>'[1]Perseus 521prots S0of1 Zscore'!B175*'[1]Perseus 521prots S0of1 unZscore'!F$3+'[1]Perseus 521prots S0of1 unZscore'!F$2</f>
        <v>22.180442315447287</v>
      </c>
      <c r="G177" s="5">
        <f>'[1]Perseus 521prots S0of1 Zscore'!C175*'[1]Perseus 521prots S0of1 unZscore'!G$3+'[1]Perseus 521prots S0of1 unZscore'!G$2</f>
        <v>21.527779235994036</v>
      </c>
      <c r="H177" s="5">
        <f>'[1]Perseus 521prots S0of1 Zscore'!D175*'[1]Perseus 521prots S0of1 unZscore'!H$3+'[1]Perseus 521prots S0of1 unZscore'!H$2</f>
        <v>21.656404078397813</v>
      </c>
      <c r="I177" s="5">
        <f>'[1]Perseus 521prots S0of1 Zscore'!E175*'[1]Perseus 521prots S0of1 unZscore'!I$3+'[1]Perseus 521prots S0of1 unZscore'!I$2</f>
        <v>21.850353583526577</v>
      </c>
      <c r="J177" s="5">
        <f>'[1]Perseus 521prots S0of1 Zscore'!F175*'[1]Perseus 521prots S0of1 unZscore'!J$3+'[1]Perseus 521prots S0of1 unZscore'!J$2</f>
        <v>21.678853013724069</v>
      </c>
      <c r="K177" s="5">
        <f>'[1]Perseus 521prots S0of1 Zscore'!G175*'[1]Perseus 521prots S0of1 unZscore'!K$3+'[1]Perseus 521prots S0of1 unZscore'!K$2</f>
        <v>20.989021469983427</v>
      </c>
      <c r="L177" s="5">
        <f>'[1]Perseus 521prots S0of1 Zscore'!H175*'[1]Perseus 521prots S0of1 unZscore'!L$3+'[1]Perseus 521prots S0of1 unZscore'!L$2</f>
        <v>19.630121428608867</v>
      </c>
      <c r="M177" s="5">
        <f>'[1]Perseus 521prots S0of1 Zscore'!I175*'[1]Perseus 521prots S0of1 unZscore'!M$3+'[1]Perseus 521prots S0of1 unZscore'!M$2</f>
        <v>17.93183679890625</v>
      </c>
      <c r="N177" s="5">
        <f>'[1]Perseus 521prots S0of1 Zscore'!J175*'[1]Perseus 521prots S0of1 unZscore'!N$3+'[1]Perseus 521prots S0of1 unZscore'!N$2</f>
        <v>19.937368722534167</v>
      </c>
      <c r="O177" t="s">
        <v>36</v>
      </c>
      <c r="P177" t="s">
        <v>37</v>
      </c>
      <c r="Q177" t="s">
        <v>38</v>
      </c>
      <c r="R177">
        <v>0</v>
      </c>
      <c r="S177">
        <v>15.274253249999999</v>
      </c>
      <c r="T177">
        <v>13</v>
      </c>
      <c r="U177">
        <v>4</v>
      </c>
      <c r="V177" t="s">
        <v>39</v>
      </c>
      <c r="W177">
        <v>3</v>
      </c>
      <c r="X177">
        <v>1.8074224827104199</v>
      </c>
      <c r="Y177">
        <v>0</v>
      </c>
      <c r="Z177">
        <v>1.41121795512735</v>
      </c>
      <c r="AA177">
        <v>1.8074224827104199</v>
      </c>
      <c r="AB177">
        <v>1.04600311076035</v>
      </c>
      <c r="AC177" t="s">
        <v>560</v>
      </c>
      <c r="AD177" t="s">
        <v>561</v>
      </c>
      <c r="AE177" t="s">
        <v>42</v>
      </c>
      <c r="AF177" t="s">
        <v>562</v>
      </c>
    </row>
    <row r="178" spans="2:32" x14ac:dyDescent="0.2">
      <c r="B178" s="5">
        <f t="shared" si="6"/>
        <v>1.8416144462862718</v>
      </c>
      <c r="C178" s="5">
        <f t="shared" si="7"/>
        <v>21.767217177894388</v>
      </c>
      <c r="D178" s="5">
        <f t="shared" si="8"/>
        <v>19.925602731608116</v>
      </c>
      <c r="E178" s="5">
        <f>'[1]Perseus 521prots S0of1 Zscore'!A176*'[1]Perseus 521prots S0of1 unZscore'!E$3+'[1]Perseus 521prots S0of1 unZscore'!E$2</f>
        <v>23.190198665857299</v>
      </c>
      <c r="F178" s="5">
        <f>'[1]Perseus 521prots S0of1 Zscore'!B176*'[1]Perseus 521prots S0of1 unZscore'!F$3+'[1]Perseus 521prots S0of1 unZscore'!F$2</f>
        <v>21.480126349040823</v>
      </c>
      <c r="G178" s="5">
        <f>'[1]Perseus 521prots S0of1 Zscore'!C176*'[1]Perseus 521prots S0of1 unZscore'!G$3+'[1]Perseus 521prots S0of1 unZscore'!G$2</f>
        <v>21.779264272600376</v>
      </c>
      <c r="H178" s="5">
        <f>'[1]Perseus 521prots S0of1 Zscore'!D176*'[1]Perseus 521prots S0of1 unZscore'!H$3+'[1]Perseus 521prots S0of1 unZscore'!H$2</f>
        <v>21.48999110728354</v>
      </c>
      <c r="I178" s="5">
        <f>'[1]Perseus 521prots S0of1 Zscore'!E176*'[1]Perseus 521prots S0of1 unZscore'!I$3+'[1]Perseus 521prots S0of1 unZscore'!I$2</f>
        <v>20.896505494689904</v>
      </c>
      <c r="J178" s="5">
        <f>'[1]Perseus 521prots S0of1 Zscore'!F176*'[1]Perseus 521prots S0of1 unZscore'!J$3+'[1]Perseus 521prots S0of1 unZscore'!J$2</f>
        <v>21.553599066084605</v>
      </c>
      <c r="K178" s="5">
        <f>'[1]Perseus 521prots S0of1 Zscore'!G176*'[1]Perseus 521prots S0of1 unZscore'!K$3+'[1]Perseus 521prots S0of1 unZscore'!K$2</f>
        <v>19.764073996007422</v>
      </c>
      <c r="L178" s="5">
        <f>'[1]Perseus 521prots S0of1 Zscore'!H176*'[1]Perseus 521prots S0of1 unZscore'!L$3+'[1]Perseus 521prots S0of1 unZscore'!L$2</f>
        <v>19.166900038766819</v>
      </c>
      <c r="M178" s="5">
        <f>'[1]Perseus 521prots S0of1 Zscore'!I176*'[1]Perseus 521prots S0of1 unZscore'!M$3+'[1]Perseus 521prots S0of1 unZscore'!M$2</f>
        <v>19.355569631278431</v>
      </c>
      <c r="N178" s="5">
        <f>'[1]Perseus 521prots S0of1 Zscore'!J176*'[1]Perseus 521prots S0of1 unZscore'!N$3+'[1]Perseus 521prots S0of1 unZscore'!N$2</f>
        <v>19.787870925903299</v>
      </c>
      <c r="O178" t="s">
        <v>36</v>
      </c>
      <c r="P178" t="s">
        <v>37</v>
      </c>
      <c r="Q178" t="s">
        <v>38</v>
      </c>
      <c r="R178">
        <v>0</v>
      </c>
      <c r="S178">
        <v>15.26800332</v>
      </c>
      <c r="T178">
        <v>14</v>
      </c>
      <c r="U178">
        <v>8</v>
      </c>
      <c r="V178" t="s">
        <v>39</v>
      </c>
      <c r="W178">
        <v>4</v>
      </c>
      <c r="X178">
        <v>2.2027566697421102</v>
      </c>
      <c r="Y178">
        <v>0</v>
      </c>
      <c r="Z178">
        <v>1.2757126746699201</v>
      </c>
      <c r="AA178">
        <v>2.2027566697421102</v>
      </c>
      <c r="AB178">
        <v>1.0265693262020399</v>
      </c>
      <c r="AC178" t="s">
        <v>563</v>
      </c>
      <c r="AD178" t="s">
        <v>564</v>
      </c>
      <c r="AE178" t="s">
        <v>42</v>
      </c>
      <c r="AF178" t="s">
        <v>565</v>
      </c>
    </row>
    <row r="179" spans="2:32" x14ac:dyDescent="0.2">
      <c r="B179" s="5">
        <f t="shared" si="6"/>
        <v>2.5837654982769465</v>
      </c>
      <c r="C179" s="5">
        <f t="shared" si="7"/>
        <v>22.900475731937842</v>
      </c>
      <c r="D179" s="5">
        <f t="shared" si="8"/>
        <v>20.316710233660896</v>
      </c>
      <c r="E179" s="5">
        <f>'[1]Perseus 521prots S0of1 Zscore'!A177*'[1]Perseus 521prots S0of1 unZscore'!E$3+'[1]Perseus 521prots S0of1 unZscore'!E$2</f>
        <v>23.843214758932575</v>
      </c>
      <c r="F179" s="5">
        <f>'[1]Perseus 521prots S0of1 Zscore'!B177*'[1]Perseus 521prots S0of1 unZscore'!F$3+'[1]Perseus 521prots S0of1 unZscore'!F$2</f>
        <v>22.611494292533354</v>
      </c>
      <c r="G179" s="5">
        <f>'[1]Perseus 521prots S0of1 Zscore'!C177*'[1]Perseus 521prots S0of1 unZscore'!G$3+'[1]Perseus 521prots S0of1 unZscore'!G$2</f>
        <v>22.649384753918611</v>
      </c>
      <c r="H179" s="5">
        <f>'[1]Perseus 521prots S0of1 Zscore'!D177*'[1]Perseus 521prots S0of1 unZscore'!H$3+'[1]Perseus 521prots S0of1 unZscore'!H$2</f>
        <v>22.563938743770038</v>
      </c>
      <c r="I179" s="5">
        <f>'[1]Perseus 521prots S0of1 Zscore'!E177*'[1]Perseus 521prots S0of1 unZscore'!I$3+'[1]Perseus 521prots S0of1 unZscore'!I$2</f>
        <v>22.834346110534632</v>
      </c>
      <c r="J179" s="5">
        <f>'[1]Perseus 521prots S0of1 Zscore'!F177*'[1]Perseus 521prots S0of1 unZscore'!J$3+'[1]Perseus 521prots S0of1 unZscore'!J$2</f>
        <v>22.003154147261363</v>
      </c>
      <c r="K179" s="5">
        <f>'[1]Perseus 521prots S0of1 Zscore'!G177*'[1]Perseus 521prots S0of1 unZscore'!K$3+'[1]Perseus 521prots S0of1 unZscore'!K$2</f>
        <v>20.627504578030077</v>
      </c>
      <c r="L179" s="5">
        <f>'[1]Perseus 521prots S0of1 Zscore'!H177*'[1]Perseus 521prots S0of1 unZscore'!L$3+'[1]Perseus 521prots S0of1 unZscore'!L$2</f>
        <v>18.990856941485365</v>
      </c>
      <c r="M179" s="5">
        <f>'[1]Perseus 521prots S0of1 Zscore'!I177*'[1]Perseus 521prots S0of1 unZscore'!M$3+'[1]Perseus 521prots S0of1 unZscore'!M$2</f>
        <v>19.958482739686893</v>
      </c>
      <c r="N179" s="5">
        <f>'[1]Perseus 521prots S0of1 Zscore'!J177*'[1]Perseus 521prots S0of1 unZscore'!N$3+'[1]Perseus 521prots S0of1 unZscore'!N$2</f>
        <v>20.003552761840794</v>
      </c>
      <c r="O179" t="s">
        <v>36</v>
      </c>
      <c r="P179" t="s">
        <v>37</v>
      </c>
      <c r="Q179" t="s">
        <v>38</v>
      </c>
      <c r="R179">
        <v>0</v>
      </c>
      <c r="S179">
        <v>15.22780936</v>
      </c>
      <c r="T179">
        <v>15</v>
      </c>
      <c r="U179">
        <v>9</v>
      </c>
      <c r="V179" t="s">
        <v>39</v>
      </c>
      <c r="W179">
        <v>3</v>
      </c>
      <c r="X179">
        <v>1.9904574966378501</v>
      </c>
      <c r="Y179">
        <v>0</v>
      </c>
      <c r="Z179">
        <v>1.66648108363151</v>
      </c>
      <c r="AA179">
        <v>1.9904574966378501</v>
      </c>
      <c r="AB179">
        <v>1.22152800298111</v>
      </c>
      <c r="AC179" t="s">
        <v>566</v>
      </c>
      <c r="AD179" t="s">
        <v>567</v>
      </c>
      <c r="AE179" t="s">
        <v>42</v>
      </c>
      <c r="AF179" t="s">
        <v>568</v>
      </c>
    </row>
    <row r="180" spans="2:32" x14ac:dyDescent="0.2">
      <c r="B180" s="5">
        <f t="shared" si="6"/>
        <v>2.6962711000533872</v>
      </c>
      <c r="C180" s="5">
        <f t="shared" si="7"/>
        <v>22.537946775772138</v>
      </c>
      <c r="D180" s="5">
        <f t="shared" si="8"/>
        <v>19.841675675718751</v>
      </c>
      <c r="E180" s="5">
        <f>'[1]Perseus 521prots S0of1 Zscore'!A178*'[1]Perseus 521prots S0of1 unZscore'!E$3+'[1]Perseus 521prots S0of1 unZscore'!E$2</f>
        <v>22.333999612331375</v>
      </c>
      <c r="F180" s="5">
        <f>'[1]Perseus 521prots S0of1 Zscore'!B178*'[1]Perseus 521prots S0of1 unZscore'!F$3+'[1]Perseus 521prots S0of1 unZscore'!F$2</f>
        <v>24.244110373663851</v>
      </c>
      <c r="G180" s="5">
        <f>'[1]Perseus 521prots S0of1 Zscore'!C178*'[1]Perseus 521prots S0of1 unZscore'!G$3+'[1]Perseus 521prots S0of1 unZscore'!G$2</f>
        <v>22.432381516778431</v>
      </c>
      <c r="H180" s="5">
        <f>'[1]Perseus 521prots S0of1 Zscore'!D178*'[1]Perseus 521prots S0of1 unZscore'!H$3+'[1]Perseus 521prots S0of1 unZscore'!H$2</f>
        <v>21.480359512470113</v>
      </c>
      <c r="I180" s="5">
        <f>'[1]Perseus 521prots S0of1 Zscore'!E178*'[1]Perseus 521prots S0of1 unZscore'!I$3+'[1]Perseus 521prots S0of1 unZscore'!I$2</f>
        <v>22.198882863616909</v>
      </c>
      <c r="J180" s="5">
        <f>'[1]Perseus 521prots S0of1 Zscore'!F178*'[1]Perseus 521prots S0of1 unZscore'!J$3+'[1]Perseus 521prots S0of1 unZscore'!J$2</f>
        <v>22.867540121090393</v>
      </c>
      <c r="K180" s="5">
        <f>'[1]Perseus 521prots S0of1 Zscore'!G178*'[1]Perseus 521prots S0of1 unZscore'!K$3+'[1]Perseus 521prots S0of1 unZscore'!K$2</f>
        <v>19.219703187727909</v>
      </c>
      <c r="L180" s="5">
        <f>'[1]Perseus 521prots S0of1 Zscore'!H178*'[1]Perseus 521prots S0of1 unZscore'!L$3+'[1]Perseus 521prots S0of1 unZscore'!L$2</f>
        <v>18.739044074058491</v>
      </c>
      <c r="M180" s="5">
        <f>'[1]Perseus 521prots S0of1 Zscore'!I178*'[1]Perseus 521prots S0of1 unZscore'!M$3+'[1]Perseus 521prots S0of1 unZscore'!M$2</f>
        <v>19.245142451405453</v>
      </c>
      <c r="N180" s="5">
        <f>'[1]Perseus 521prots S0of1 Zscore'!J178*'[1]Perseus 521prots S0of1 unZscore'!N$3+'[1]Perseus 521prots S0of1 unZscore'!N$2</f>
        <v>19.136948544311508</v>
      </c>
      <c r="O180" t="s">
        <v>36</v>
      </c>
      <c r="P180" t="s">
        <v>37</v>
      </c>
      <c r="Q180" t="s">
        <v>38</v>
      </c>
      <c r="R180">
        <v>0</v>
      </c>
      <c r="S180">
        <v>14.26221647</v>
      </c>
      <c r="T180">
        <v>19</v>
      </c>
      <c r="U180">
        <v>6</v>
      </c>
      <c r="V180" t="s">
        <v>39</v>
      </c>
      <c r="W180">
        <v>4</v>
      </c>
      <c r="X180">
        <v>1.3023298303989801</v>
      </c>
      <c r="Y180">
        <v>0</v>
      </c>
      <c r="Z180">
        <v>1.7769525239244099</v>
      </c>
      <c r="AA180">
        <v>1.3023298303989801</v>
      </c>
      <c r="AB180">
        <v>1.0839463354310099</v>
      </c>
      <c r="AC180" t="s">
        <v>569</v>
      </c>
      <c r="AD180" t="s">
        <v>570</v>
      </c>
      <c r="AE180" t="s">
        <v>42</v>
      </c>
      <c r="AF180" t="s">
        <v>571</v>
      </c>
    </row>
    <row r="181" spans="2:32" x14ac:dyDescent="0.2">
      <c r="B181" s="5">
        <f t="shared" si="6"/>
        <v>2.158103471311918</v>
      </c>
      <c r="C181" s="5">
        <f t="shared" si="7"/>
        <v>22.470653390979425</v>
      </c>
      <c r="D181" s="5">
        <f t="shared" si="8"/>
        <v>20.312549919667507</v>
      </c>
      <c r="E181" s="5">
        <f>'[1]Perseus 521prots S0of1 Zscore'!A179*'[1]Perseus 521prots S0of1 unZscore'!E$3+'[1]Perseus 521prots S0of1 unZscore'!E$2</f>
        <v>23.838366329520927</v>
      </c>
      <c r="F181" s="5">
        <f>'[1]Perseus 521prots S0of1 Zscore'!B179*'[1]Perseus 521prots S0of1 unZscore'!F$3+'[1]Perseus 521prots S0of1 unZscore'!F$2</f>
        <v>22.452778948545415</v>
      </c>
      <c r="G181" s="5">
        <f>'[1]Perseus 521prots S0of1 Zscore'!C179*'[1]Perseus 521prots S0of1 unZscore'!G$3+'[1]Perseus 521prots S0of1 unZscore'!G$2</f>
        <v>22.137036595809423</v>
      </c>
      <c r="H181" s="5">
        <f>'[1]Perseus 521prots S0of1 Zscore'!D179*'[1]Perseus 521prots S0of1 unZscore'!H$3+'[1]Perseus 521prots S0of1 unZscore'!H$2</f>
        <v>21.827398251645182</v>
      </c>
      <c r="I181" s="5">
        <f>'[1]Perseus 521prots S0of1 Zscore'!E179*'[1]Perseus 521prots S0of1 unZscore'!I$3+'[1]Perseus 521prots S0of1 unZscore'!I$2</f>
        <v>22.097686829376183</v>
      </c>
      <c r="J181" s="5">
        <f>'[1]Perseus 521prots S0of1 Zscore'!F179*'[1]Perseus 521prots S0of1 unZscore'!J$3+'[1]Perseus 521prots S0of1 unZscore'!J$2</f>
        <v>22.095131539070589</v>
      </c>
      <c r="K181" s="5">
        <f>'[1]Perseus 521prots S0of1 Zscore'!G179*'[1]Perseus 521prots S0of1 unZscore'!K$3+'[1]Perseus 521prots S0of1 unZscore'!K$2</f>
        <v>21.372611755634814</v>
      </c>
      <c r="L181" s="5">
        <f>'[1]Perseus 521prots S0of1 Zscore'!H179*'[1]Perseus 521prots S0of1 unZscore'!L$3+'[1]Perseus 521prots S0of1 unZscore'!L$2</f>
        <v>19.020319505643805</v>
      </c>
      <c r="M181" s="5">
        <f>'[1]Perseus 521prots S0of1 Zscore'!I179*'[1]Perseus 521prots S0of1 unZscore'!M$3+'[1]Perseus 521prots S0of1 unZscore'!M$2</f>
        <v>19.273271328627988</v>
      </c>
      <c r="N181" s="5">
        <f>'[1]Perseus 521prots S0of1 Zscore'!J179*'[1]Perseus 521prots S0of1 unZscore'!N$3+'[1]Perseus 521prots S0of1 unZscore'!N$2</f>
        <v>19.801415469360336</v>
      </c>
      <c r="O181" t="s">
        <v>36</v>
      </c>
      <c r="P181" t="s">
        <v>37</v>
      </c>
      <c r="Q181" t="s">
        <v>38</v>
      </c>
      <c r="R181">
        <v>0</v>
      </c>
      <c r="S181">
        <v>14.252067459999999</v>
      </c>
      <c r="T181">
        <v>15</v>
      </c>
      <c r="U181">
        <v>5</v>
      </c>
      <c r="V181" t="s">
        <v>39</v>
      </c>
      <c r="W181">
        <v>3</v>
      </c>
      <c r="X181">
        <v>1.8154810715198499</v>
      </c>
      <c r="Y181">
        <v>0</v>
      </c>
      <c r="Z181">
        <v>1.43725868463516</v>
      </c>
      <c r="AA181">
        <v>1.8154810715198499</v>
      </c>
      <c r="AB181">
        <v>1.06178401370707</v>
      </c>
      <c r="AC181" t="s">
        <v>572</v>
      </c>
      <c r="AD181" t="s">
        <v>573</v>
      </c>
      <c r="AE181" t="s">
        <v>42</v>
      </c>
      <c r="AF181" t="s">
        <v>574</v>
      </c>
    </row>
    <row r="182" spans="2:32" x14ac:dyDescent="0.2">
      <c r="B182" s="5">
        <f t="shared" si="6"/>
        <v>2.9291282877349687</v>
      </c>
      <c r="C182" s="5">
        <f t="shared" si="7"/>
        <v>23.905142043119618</v>
      </c>
      <c r="D182" s="5">
        <f t="shared" si="8"/>
        <v>20.976013755384649</v>
      </c>
      <c r="E182" s="5">
        <f>'[1]Perseus 521prots S0of1 Zscore'!A180*'[1]Perseus 521prots S0of1 unZscore'!E$3+'[1]Perseus 521prots S0of1 unZscore'!E$2</f>
        <v>25.597836621403658</v>
      </c>
      <c r="F182" s="5">
        <f>'[1]Perseus 521prots S0of1 Zscore'!B180*'[1]Perseus 521prots S0of1 unZscore'!F$3+'[1]Perseus 521prots S0of1 unZscore'!F$2</f>
        <v>23.928661279606775</v>
      </c>
      <c r="G182" s="5">
        <f>'[1]Perseus 521prots S0of1 Zscore'!C180*'[1]Perseus 521prots S0of1 unZscore'!G$3+'[1]Perseus 521prots S0of1 unZscore'!G$2</f>
        <v>23.651987125205949</v>
      </c>
      <c r="H182" s="5">
        <f>'[1]Perseus 521prots S0of1 Zscore'!D180*'[1]Perseus 521prots S0of1 unZscore'!H$3+'[1]Perseus 521prots S0of1 unZscore'!H$2</f>
        <v>22.859258638173255</v>
      </c>
      <c r="I182" s="5">
        <f>'[1]Perseus 521prots S0of1 Zscore'!E180*'[1]Perseus 521prots S0of1 unZscore'!I$3+'[1]Perseus 521prots S0of1 unZscore'!I$2</f>
        <v>23.487966551208459</v>
      </c>
      <c r="J182" s="5">
        <f>'[1]Perseus 521prots S0of1 Zscore'!F180*'[1]Perseus 521prots S0of1 unZscore'!J$3+'[1]Perseus 521prots S0of1 unZscore'!J$2</f>
        <v>23.577751884984952</v>
      </c>
      <c r="K182" s="5">
        <f>'[1]Perseus 521prots S0of1 Zscore'!G180*'[1]Perseus 521prots S0of1 unZscore'!K$3+'[1]Perseus 521prots S0of1 unZscore'!K$2</f>
        <v>23.192576554352012</v>
      </c>
      <c r="L182" s="5">
        <f>'[1]Perseus 521prots S0of1 Zscore'!H180*'[1]Perseus 521prots S0of1 unZscore'!L$3+'[1]Perseus 521prots S0of1 unZscore'!L$2</f>
        <v>19.015460665559736</v>
      </c>
      <c r="M182" s="5">
        <f>'[1]Perseus 521prots S0of1 Zscore'!I180*'[1]Perseus 521prots S0of1 unZscore'!M$3+'[1]Perseus 521prots S0of1 unZscore'!M$2</f>
        <v>18.512542596220896</v>
      </c>
      <c r="N182" s="5">
        <f>'[1]Perseus 521prots S0of1 Zscore'!J180*'[1]Perseus 521prots S0of1 unZscore'!N$3+'[1]Perseus 521prots S0of1 unZscore'!N$2</f>
        <v>20.581737075805638</v>
      </c>
      <c r="O182" t="s">
        <v>36</v>
      </c>
      <c r="P182" t="s">
        <v>37</v>
      </c>
      <c r="Q182" t="s">
        <v>38</v>
      </c>
      <c r="R182">
        <v>0</v>
      </c>
      <c r="S182">
        <v>14.221956</v>
      </c>
      <c r="T182">
        <v>34</v>
      </c>
      <c r="U182">
        <v>8</v>
      </c>
      <c r="V182" t="s">
        <v>39</v>
      </c>
      <c r="W182">
        <v>3</v>
      </c>
      <c r="X182">
        <v>1.4989029693162299</v>
      </c>
      <c r="Y182">
        <v>0</v>
      </c>
      <c r="Z182">
        <v>1.8283483505249001</v>
      </c>
      <c r="AA182">
        <v>1.4989029693162299</v>
      </c>
      <c r="AB182">
        <v>1.1686678146493601</v>
      </c>
      <c r="AC182" t="s">
        <v>575</v>
      </c>
      <c r="AD182" t="s">
        <v>576</v>
      </c>
      <c r="AE182" t="s">
        <v>42</v>
      </c>
      <c r="AF182" t="s">
        <v>577</v>
      </c>
    </row>
    <row r="183" spans="2:32" x14ac:dyDescent="0.2">
      <c r="B183" s="5">
        <f t="shared" si="6"/>
        <v>2.7002412385070222</v>
      </c>
      <c r="C183" s="5">
        <f t="shared" si="7"/>
        <v>22.457731922174645</v>
      </c>
      <c r="D183" s="5">
        <f t="shared" si="8"/>
        <v>19.757490683667623</v>
      </c>
      <c r="E183" s="5">
        <f>'[1]Perseus 521prots S0of1 Zscore'!A181*'[1]Perseus 521prots S0of1 unZscore'!E$3+'[1]Perseus 521prots S0of1 unZscore'!E$2</f>
        <v>24.029683946371051</v>
      </c>
      <c r="F183" s="5">
        <f>'[1]Perseus 521prots S0of1 Zscore'!B181*'[1]Perseus 521prots S0of1 unZscore'!F$3+'[1]Perseus 521prots S0of1 unZscore'!F$2</f>
        <v>22.494155775654274</v>
      </c>
      <c r="G183" s="5">
        <f>'[1]Perseus 521prots S0of1 Zscore'!C181*'[1]Perseus 521prots S0of1 unZscore'!G$3+'[1]Perseus 521prots S0of1 unZscore'!G$2</f>
        <v>22.467052194070781</v>
      </c>
      <c r="H183" s="5">
        <f>'[1]Perseus 521prots S0of1 Zscore'!D181*'[1]Perseus 521prots S0of1 unZscore'!H$3+'[1]Perseus 521prots S0of1 unZscore'!H$2</f>
        <v>21.696790030211123</v>
      </c>
      <c r="I183" s="5">
        <f>'[1]Perseus 521prots S0of1 Zscore'!E181*'[1]Perseus 521prots S0of1 unZscore'!I$3+'[1]Perseus 521prots S0of1 unZscore'!I$2</f>
        <v>21.600977664566006</v>
      </c>
      <c r="J183" s="5">
        <f>'[1]Perseus 521prots S0of1 Zscore'!F181*'[1]Perseus 521prots S0of1 unZscore'!J$3+'[1]Perseus 521prots S0of1 unZscore'!J$2</f>
        <v>22.0737221416354</v>
      </c>
      <c r="K183" s="5">
        <f>'[1]Perseus 521prots S0of1 Zscore'!G181*'[1]Perseus 521prots S0of1 unZscore'!K$3+'[1]Perseus 521prots S0of1 unZscore'!K$2</f>
        <v>19.625474949586369</v>
      </c>
      <c r="L183" s="5">
        <f>'[1]Perseus 521prots S0of1 Zscore'!H181*'[1]Perseus 521prots S0of1 unZscore'!L$3+'[1]Perseus 521prots S0of1 unZscore'!L$2</f>
        <v>18.718332319927175</v>
      </c>
      <c r="M183" s="5">
        <f>'[1]Perseus 521prots S0of1 Zscore'!I181*'[1]Perseus 521prots S0of1 unZscore'!M$3+'[1]Perseus 521prots S0of1 unZscore'!M$2</f>
        <v>18.771443047106192</v>
      </c>
      <c r="N183" s="5">
        <f>'[1]Perseus 521prots S0of1 Zscore'!J181*'[1]Perseus 521prots S0of1 unZscore'!N$3+'[1]Perseus 521prots S0of1 unZscore'!N$2</f>
        <v>19.598480960082988</v>
      </c>
      <c r="O183" t="s">
        <v>36</v>
      </c>
      <c r="P183" t="s">
        <v>37</v>
      </c>
      <c r="Q183" t="s">
        <v>38</v>
      </c>
      <c r="R183">
        <v>0</v>
      </c>
      <c r="S183">
        <v>14.21313677</v>
      </c>
      <c r="T183">
        <v>15</v>
      </c>
      <c r="U183">
        <v>6</v>
      </c>
      <c r="V183" t="s">
        <v>39</v>
      </c>
      <c r="W183">
        <v>4</v>
      </c>
      <c r="X183">
        <v>2.2303060343447298</v>
      </c>
      <c r="Y183">
        <v>0</v>
      </c>
      <c r="Z183">
        <v>1.7575698286294901</v>
      </c>
      <c r="AA183">
        <v>2.2303060343447298</v>
      </c>
      <c r="AB183">
        <v>1.3229764634741501</v>
      </c>
      <c r="AC183" t="s">
        <v>578</v>
      </c>
      <c r="AD183" t="s">
        <v>579</v>
      </c>
      <c r="AE183" t="s">
        <v>42</v>
      </c>
      <c r="AF183" t="s">
        <v>580</v>
      </c>
    </row>
    <row r="184" spans="2:32" x14ac:dyDescent="0.2">
      <c r="B184" s="5">
        <f t="shared" si="6"/>
        <v>2.8360856251651754</v>
      </c>
      <c r="C184" s="5">
        <f t="shared" si="7"/>
        <v>22.983912445945101</v>
      </c>
      <c r="D184" s="5">
        <f t="shared" si="8"/>
        <v>20.147826820779926</v>
      </c>
      <c r="E184" s="5">
        <f>'[1]Perseus 521prots S0of1 Zscore'!A182*'[1]Perseus 521prots S0of1 unZscore'!E$3+'[1]Perseus 521prots S0of1 unZscore'!E$2</f>
        <v>23.676676753312336</v>
      </c>
      <c r="F184" s="5">
        <f>'[1]Perseus 521prots S0of1 Zscore'!B182*'[1]Perseus 521prots S0of1 unZscore'!F$3+'[1]Perseus 521prots S0of1 unZscore'!F$2</f>
        <v>22.510785435390432</v>
      </c>
      <c r="G184" s="5">
        <f>'[1]Perseus 521prots S0of1 Zscore'!C182*'[1]Perseus 521prots S0of1 unZscore'!G$3+'[1]Perseus 521prots S0of1 unZscore'!G$2</f>
        <v>23.224364404511416</v>
      </c>
      <c r="H184" s="5">
        <f>'[1]Perseus 521prots S0of1 Zscore'!D182*'[1]Perseus 521prots S0of1 unZscore'!H$3+'[1]Perseus 521prots S0of1 unZscore'!H$2</f>
        <v>22.007928661718879</v>
      </c>
      <c r="I184" s="5">
        <f>'[1]Perseus 521prots S0of1 Zscore'!E182*'[1]Perseus 521prots S0of1 unZscore'!I$3+'[1]Perseus 521prots S0of1 unZscore'!I$2</f>
        <v>23.499806974792442</v>
      </c>
      <c r="J184" s="5">
        <f>'[1]Perseus 521prots S0of1 Zscore'!F182*'[1]Perseus 521prots S0of1 unZscore'!J$3+'[1]Perseus 521prots S0of1 unZscore'!J$2</f>
        <v>21.551943544051031</v>
      </c>
      <c r="K184" s="5">
        <f>'[1]Perseus 521prots S0of1 Zscore'!G182*'[1]Perseus 521prots S0of1 unZscore'!K$3+'[1]Perseus 521prots S0of1 unZscore'!K$2</f>
        <v>21.650206636294318</v>
      </c>
      <c r="L184" s="5">
        <f>'[1]Perseus 521prots S0of1 Zscore'!H182*'[1]Perseus 521prots S0of1 unZscore'!L$3+'[1]Perseus 521prots S0of1 unZscore'!L$2</f>
        <v>19.097529177617997</v>
      </c>
      <c r="M184" s="5">
        <f>'[1]Perseus 521prots S0of1 Zscore'!I182*'[1]Perseus 521prots S0of1 unZscore'!M$3+'[1]Perseus 521prots S0of1 unZscore'!M$2</f>
        <v>19.668717932581817</v>
      </c>
      <c r="N184" s="5">
        <f>'[1]Perseus 521prots S0of1 Zscore'!J182*'[1]Perseus 521prots S0of1 unZscore'!N$3+'[1]Perseus 521prots S0of1 unZscore'!N$2</f>
        <v>18.770736813354475</v>
      </c>
      <c r="O184" t="s">
        <v>36</v>
      </c>
      <c r="P184" t="s">
        <v>37</v>
      </c>
      <c r="Q184" t="s">
        <v>38</v>
      </c>
      <c r="R184">
        <v>0</v>
      </c>
      <c r="S184">
        <v>14.19928054</v>
      </c>
      <c r="T184">
        <v>14</v>
      </c>
      <c r="U184">
        <v>5</v>
      </c>
      <c r="V184" t="s">
        <v>39</v>
      </c>
      <c r="W184">
        <v>3</v>
      </c>
      <c r="X184">
        <v>1.4706012175455101</v>
      </c>
      <c r="Y184">
        <v>0</v>
      </c>
      <c r="Z184">
        <v>1.8330352820456</v>
      </c>
      <c r="AA184">
        <v>1.4706012175455101</v>
      </c>
      <c r="AB184">
        <v>1.1615231659049401</v>
      </c>
      <c r="AC184" t="s">
        <v>581</v>
      </c>
      <c r="AD184" t="s">
        <v>582</v>
      </c>
      <c r="AE184" t="s">
        <v>42</v>
      </c>
      <c r="AF184" t="s">
        <v>583</v>
      </c>
    </row>
    <row r="185" spans="2:32" x14ac:dyDescent="0.2">
      <c r="B185" s="5">
        <f t="shared" si="6"/>
        <v>2.067627745638184</v>
      </c>
      <c r="C185" s="5">
        <f t="shared" si="7"/>
        <v>21.459711876335398</v>
      </c>
      <c r="D185" s="5">
        <f t="shared" si="8"/>
        <v>19.392084130697214</v>
      </c>
      <c r="E185" s="5">
        <f>'[1]Perseus 521prots S0of1 Zscore'!A183*'[1]Perseus 521prots S0of1 unZscore'!E$3+'[1]Perseus 521prots S0of1 unZscore'!E$2</f>
        <v>22.763375100791439</v>
      </c>
      <c r="F185" s="5">
        <f>'[1]Perseus 521prots S0of1 Zscore'!B183*'[1]Perseus 521prots S0of1 unZscore'!F$3+'[1]Perseus 521prots S0of1 unZscore'!F$2</f>
        <v>21.235722027884382</v>
      </c>
      <c r="G185" s="5">
        <f>'[1]Perseus 521prots S0of1 Zscore'!C183*'[1]Perseus 521prots S0of1 unZscore'!G$3+'[1]Perseus 521prots S0of1 unZscore'!G$2</f>
        <v>21.174332657855715</v>
      </c>
      <c r="H185" s="5">
        <f>'[1]Perseus 521prots S0of1 Zscore'!D183*'[1]Perseus 521prots S0of1 unZscore'!H$3+'[1]Perseus 521prots S0of1 unZscore'!H$2</f>
        <v>20.940927286490712</v>
      </c>
      <c r="I185" s="5">
        <f>'[1]Perseus 521prots S0of1 Zscore'!E183*'[1]Perseus 521prots S0of1 unZscore'!I$3+'[1]Perseus 521prots S0of1 unZscore'!I$2</f>
        <v>21.184202308654751</v>
      </c>
      <c r="J185" s="5">
        <f>'[1]Perseus 521prots S0of1 Zscore'!F183*'[1]Perseus 521prots S0of1 unZscore'!J$3+'[1]Perseus 521prots S0of1 unZscore'!J$2</f>
        <v>20.43730525671242</v>
      </c>
      <c r="K185" s="5">
        <f>'[1]Perseus 521prots S0of1 Zscore'!G183*'[1]Perseus 521prots S0of1 unZscore'!K$3+'[1]Perseus 521prots S0of1 unZscore'!K$2</f>
        <v>19.145400396800014</v>
      </c>
      <c r="L185" s="5">
        <f>'[1]Perseus 521prots S0of1 Zscore'!H183*'[1]Perseus 521prots S0of1 unZscore'!L$3+'[1]Perseus 521prots S0of1 unZscore'!L$2</f>
        <v>19.114981266522374</v>
      </c>
      <c r="M185" s="5">
        <f>'[1]Perseus 521prots S0of1 Zscore'!I183*'[1]Perseus 521prots S0of1 unZscore'!M$3+'[1]Perseus 521prots S0of1 unZscore'!M$2</f>
        <v>18.64262242668859</v>
      </c>
      <c r="N185" s="5">
        <f>'[1]Perseus 521prots S0of1 Zscore'!J183*'[1]Perseus 521prots S0of1 unZscore'!N$3+'[1]Perseus 521prots S0of1 unZscore'!N$2</f>
        <v>19.62011130676267</v>
      </c>
      <c r="O185" t="s">
        <v>36</v>
      </c>
      <c r="P185" t="s">
        <v>37</v>
      </c>
      <c r="Q185" t="s">
        <v>38</v>
      </c>
      <c r="R185">
        <v>0</v>
      </c>
      <c r="S185">
        <v>14.16985053</v>
      </c>
      <c r="T185">
        <v>4</v>
      </c>
      <c r="U185">
        <v>3</v>
      </c>
      <c r="V185" t="s">
        <v>39</v>
      </c>
      <c r="W185">
        <v>4</v>
      </c>
      <c r="X185">
        <v>3.1251620328714602</v>
      </c>
      <c r="Y185">
        <v>0</v>
      </c>
      <c r="Z185">
        <v>1.41599448174238</v>
      </c>
      <c r="AA185">
        <v>3.1251620328714602</v>
      </c>
      <c r="AB185">
        <v>1.2285594941803299</v>
      </c>
      <c r="AC185" t="s">
        <v>584</v>
      </c>
      <c r="AD185" t="s">
        <v>585</v>
      </c>
      <c r="AE185" t="s">
        <v>42</v>
      </c>
      <c r="AF185" t="s">
        <v>586</v>
      </c>
    </row>
    <row r="186" spans="2:32" x14ac:dyDescent="0.2">
      <c r="B186" s="5">
        <f t="shared" si="6"/>
        <v>1.8825524402821721</v>
      </c>
      <c r="C186" s="5">
        <f t="shared" si="7"/>
        <v>21.641092258187566</v>
      </c>
      <c r="D186" s="5">
        <f t="shared" si="8"/>
        <v>19.758539817905394</v>
      </c>
      <c r="E186" s="5">
        <f>'[1]Perseus 521prots S0of1 Zscore'!A184*'[1]Perseus 521prots S0of1 unZscore'!E$3+'[1]Perseus 521prots S0of1 unZscore'!E$2</f>
        <v>21.964429475972416</v>
      </c>
      <c r="F186" s="5">
        <f>'[1]Perseus 521prots S0of1 Zscore'!B184*'[1]Perseus 521prots S0of1 unZscore'!F$3+'[1]Perseus 521prots S0of1 unZscore'!F$2</f>
        <v>22.142534869480091</v>
      </c>
      <c r="G186" s="5">
        <f>'[1]Perseus 521prots S0of1 Zscore'!C184*'[1]Perseus 521prots S0of1 unZscore'!G$3+'[1]Perseus 521prots S0of1 unZscore'!G$2</f>
        <v>21.562020719796383</v>
      </c>
      <c r="H186" s="5">
        <f>'[1]Perseus 521prots S0of1 Zscore'!D184*'[1]Perseus 521prots S0of1 unZscore'!H$3+'[1]Perseus 521prots S0of1 unZscore'!H$2</f>
        <v>21.262283052280459</v>
      </c>
      <c r="I186" s="5">
        <f>'[1]Perseus 521prots S0of1 Zscore'!E184*'[1]Perseus 521prots S0of1 unZscore'!I$3+'[1]Perseus 521prots S0of1 unZscore'!I$2</f>
        <v>21.274193173408474</v>
      </c>
      <c r="J186" s="5">
        <f>'[1]Perseus 521prots S0of1 Zscore'!F184*'[1]Perseus 521prots S0of1 unZscore'!J$3+'[1]Perseus 521prots S0of1 unZscore'!J$2</f>
        <v>19.868633885657768</v>
      </c>
      <c r="K186" s="5">
        <f>'[1]Perseus 521prots S0of1 Zscore'!G184*'[1]Perseus 521prots S0of1 unZscore'!K$3+'[1]Perseus 521prots S0of1 unZscore'!K$2</f>
        <v>19.522384734368302</v>
      </c>
      <c r="L186" s="5">
        <f>'[1]Perseus 521prots S0of1 Zscore'!H184*'[1]Perseus 521prots S0of1 unZscore'!L$3+'[1]Perseus 521prots S0of1 unZscore'!L$2</f>
        <v>20.03368503420349</v>
      </c>
      <c r="M186" s="5">
        <f>'[1]Perseus 521prots S0of1 Zscore'!I184*'[1]Perseus 521prots S0of1 unZscore'!M$3+'[1]Perseus 521prots S0of1 unZscore'!M$2</f>
        <v>19.821391446649955</v>
      </c>
      <c r="N186" s="5">
        <f>'[1]Perseus 521prots S0of1 Zscore'!J184*'[1]Perseus 521prots S0of1 unZscore'!N$3+'[1]Perseus 521prots S0of1 unZscore'!N$2</f>
        <v>19.546603988647441</v>
      </c>
      <c r="O186" t="s">
        <v>36</v>
      </c>
      <c r="P186" t="s">
        <v>37</v>
      </c>
      <c r="Q186" t="s">
        <v>38</v>
      </c>
      <c r="R186">
        <v>0</v>
      </c>
      <c r="S186">
        <v>13.407435939999999</v>
      </c>
      <c r="T186">
        <v>11</v>
      </c>
      <c r="U186">
        <v>4</v>
      </c>
      <c r="V186" t="s">
        <v>39</v>
      </c>
      <c r="W186">
        <v>4</v>
      </c>
      <c r="X186">
        <v>2.70331373476813</v>
      </c>
      <c r="Y186">
        <v>0</v>
      </c>
      <c r="Z186">
        <v>1.28199043646454</v>
      </c>
      <c r="AA186">
        <v>2.70331373476813</v>
      </c>
      <c r="AB186">
        <v>1.0880507668838599</v>
      </c>
      <c r="AC186" t="s">
        <v>587</v>
      </c>
      <c r="AD186" t="s">
        <v>588</v>
      </c>
      <c r="AE186" t="s">
        <v>42</v>
      </c>
      <c r="AF186" t="s">
        <v>589</v>
      </c>
    </row>
    <row r="187" spans="2:32" x14ac:dyDescent="0.2">
      <c r="B187" s="5">
        <f t="shared" si="6"/>
        <v>2.4136669973867733</v>
      </c>
      <c r="C187" s="5">
        <f t="shared" si="7"/>
        <v>22.091194894754249</v>
      </c>
      <c r="D187" s="5">
        <f t="shared" si="8"/>
        <v>19.677527897367476</v>
      </c>
      <c r="E187" s="5">
        <f>'[1]Perseus 521prots S0of1 Zscore'!A185*'[1]Perseus 521prots S0of1 unZscore'!E$3+'[1]Perseus 521prots S0of1 unZscore'!E$2</f>
        <v>23.362878065407262</v>
      </c>
      <c r="F187" s="5">
        <f>'[1]Perseus 521prots S0of1 Zscore'!B185*'[1]Perseus 521prots S0of1 unZscore'!F$3+'[1]Perseus 521prots S0of1 unZscore'!F$2</f>
        <v>21.598761874911144</v>
      </c>
      <c r="G187" s="5">
        <f>'[1]Perseus 521prots S0of1 Zscore'!C185*'[1]Perseus 521prots S0of1 unZscore'!G$3+'[1]Perseus 521prots S0of1 unZscore'!G$2</f>
        <v>21.872837589508258</v>
      </c>
      <c r="H187" s="5">
        <f>'[1]Perseus 521prots S0of1 Zscore'!D185*'[1]Perseus 521prots S0of1 unZscore'!H$3+'[1]Perseus 521prots S0of1 unZscore'!H$2</f>
        <v>22.095524693578398</v>
      </c>
      <c r="I187" s="5">
        <f>'[1]Perseus 521prots S0of1 Zscore'!E185*'[1]Perseus 521prots S0of1 unZscore'!I$3+'[1]Perseus 521prots S0of1 unZscore'!I$2</f>
        <v>21.525972250366177</v>
      </c>
      <c r="J187" s="5">
        <f>'[1]Perseus 521prots S0of1 Zscore'!F185*'[1]Perseus 521prots S0of1 unZscore'!J$3+'[1]Perseus 521prots S0of1 unZscore'!J$2</f>
        <v>21.251771588218382</v>
      </c>
      <c r="K187" s="5">
        <f>'[1]Perseus 521prots S0of1 Zscore'!G185*'[1]Perseus 521prots S0of1 unZscore'!K$3+'[1]Perseus 521prots S0of1 unZscore'!K$2</f>
        <v>19.522411858522869</v>
      </c>
      <c r="L187" s="5">
        <f>'[1]Perseus 521prots S0of1 Zscore'!H185*'[1]Perseus 521prots S0of1 unZscore'!L$3+'[1]Perseus 521prots S0of1 unZscore'!L$2</f>
        <v>19.574524462127645</v>
      </c>
      <c r="M187" s="5">
        <f>'[1]Perseus 521prots S0of1 Zscore'!I185*'[1]Perseus 521prots S0of1 unZscore'!M$3+'[1]Perseus 521prots S0of1 unZscore'!M$2</f>
        <v>18.939475587367937</v>
      </c>
      <c r="N187" s="5">
        <f>'[1]Perseus 521prots S0of1 Zscore'!J185*'[1]Perseus 521prots S0of1 unZscore'!N$3+'[1]Perseus 521prots S0of1 unZscore'!N$2</f>
        <v>19.099455990600564</v>
      </c>
      <c r="O187" t="s">
        <v>36</v>
      </c>
      <c r="P187" t="s">
        <v>37</v>
      </c>
      <c r="Q187" t="s">
        <v>38</v>
      </c>
      <c r="R187">
        <v>0</v>
      </c>
      <c r="S187">
        <v>13.29890631</v>
      </c>
      <c r="T187">
        <v>10</v>
      </c>
      <c r="U187">
        <v>5</v>
      </c>
      <c r="V187" t="s">
        <v>39</v>
      </c>
      <c r="W187">
        <v>4</v>
      </c>
      <c r="X187">
        <v>2.40379643474117</v>
      </c>
      <c r="Y187">
        <v>0</v>
      </c>
      <c r="Z187">
        <v>1.6066295789554701</v>
      </c>
      <c r="AA187">
        <v>2.40379643474117</v>
      </c>
      <c r="AB187">
        <v>1.26609243371989</v>
      </c>
      <c r="AC187" t="s">
        <v>590</v>
      </c>
      <c r="AD187" t="s">
        <v>591</v>
      </c>
      <c r="AE187" t="s">
        <v>42</v>
      </c>
      <c r="AF187" t="s">
        <v>592</v>
      </c>
    </row>
    <row r="188" spans="2:32" x14ac:dyDescent="0.2">
      <c r="B188" s="5">
        <f t="shared" si="6"/>
        <v>2.7016325891601944</v>
      </c>
      <c r="C188" s="5">
        <f t="shared" si="7"/>
        <v>22.12690853273611</v>
      </c>
      <c r="D188" s="5">
        <f t="shared" si="8"/>
        <v>19.425275943575915</v>
      </c>
      <c r="E188" s="5">
        <f>'[1]Perseus 521prots S0of1 Zscore'!A186*'[1]Perseus 521prots S0of1 unZscore'!E$3+'[1]Perseus 521prots S0of1 unZscore'!E$2</f>
        <v>22.086536820959285</v>
      </c>
      <c r="F188" s="5">
        <f>'[1]Perseus 521prots S0of1 Zscore'!B186*'[1]Perseus 521prots S0of1 unZscore'!F$3+'[1]Perseus 521prots S0of1 unZscore'!F$2</f>
        <v>20.835068448471979</v>
      </c>
      <c r="G188" s="5">
        <f>'[1]Perseus 521prots S0of1 Zscore'!C186*'[1]Perseus 521prots S0of1 unZscore'!G$3+'[1]Perseus 521prots S0of1 unZscore'!G$2</f>
        <v>22.561914742588961</v>
      </c>
      <c r="H188" s="5">
        <f>'[1]Perseus 521prots S0of1 Zscore'!D186*'[1]Perseus 521prots S0of1 unZscore'!H$3+'[1]Perseus 521prots S0of1 unZscore'!H$2</f>
        <v>22.799262347400102</v>
      </c>
      <c r="I188" s="5">
        <f>'[1]Perseus 521prots S0of1 Zscore'!E186*'[1]Perseus 521prots S0of1 unZscore'!I$3+'[1]Perseus 521prots S0of1 unZscore'!I$2</f>
        <v>22.351760304260218</v>
      </c>
      <c r="J188" s="5">
        <f>'[1]Perseus 521prots S0of1 Zscore'!F186*'[1]Perseus 521prots S0of1 unZscore'!J$3+'[1]Perseus 521prots S0of1 unZscore'!J$2</f>
        <v>21.128882683139278</v>
      </c>
      <c r="K188" s="5">
        <f>'[1]Perseus 521prots S0of1 Zscore'!G186*'[1]Perseus 521prots S0of1 unZscore'!K$3+'[1]Perseus 521prots S0of1 unZscore'!K$2</f>
        <v>19.44189618681666</v>
      </c>
      <c r="L188" s="5">
        <f>'[1]Perseus 521prots S0of1 Zscore'!H186*'[1]Perseus 521prots S0of1 unZscore'!L$3+'[1]Perseus 521prots S0of1 unZscore'!L$2</f>
        <v>19.016948993754358</v>
      </c>
      <c r="M188" s="5">
        <f>'[1]Perseus 521prots S0of1 Zscore'!I186*'[1]Perseus 521prots S0of1 unZscore'!M$3+'[1]Perseus 521prots S0of1 unZscore'!M$2</f>
        <v>18.884064784467139</v>
      </c>
      <c r="N188" s="5">
        <f>'[1]Perseus 521prots S0of1 Zscore'!J186*'[1]Perseus 521prots S0of1 unZscore'!N$3+'[1]Perseus 521prots S0of1 unZscore'!N$2</f>
        <v>18.654587069702131</v>
      </c>
      <c r="O188" t="s">
        <v>36</v>
      </c>
      <c r="P188" t="s">
        <v>37</v>
      </c>
      <c r="Q188" t="s">
        <v>38</v>
      </c>
      <c r="R188">
        <v>0</v>
      </c>
      <c r="S188">
        <v>13.21959116</v>
      </c>
      <c r="T188">
        <v>7</v>
      </c>
      <c r="U188">
        <v>5</v>
      </c>
      <c r="V188" t="s">
        <v>39</v>
      </c>
      <c r="W188">
        <v>4</v>
      </c>
      <c r="X188">
        <v>1.5780209472912901</v>
      </c>
      <c r="Y188">
        <v>0</v>
      </c>
      <c r="Z188">
        <v>1.82083232477307</v>
      </c>
      <c r="AA188">
        <v>1.5780209472912901</v>
      </c>
      <c r="AB188">
        <v>1.1899806360015599</v>
      </c>
      <c r="AC188" t="s">
        <v>593</v>
      </c>
      <c r="AD188" t="s">
        <v>594</v>
      </c>
      <c r="AE188" t="s">
        <v>42</v>
      </c>
      <c r="AF188" t="s">
        <v>595</v>
      </c>
    </row>
    <row r="189" spans="2:32" x14ac:dyDescent="0.2">
      <c r="B189" s="5">
        <f t="shared" si="6"/>
        <v>2.1765571071809475</v>
      </c>
      <c r="C189" s="5">
        <f t="shared" si="7"/>
        <v>21.843054834009962</v>
      </c>
      <c r="D189" s="5">
        <f t="shared" si="8"/>
        <v>19.666497726829014</v>
      </c>
      <c r="E189" s="5">
        <f>'[1]Perseus 521prots S0of1 Zscore'!A187*'[1]Perseus 521prots S0of1 unZscore'!E$3+'[1]Perseus 521prots S0of1 unZscore'!E$2</f>
        <v>22.675913902446613</v>
      </c>
      <c r="F189" s="5">
        <f>'[1]Perseus 521prots S0of1 Zscore'!B187*'[1]Perseus 521prots S0of1 unZscore'!F$3+'[1]Perseus 521prots S0of1 unZscore'!F$2</f>
        <v>23.445896846580464</v>
      </c>
      <c r="G189" s="5">
        <f>'[1]Perseus 521prots S0of1 Zscore'!C187*'[1]Perseus 521prots S0of1 unZscore'!G$3+'[1]Perseus 521prots S0of1 unZscore'!G$2</f>
        <v>21.205316501641239</v>
      </c>
      <c r="H189" s="5">
        <f>'[1]Perseus 521prots S0of1 Zscore'!D187*'[1]Perseus 521prots S0of1 unZscore'!H$3+'[1]Perseus 521prots S0of1 unZscore'!H$2</f>
        <v>21.231082405984317</v>
      </c>
      <c r="I189" s="5">
        <f>'[1]Perseus 521prots S0of1 Zscore'!E187*'[1]Perseus 521prots S0of1 unZscore'!I$3+'[1]Perseus 521prots S0of1 unZscore'!I$2</f>
        <v>20.657064513397181</v>
      </c>
      <c r="J189" s="5">
        <f>'[1]Perseus 521prots S0of1 Zscore'!F187*'[1]Perseus 521prots S0of1 unZscore'!J$3+'[1]Perseus 521prots S0of1 unZscore'!J$2</f>
        <v>21.836988697779159</v>
      </c>
      <c r="K189" s="5">
        <f>'[1]Perseus 521prots S0of1 Zscore'!G187*'[1]Perseus 521prots S0of1 unZscore'!K$3+'[1]Perseus 521prots S0of1 unZscore'!K$2</f>
        <v>19.78291948590276</v>
      </c>
      <c r="L189" s="5">
        <f>'[1]Perseus 521prots S0of1 Zscore'!H187*'[1]Perseus 521prots S0of1 unZscore'!L$3+'[1]Perseus 521prots S0of1 unZscore'!L$2</f>
        <v>18.901101342272728</v>
      </c>
      <c r="M189" s="5">
        <f>'[1]Perseus 521prots S0of1 Zscore'!I187*'[1]Perseus 521prots S0of1 unZscore'!M$3+'[1]Perseus 521prots S0of1 unZscore'!M$2</f>
        <v>19.07917331290237</v>
      </c>
      <c r="N189" s="5">
        <f>'[1]Perseus 521prots S0of1 Zscore'!J187*'[1]Perseus 521prots S0of1 unZscore'!N$3+'[1]Perseus 521prots S0of1 unZscore'!N$2</f>
        <v>18.732305795288063</v>
      </c>
      <c r="O189" t="s">
        <v>36</v>
      </c>
      <c r="P189" t="s">
        <v>37</v>
      </c>
      <c r="Q189" t="s">
        <v>38</v>
      </c>
      <c r="R189">
        <v>0</v>
      </c>
      <c r="S189">
        <v>13.19292838</v>
      </c>
      <c r="T189">
        <v>13</v>
      </c>
      <c r="U189">
        <v>2</v>
      </c>
      <c r="V189" t="s">
        <v>39</v>
      </c>
      <c r="W189">
        <v>2</v>
      </c>
      <c r="X189">
        <v>1.8103121955125701</v>
      </c>
      <c r="Y189">
        <v>0</v>
      </c>
      <c r="Z189">
        <v>1.4835505127906701</v>
      </c>
      <c r="AA189">
        <v>1.8103121955125701</v>
      </c>
      <c r="AB189">
        <v>1.0858017213853399</v>
      </c>
      <c r="AC189" t="s">
        <v>596</v>
      </c>
      <c r="AD189" t="s">
        <v>597</v>
      </c>
      <c r="AE189" t="s">
        <v>42</v>
      </c>
      <c r="AF189" t="s">
        <v>598</v>
      </c>
    </row>
    <row r="190" spans="2:32" x14ac:dyDescent="0.2">
      <c r="B190" s="5">
        <f t="shared" si="6"/>
        <v>2.9063720929175538</v>
      </c>
      <c r="C190" s="5">
        <f t="shared" si="7"/>
        <v>22.776009302237583</v>
      </c>
      <c r="D190" s="5">
        <f t="shared" si="8"/>
        <v>19.869637209320029</v>
      </c>
      <c r="E190" s="5">
        <f>'[1]Perseus 521prots S0of1 Zscore'!A188*'[1]Perseus 521prots S0of1 unZscore'!E$3+'[1]Perseus 521prots S0of1 unZscore'!E$2</f>
        <v>24.01550134330985</v>
      </c>
      <c r="F190" s="5">
        <f>'[1]Perseus 521prots S0of1 Zscore'!B188*'[1]Perseus 521prots S0of1 unZscore'!F$3+'[1]Perseus 521prots S0of1 unZscore'!F$2</f>
        <v>22.785538632059055</v>
      </c>
      <c r="G190" s="5">
        <f>'[1]Perseus 521prots S0of1 Zscore'!C188*'[1]Perseus 521prots S0of1 unZscore'!G$3+'[1]Perseus 521prots S0of1 unZscore'!G$2</f>
        <v>22.618221643471681</v>
      </c>
      <c r="H190" s="5">
        <f>'[1]Perseus 521prots S0of1 Zscore'!D188*'[1]Perseus 521prots S0of1 unZscore'!H$3+'[1]Perseus 521prots S0of1 unZscore'!H$2</f>
        <v>21.940761177137407</v>
      </c>
      <c r="I190" s="5">
        <f>'[1]Perseus 521prots S0of1 Zscore'!E188*'[1]Perseus 521prots S0of1 unZscore'!I$3+'[1]Perseus 521prots S0of1 unZscore'!I$2</f>
        <v>22.520023715209923</v>
      </c>
      <c r="J190" s="5">
        <f>'[1]Perseus 521prots S0of1 Zscore'!F188*'[1]Perseus 521prots S0of1 unZscore'!J$3+'[1]Perseus 521prots S0of1 unZscore'!J$2</f>
        <v>22.32898496063946</v>
      </c>
      <c r="K190" s="5">
        <f>'[1]Perseus 521prots S0of1 Zscore'!G188*'[1]Perseus 521prots S0of1 unZscore'!K$3+'[1]Perseus 521prots S0of1 unZscore'!K$2</f>
        <v>19.719590796625596</v>
      </c>
      <c r="L190" s="5">
        <f>'[1]Perseus 521prots S0of1 Zscore'!H188*'[1]Perseus 521prots S0of1 unZscore'!L$3+'[1]Perseus 521prots S0of1 unZscore'!L$2</f>
        <v>18.584494733858069</v>
      </c>
      <c r="M190" s="5">
        <f>'[1]Perseus 521prots S0of1 Zscore'!I188*'[1]Perseus 521prots S0of1 unZscore'!M$3+'[1]Perseus 521prots S0of1 unZscore'!M$2</f>
        <v>19.995974103450692</v>
      </c>
      <c r="N190" s="5">
        <f>'[1]Perseus 521prots S0of1 Zscore'!J188*'[1]Perseus 521prots S0of1 unZscore'!N$3+'[1]Perseus 521prots S0of1 unZscore'!N$2</f>
        <v>18.719141452026342</v>
      </c>
      <c r="O190" t="s">
        <v>36</v>
      </c>
      <c r="P190" t="s">
        <v>37</v>
      </c>
      <c r="Q190" t="s">
        <v>38</v>
      </c>
      <c r="R190">
        <v>0</v>
      </c>
      <c r="S190">
        <v>12.40709519</v>
      </c>
      <c r="T190">
        <v>13</v>
      </c>
      <c r="U190">
        <v>7</v>
      </c>
      <c r="V190" t="s">
        <v>39</v>
      </c>
      <c r="W190">
        <v>4</v>
      </c>
      <c r="X190">
        <v>1.79919217008305</v>
      </c>
      <c r="Y190">
        <v>0</v>
      </c>
      <c r="Z190">
        <v>1.88122895359992</v>
      </c>
      <c r="AA190">
        <v>1.79919217008305</v>
      </c>
      <c r="AB190">
        <v>1.2814113059001</v>
      </c>
      <c r="AC190" t="s">
        <v>599</v>
      </c>
      <c r="AD190" t="s">
        <v>600</v>
      </c>
      <c r="AE190" t="s">
        <v>42</v>
      </c>
      <c r="AF190" t="s">
        <v>601</v>
      </c>
    </row>
    <row r="191" spans="2:32" x14ac:dyDescent="0.2">
      <c r="B191" s="5">
        <f t="shared" si="6"/>
        <v>1.9035482831671757</v>
      </c>
      <c r="C191" s="5">
        <f t="shared" si="7"/>
        <v>21.612574902872996</v>
      </c>
      <c r="D191" s="5">
        <f t="shared" si="8"/>
        <v>19.709026619705821</v>
      </c>
      <c r="E191" s="5">
        <f>'[1]Perseus 521prots S0of1 Zscore'!A189*'[1]Perseus 521prots S0of1 unZscore'!E$3+'[1]Perseus 521prots S0of1 unZscore'!E$2</f>
        <v>23.793802310824379</v>
      </c>
      <c r="F191" s="5">
        <f>'[1]Perseus 521prots S0of1 Zscore'!B189*'[1]Perseus 521prots S0of1 unZscore'!F$3+'[1]Perseus 521prots S0of1 unZscore'!F$2</f>
        <v>21.063033814430195</v>
      </c>
      <c r="G191" s="5">
        <f>'[1]Perseus 521prots S0of1 Zscore'!C189*'[1]Perseus 521prots S0of1 unZscore'!G$3+'[1]Perseus 521prots S0of1 unZscore'!G$2</f>
        <v>21.228638788646425</v>
      </c>
      <c r="H191" s="5">
        <f>'[1]Perseus 521prots S0of1 Zscore'!D189*'[1]Perseus 521prots S0of1 unZscore'!H$3+'[1]Perseus 521prots S0of1 unZscore'!H$2</f>
        <v>20.547906744569456</v>
      </c>
      <c r="I191" s="5">
        <f>'[1]Perseus 521prots S0of1 Zscore'!E189*'[1]Perseus 521prots S0of1 unZscore'!I$3+'[1]Perseus 521prots S0of1 unZscore'!I$2</f>
        <v>21.42949285589453</v>
      </c>
      <c r="J191" s="5">
        <f>'[1]Perseus 521prots S0of1 Zscore'!F189*'[1]Perseus 521prots S0of1 unZscore'!J$3+'[1]Perseus 521prots S0of1 unZscore'!J$2</f>
        <v>21.037359242717905</v>
      </c>
      <c r="K191" s="5">
        <f>'[1]Perseus 521prots S0of1 Zscore'!G189*'[1]Perseus 521prots S0of1 unZscore'!K$3+'[1]Perseus 521prots S0of1 unZscore'!K$2</f>
        <v>20.446542053848475</v>
      </c>
      <c r="L191" s="5">
        <f>'[1]Perseus 521prots S0of1 Zscore'!H189*'[1]Perseus 521prots S0of1 unZscore'!L$3+'[1]Perseus 521prots S0of1 unZscore'!L$2</f>
        <v>18.595886530065499</v>
      </c>
      <c r="M191" s="5">
        <f>'[1]Perseus 521prots S0of1 Zscore'!I189*'[1]Perseus 521prots S0of1 unZscore'!M$3+'[1]Perseus 521prots S0of1 unZscore'!M$2</f>
        <v>18.866890862107205</v>
      </c>
      <c r="N191" s="5">
        <f>'[1]Perseus 521prots S0of1 Zscore'!J189*'[1]Perseus 521prots S0of1 unZscore'!N$3+'[1]Perseus 521prots S0of1 unZscore'!N$2</f>
        <v>19.598454409790023</v>
      </c>
      <c r="O191" t="s">
        <v>36</v>
      </c>
      <c r="P191" t="s">
        <v>37</v>
      </c>
      <c r="Q191" t="s">
        <v>38</v>
      </c>
      <c r="R191">
        <v>0</v>
      </c>
      <c r="S191">
        <v>12.248344599999999</v>
      </c>
      <c r="T191">
        <v>9</v>
      </c>
      <c r="U191">
        <v>3</v>
      </c>
      <c r="V191" t="s">
        <v>39</v>
      </c>
      <c r="W191">
        <v>3</v>
      </c>
      <c r="X191">
        <v>2.1147475548920802</v>
      </c>
      <c r="Y191">
        <v>0</v>
      </c>
      <c r="Z191">
        <v>1.31567981401458</v>
      </c>
      <c r="AA191">
        <v>2.1147475548920802</v>
      </c>
      <c r="AB191">
        <v>1.0400759037677201</v>
      </c>
      <c r="AC191" t="s">
        <v>602</v>
      </c>
      <c r="AD191" t="s">
        <v>603</v>
      </c>
      <c r="AE191" t="s">
        <v>42</v>
      </c>
      <c r="AF191" t="s">
        <v>604</v>
      </c>
    </row>
    <row r="192" spans="2:32" x14ac:dyDescent="0.2">
      <c r="B192" s="5">
        <f t="shared" si="6"/>
        <v>2.3552270510160866</v>
      </c>
      <c r="C192" s="5">
        <f t="shared" si="7"/>
        <v>21.306317246550279</v>
      </c>
      <c r="D192" s="5">
        <f t="shared" si="8"/>
        <v>18.951090195534192</v>
      </c>
      <c r="E192" s="5">
        <f>'[1]Perseus 521prots S0of1 Zscore'!A190*'[1]Perseus 521prots S0of1 unZscore'!E$3+'[1]Perseus 521prots S0of1 unZscore'!E$2</f>
        <v>21.281783474758253</v>
      </c>
      <c r="F192" s="5">
        <f>'[1]Perseus 521prots S0of1 Zscore'!B190*'[1]Perseus 521prots S0of1 unZscore'!F$3+'[1]Perseus 521prots S0of1 unZscore'!F$2</f>
        <v>20.592516094028909</v>
      </c>
      <c r="G192" s="5">
        <f>'[1]Perseus 521prots S0of1 Zscore'!C190*'[1]Perseus 521prots S0of1 unZscore'!G$3+'[1]Perseus 521prots S0of1 unZscore'!G$2</f>
        <v>22.202086447381937</v>
      </c>
      <c r="H192" s="5">
        <f>'[1]Perseus 521prots S0of1 Zscore'!D190*'[1]Perseus 521prots S0of1 unZscore'!H$3+'[1]Perseus 521prots S0of1 unZscore'!H$2</f>
        <v>20.948766066744842</v>
      </c>
      <c r="I192" s="5">
        <f>'[1]Perseus 521prots S0of1 Zscore'!E190*'[1]Perseus 521prots S0of1 unZscore'!I$3+'[1]Perseus 521prots S0of1 unZscore'!I$2</f>
        <v>21.506434149837457</v>
      </c>
      <c r="J192" s="5">
        <f>'[1]Perseus 521prots S0of1 Zscore'!F190*'[1]Perseus 521prots S0of1 unZscore'!J$3+'[1]Perseus 521prots S0of1 unZscore'!J$2</f>
        <v>19.534605575001223</v>
      </c>
      <c r="K192" s="5">
        <f>'[1]Perseus 521prots S0of1 Zscore'!G190*'[1]Perseus 521prots S0of1 unZscore'!K$3+'[1]Perseus 521prots S0of1 unZscore'!K$2</f>
        <v>19.015022867977589</v>
      </c>
      <c r="L192" s="5">
        <f>'[1]Perseus 521prots S0of1 Zscore'!H190*'[1]Perseus 521prots S0of1 unZscore'!L$3+'[1]Perseus 521prots S0of1 unZscore'!L$2</f>
        <v>18.536115505456884</v>
      </c>
      <c r="M192" s="5">
        <f>'[1]Perseus 521prots S0of1 Zscore'!I190*'[1]Perseus 521prots S0of1 unZscore'!M$3+'[1]Perseus 521prots S0of1 unZscore'!M$2</f>
        <v>19.041670252501884</v>
      </c>
      <c r="N192" s="5">
        <f>'[1]Perseus 521prots S0of1 Zscore'!J190*'[1]Perseus 521prots S0of1 unZscore'!N$3+'[1]Perseus 521prots S0of1 unZscore'!N$2</f>
        <v>18.628036776733378</v>
      </c>
      <c r="O192" t="s">
        <v>36</v>
      </c>
      <c r="P192" t="s">
        <v>37</v>
      </c>
      <c r="Q192" t="s">
        <v>38</v>
      </c>
      <c r="R192">
        <v>0</v>
      </c>
      <c r="S192">
        <v>12.097827929999999</v>
      </c>
      <c r="T192">
        <v>5</v>
      </c>
      <c r="U192">
        <v>1</v>
      </c>
      <c r="V192" t="s">
        <v>39</v>
      </c>
      <c r="W192">
        <v>4</v>
      </c>
      <c r="X192">
        <v>1.85490777937934</v>
      </c>
      <c r="Y192">
        <v>0</v>
      </c>
      <c r="Z192">
        <v>1.62949506863951</v>
      </c>
      <c r="AA192">
        <v>1.85490777937934</v>
      </c>
      <c r="AB192">
        <v>1.17210274844521</v>
      </c>
      <c r="AC192" t="s">
        <v>605</v>
      </c>
      <c r="AD192" t="s">
        <v>606</v>
      </c>
      <c r="AE192" t="s">
        <v>42</v>
      </c>
      <c r="AF192" t="s">
        <v>607</v>
      </c>
    </row>
    <row r="193" spans="2:32" x14ac:dyDescent="0.2">
      <c r="B193" s="5">
        <f t="shared" si="6"/>
        <v>2.6447595643520287</v>
      </c>
      <c r="C193" s="5">
        <f t="shared" si="7"/>
        <v>22.825096732305248</v>
      </c>
      <c r="D193" s="5">
        <f t="shared" si="8"/>
        <v>20.180337167953219</v>
      </c>
      <c r="E193" s="5">
        <f>'[1]Perseus 521prots S0of1 Zscore'!A191*'[1]Perseus 521prots S0of1 unZscore'!E$3+'[1]Perseus 521prots S0of1 unZscore'!E$2</f>
        <v>23.968890610039217</v>
      </c>
      <c r="F193" s="5">
        <f>'[1]Perseus 521prots S0of1 Zscore'!B191*'[1]Perseus 521prots S0of1 unZscore'!F$3+'[1]Perseus 521prots S0of1 unZscore'!F$2</f>
        <v>22.464510748600915</v>
      </c>
      <c r="G193" s="5">
        <f>'[1]Perseus 521prots S0of1 Zscore'!C191*'[1]Perseus 521prots S0of1 unZscore'!G$3+'[1]Perseus 521prots S0of1 unZscore'!G$2</f>
        <v>22.458374039840663</v>
      </c>
      <c r="H193" s="5">
        <f>'[1]Perseus 521prots S0of1 Zscore'!D191*'[1]Perseus 521prots S0of1 unZscore'!H$3+'[1]Perseus 521prots S0of1 unZscore'!H$2</f>
        <v>22.418579835921438</v>
      </c>
      <c r="I193" s="5">
        <f>'[1]Perseus 521prots S0of1 Zscore'!E191*'[1]Perseus 521prots S0of1 unZscore'!I$3+'[1]Perseus 521prots S0of1 unZscore'!I$2</f>
        <v>22.815128427123987</v>
      </c>
      <c r="J193" s="5">
        <f>'[1]Perseus 521prots S0of1 Zscore'!F191*'[1]Perseus 521prots S0of1 unZscore'!J$3+'[1]Perseus 521prots S0of1 unZscore'!J$2</f>
        <v>22.187080292326193</v>
      </c>
      <c r="K193" s="5">
        <f>'[1]Perseus 521prots S0of1 Zscore'!G191*'[1]Perseus 521prots S0of1 unZscore'!K$3+'[1]Perseus 521prots S0of1 unZscore'!K$2</f>
        <v>18.894397197413422</v>
      </c>
      <c r="L193" s="5">
        <f>'[1]Perseus 521prots S0of1 Zscore'!H191*'[1]Perseus 521prots S0of1 unZscore'!L$3+'[1]Perseus 521prots S0of1 unZscore'!L$2</f>
        <v>20.309763193535765</v>
      </c>
      <c r="M193" s="5">
        <f>'[1]Perseus 521prots S0of1 Zscore'!I191*'[1]Perseus 521prots S0of1 unZscore'!M$3+'[1]Perseus 521prots S0of1 unZscore'!M$2</f>
        <v>19.134071764767096</v>
      </c>
      <c r="N193" s="5">
        <f>'[1]Perseus 521prots S0of1 Zscore'!J191*'[1]Perseus 521prots S0of1 unZscore'!N$3+'[1]Perseus 521prots S0of1 unZscore'!N$2</f>
        <v>20.376373391723611</v>
      </c>
      <c r="O193" t="s">
        <v>36</v>
      </c>
      <c r="P193" t="s">
        <v>37</v>
      </c>
      <c r="Q193" t="s">
        <v>38</v>
      </c>
      <c r="R193">
        <v>8.3681999999999995E-4</v>
      </c>
      <c r="S193">
        <v>11.09834622</v>
      </c>
      <c r="T193">
        <v>10</v>
      </c>
      <c r="U193">
        <v>3</v>
      </c>
      <c r="V193" t="s">
        <v>39</v>
      </c>
      <c r="W193">
        <v>3</v>
      </c>
      <c r="X193">
        <v>2.2517717491244702</v>
      </c>
      <c r="Y193">
        <v>0</v>
      </c>
      <c r="Z193">
        <v>1.68528879284858</v>
      </c>
      <c r="AA193">
        <v>2.2517717491244702</v>
      </c>
      <c r="AB193">
        <v>1.28580775652158</v>
      </c>
      <c r="AC193" t="s">
        <v>608</v>
      </c>
      <c r="AD193" t="s">
        <v>609</v>
      </c>
      <c r="AE193" t="s">
        <v>42</v>
      </c>
      <c r="AF193" t="s">
        <v>610</v>
      </c>
    </row>
    <row r="194" spans="2:32" x14ac:dyDescent="0.2">
      <c r="B194" s="5">
        <f t="shared" si="6"/>
        <v>2.9990293068480369</v>
      </c>
      <c r="C194" s="5">
        <f t="shared" si="7"/>
        <v>22.848333063180398</v>
      </c>
      <c r="D194" s="5">
        <f t="shared" si="8"/>
        <v>19.849303756332361</v>
      </c>
      <c r="E194" s="5">
        <f>'[1]Perseus 521prots S0of1 Zscore'!A192*'[1]Perseus 521prots S0of1 unZscore'!E$3+'[1]Perseus 521prots S0of1 unZscore'!E$2</f>
        <v>22.677878415882574</v>
      </c>
      <c r="F194" s="5">
        <f>'[1]Perseus 521prots S0of1 Zscore'!B192*'[1]Perseus 521prots S0of1 unZscore'!F$3+'[1]Perseus 521prots S0of1 unZscore'!F$2</f>
        <v>21.711843342983677</v>
      </c>
      <c r="G194" s="5">
        <f>'[1]Perseus 521prots S0of1 Zscore'!C192*'[1]Perseus 521prots S0of1 unZscore'!G$3+'[1]Perseus 521prots S0of1 unZscore'!G$2</f>
        <v>23.409170817708919</v>
      </c>
      <c r="H194" s="5">
        <f>'[1]Perseus 521prots S0of1 Zscore'!D192*'[1]Perseus 521prots S0of1 unZscore'!H$3+'[1]Perseus 521prots S0of1 unZscore'!H$2</f>
        <v>23.498237726509473</v>
      </c>
      <c r="I194" s="5">
        <f>'[1]Perseus 521prots S0of1 Zscore'!E192*'[1]Perseus 521prots S0of1 unZscore'!I$3+'[1]Perseus 521prots S0of1 unZscore'!I$2</f>
        <v>22.944535012817347</v>
      </c>
      <c r="J194" s="5">
        <f>'[1]Perseus 521prots S0of1 Zscore'!F192*'[1]Perseus 521prots S0of1 unZscore'!J$3+'[1]Perseus 521prots S0of1 unZscore'!J$2</f>
        <v>19.739191434073433</v>
      </c>
      <c r="K194" s="5">
        <f>'[1]Perseus 521prots S0of1 Zscore'!G192*'[1]Perseus 521prots S0of1 unZscore'!K$3+'[1]Perseus 521prots S0of1 unZscore'!K$2</f>
        <v>20.80109150624272</v>
      </c>
      <c r="L194" s="5">
        <f>'[1]Perseus 521prots S0of1 Zscore'!H192*'[1]Perseus 521prots S0of1 unZscore'!L$3+'[1]Perseus 521prots S0of1 unZscore'!L$2</f>
        <v>19.268562079405747</v>
      </c>
      <c r="M194" s="5">
        <f>'[1]Perseus 521prots S0of1 Zscore'!I192*'[1]Perseus 521prots S0of1 unZscore'!M$3+'[1]Perseus 521prots S0of1 unZscore'!M$2</f>
        <v>19.184199906349104</v>
      </c>
      <c r="N194" s="5">
        <f>'[1]Perseus 521prots S0of1 Zscore'!J192*'[1]Perseus 521prots S0of1 unZscore'!N$3+'[1]Perseus 521prots S0of1 unZscore'!N$2</f>
        <v>20.253473855590798</v>
      </c>
      <c r="O194" t="s">
        <v>36</v>
      </c>
      <c r="P194" t="s">
        <v>37</v>
      </c>
      <c r="Q194" t="s">
        <v>38</v>
      </c>
      <c r="R194">
        <v>9.7817909999999998E-3</v>
      </c>
      <c r="S194">
        <v>9.0287756459999997</v>
      </c>
      <c r="T194">
        <v>1</v>
      </c>
      <c r="U194">
        <v>1</v>
      </c>
      <c r="V194" t="s">
        <v>39</v>
      </c>
      <c r="W194">
        <v>4</v>
      </c>
      <c r="X194">
        <v>1.9457747714092799</v>
      </c>
      <c r="Y194">
        <v>0</v>
      </c>
      <c r="Z194">
        <v>1.9104986190795801</v>
      </c>
      <c r="AA194">
        <v>1.9457747714092799</v>
      </c>
      <c r="AB194">
        <v>1.3357819247810601</v>
      </c>
      <c r="AC194" t="s">
        <v>611</v>
      </c>
      <c r="AD194" t="s">
        <v>612</v>
      </c>
      <c r="AE194" t="s">
        <v>42</v>
      </c>
      <c r="AF194" t="s">
        <v>613</v>
      </c>
    </row>
    <row r="195" spans="2:32" x14ac:dyDescent="0.2">
      <c r="B195" s="5">
        <f t="shared" si="6"/>
        <v>2.011894923389935</v>
      </c>
      <c r="C195" s="5">
        <f t="shared" si="7"/>
        <v>21.832827938809739</v>
      </c>
      <c r="D195" s="5">
        <f t="shared" si="8"/>
        <v>19.820933015419804</v>
      </c>
      <c r="E195" s="5">
        <f>'[1]Perseus 521prots S0of1 Zscore'!A193*'[1]Perseus 521prots S0of1 unZscore'!E$3+'[1]Perseus 521prots S0of1 unZscore'!E$2</f>
        <v>22.319040661714958</v>
      </c>
      <c r="F195" s="5">
        <f>'[1]Perseus 521prots S0of1 Zscore'!B193*'[1]Perseus 521prots S0of1 unZscore'!F$3+'[1]Perseus 521prots S0of1 unZscore'!F$2</f>
        <v>21.478318230074603</v>
      </c>
      <c r="G195" s="5">
        <f>'[1]Perseus 521prots S0of1 Zscore'!C193*'[1]Perseus 521prots S0of1 unZscore'!G$3+'[1]Perseus 521prots S0of1 unZscore'!G$2</f>
        <v>21.922257222068275</v>
      </c>
      <c r="H195" s="5">
        <f>'[1]Perseus 521prots S0of1 Zscore'!D193*'[1]Perseus 521prots S0of1 unZscore'!H$3+'[1]Perseus 521prots S0of1 unZscore'!H$2</f>
        <v>21.502599913046144</v>
      </c>
      <c r="I195" s="5">
        <f>'[1]Perseus 521prots S0of1 Zscore'!E193*'[1]Perseus 521prots S0of1 unZscore'!I$3+'[1]Perseus 521prots S0of1 unZscore'!I$2</f>
        <v>21.941923667144739</v>
      </c>
      <c r="J195" s="5">
        <f>'[1]Perseus 521prots S0of1 Zscore'!F193*'[1]Perseus 521prots S0of1 unZscore'!J$3+'[1]Perseus 521prots S0of1 unZscore'!J$2</f>
        <v>21.54381273533998</v>
      </c>
      <c r="K195" s="5">
        <f>'[1]Perseus 521prots S0of1 Zscore'!G193*'[1]Perseus 521prots S0of1 unZscore'!K$3+'[1]Perseus 521prots S0of1 unZscore'!K$2</f>
        <v>20.097147433149782</v>
      </c>
      <c r="L195" s="5">
        <f>'[1]Perseus 521prots S0of1 Zscore'!H193*'[1]Perseus 521prots S0of1 unZscore'!L$3+'[1]Perseus 521prots S0of1 unZscore'!L$2</f>
        <v>19.120066403198201</v>
      </c>
      <c r="M195" s="5">
        <f>'[1]Perseus 521prots S0of1 Zscore'!I193*'[1]Perseus 521prots S0of1 unZscore'!M$3+'[1]Perseus 521prots S0of1 unZscore'!M$2</f>
        <v>18.719663954019463</v>
      </c>
      <c r="N195" s="5">
        <f>'[1]Perseus 521prots S0of1 Zscore'!J193*'[1]Perseus 521prots S0of1 unZscore'!N$3+'[1]Perseus 521prots S0of1 unZscore'!N$2</f>
        <v>19.623974551391584</v>
      </c>
      <c r="O195" t="s">
        <v>36</v>
      </c>
      <c r="P195" t="s">
        <v>37</v>
      </c>
      <c r="Q195" t="s">
        <v>38</v>
      </c>
      <c r="R195">
        <v>0</v>
      </c>
      <c r="S195">
        <v>20.263939969999999</v>
      </c>
      <c r="T195">
        <v>10</v>
      </c>
      <c r="U195">
        <v>4</v>
      </c>
      <c r="V195" t="s">
        <v>39</v>
      </c>
      <c r="W195">
        <v>4</v>
      </c>
      <c r="X195">
        <v>1.62328050675774</v>
      </c>
      <c r="Y195">
        <v>6.4864864864864796E-4</v>
      </c>
      <c r="Z195">
        <v>1.39818944539874</v>
      </c>
      <c r="AA195">
        <v>1.62328050675774</v>
      </c>
      <c r="AB195">
        <v>1.00307435731141</v>
      </c>
      <c r="AC195" t="s">
        <v>614</v>
      </c>
      <c r="AD195" t="s">
        <v>615</v>
      </c>
      <c r="AE195" t="s">
        <v>42</v>
      </c>
      <c r="AF195" t="s">
        <v>616</v>
      </c>
    </row>
    <row r="196" spans="2:32" x14ac:dyDescent="0.2">
      <c r="B196" s="5">
        <f t="shared" si="6"/>
        <v>2.3283898148470961</v>
      </c>
      <c r="C196" s="5">
        <f t="shared" si="7"/>
        <v>23.439185207753727</v>
      </c>
      <c r="D196" s="5">
        <f t="shared" si="8"/>
        <v>21.110795392906631</v>
      </c>
      <c r="E196" s="5">
        <f>'[1]Perseus 521prots S0of1 Zscore'!A194*'[1]Perseus 521prots S0of1 unZscore'!E$3+'[1]Perseus 521prots S0of1 unZscore'!E$2</f>
        <v>25.635427608191943</v>
      </c>
      <c r="F196" s="5">
        <f>'[1]Perseus 521prots S0of1 Zscore'!B194*'[1]Perseus 521prots S0of1 unZscore'!F$3+'[1]Perseus 521prots S0of1 unZscore'!F$2</f>
        <v>24.168320242810189</v>
      </c>
      <c r="G196" s="5">
        <f>'[1]Perseus 521prots S0of1 Zscore'!C194*'[1]Perseus 521prots S0of1 unZscore'!G$3+'[1]Perseus 521prots S0of1 unZscore'!G$2</f>
        <v>22.793768169498406</v>
      </c>
      <c r="H196" s="5">
        <f>'[1]Perseus 521prots S0of1 Zscore'!D194*'[1]Perseus 521prots S0of1 unZscore'!H$3+'[1]Perseus 521prots S0of1 unZscore'!H$2</f>
        <v>21.929838366046461</v>
      </c>
      <c r="I196" s="5">
        <f>'[1]Perseus 521prots S0of1 Zscore'!E194*'[1]Perseus 521prots S0of1 unZscore'!I$3+'[1]Perseus 521prots S0of1 unZscore'!I$2</f>
        <v>22.668571652221644</v>
      </c>
      <c r="J196" s="5">
        <f>'[1]Perseus 521prots S0of1 Zscore'!F194*'[1]Perseus 521prots S0of1 unZscore'!J$3+'[1]Perseus 521prots S0of1 unZscore'!J$2</f>
        <v>24.052572868180249</v>
      </c>
      <c r="K196" s="5">
        <f>'[1]Perseus 521prots S0of1 Zscore'!G194*'[1]Perseus 521prots S0of1 unZscore'!K$3+'[1]Perseus 521prots S0of1 unZscore'!K$2</f>
        <v>23.578413615512815</v>
      </c>
      <c r="L196" s="5">
        <f>'[1]Perseus 521prots S0of1 Zscore'!H194*'[1]Perseus 521prots S0of1 unZscore'!L$3+'[1]Perseus 521prots S0of1 unZscore'!L$2</f>
        <v>19.162927051329582</v>
      </c>
      <c r="M196" s="5">
        <f>'[1]Perseus 521prots S0of1 Zscore'!I194*'[1]Perseus 521prots S0of1 unZscore'!M$3+'[1]Perseus 521prots S0of1 unZscore'!M$2</f>
        <v>19.108491795599392</v>
      </c>
      <c r="N196" s="5">
        <f>'[1]Perseus 521prots S0of1 Zscore'!J194*'[1]Perseus 521prots S0of1 unZscore'!N$3+'[1]Perseus 521prots S0of1 unZscore'!N$2</f>
        <v>19.651571633911114</v>
      </c>
      <c r="O196" t="s">
        <v>36</v>
      </c>
      <c r="P196" t="s">
        <v>37</v>
      </c>
      <c r="Q196" t="s">
        <v>38</v>
      </c>
      <c r="R196">
        <v>0</v>
      </c>
      <c r="S196">
        <v>22.210015129999999</v>
      </c>
      <c r="T196">
        <v>44</v>
      </c>
      <c r="U196">
        <v>12</v>
      </c>
      <c r="V196" t="s">
        <v>39</v>
      </c>
      <c r="W196">
        <v>3</v>
      </c>
      <c r="X196">
        <v>1.4151014841428</v>
      </c>
      <c r="Y196">
        <v>6.5158371040723896E-4</v>
      </c>
      <c r="Z196">
        <v>1.49832676053047</v>
      </c>
      <c r="AA196">
        <v>1.4151014841428</v>
      </c>
      <c r="AB196">
        <v>1.0035158674367</v>
      </c>
      <c r="AC196" t="s">
        <v>617</v>
      </c>
      <c r="AD196" t="s">
        <v>618</v>
      </c>
      <c r="AE196" t="s">
        <v>42</v>
      </c>
      <c r="AF196" t="s">
        <v>619</v>
      </c>
    </row>
    <row r="197" spans="2:32" x14ac:dyDescent="0.2">
      <c r="B197" s="5">
        <f t="shared" ref="B197:B260" si="9">C197-D197</f>
        <v>2.2242043653684753</v>
      </c>
      <c r="C197" s="5">
        <f t="shared" ref="C197:C260" si="10">AVERAGE(E197:I197)</f>
        <v>22.669193436788273</v>
      </c>
      <c r="D197" s="5">
        <f t="shared" ref="D197:D260" si="11">AVERAGE(J197:N197)</f>
        <v>20.444989071419798</v>
      </c>
      <c r="E197" s="5">
        <f>'[1]Perseus 521prots S0of1 Zscore'!A195*'[1]Perseus 521prots S0of1 unZscore'!E$3+'[1]Perseus 521prots S0of1 unZscore'!E$2</f>
        <v>24.035991492867446</v>
      </c>
      <c r="F197" s="5">
        <f>'[1]Perseus 521prots S0of1 Zscore'!B195*'[1]Perseus 521prots S0of1 unZscore'!F$3+'[1]Perseus 521prots S0of1 unZscore'!F$2</f>
        <v>22.422897394216019</v>
      </c>
      <c r="G197" s="5">
        <f>'[1]Perseus 521prots S0of1 Zscore'!C195*'[1]Perseus 521prots S0of1 unZscore'!G$3+'[1]Perseus 521prots S0of1 unZscore'!G$2</f>
        <v>22.210060770666562</v>
      </c>
      <c r="H197" s="5">
        <f>'[1]Perseus 521prots S0of1 Zscore'!D195*'[1]Perseus 521prots S0of1 unZscore'!H$3+'[1]Perseus 521prots S0of1 unZscore'!H$2</f>
        <v>22.128188185065898</v>
      </c>
      <c r="I197" s="5">
        <f>'[1]Perseus 521prots S0of1 Zscore'!E195*'[1]Perseus 521prots S0of1 unZscore'!I$3+'[1]Perseus 521prots S0of1 unZscore'!I$2</f>
        <v>22.548829341125451</v>
      </c>
      <c r="J197" s="5">
        <f>'[1]Perseus 521prots S0of1 Zscore'!F195*'[1]Perseus 521prots S0of1 unZscore'!J$3+'[1]Perseus 521prots S0of1 unZscore'!J$2</f>
        <v>22.486556014823897</v>
      </c>
      <c r="K197" s="5">
        <f>'[1]Perseus 521prots S0of1 Zscore'!G195*'[1]Perseus 521prots S0of1 unZscore'!K$3+'[1]Perseus 521prots S0of1 unZscore'!K$2</f>
        <v>21.826341740360824</v>
      </c>
      <c r="L197" s="5">
        <f>'[1]Perseus 521prots S0of1 Zscore'!H195*'[1]Perseus 521prots S0of1 unZscore'!L$3+'[1]Perseus 521prots S0of1 unZscore'!L$2</f>
        <v>18.216363392829855</v>
      </c>
      <c r="M197" s="5">
        <f>'[1]Perseus 521prots S0of1 Zscore'!I195*'[1]Perseus 521prots S0of1 unZscore'!M$3+'[1]Perseus 521prots S0of1 unZscore'!M$2</f>
        <v>19.276240932106894</v>
      </c>
      <c r="N197" s="5">
        <f>'[1]Perseus 521prots S0of1 Zscore'!J195*'[1]Perseus 521prots S0of1 unZscore'!N$3+'[1]Perseus 521prots S0of1 unZscore'!N$2</f>
        <v>20.419443276977514</v>
      </c>
      <c r="O197" t="s">
        <v>36</v>
      </c>
      <c r="P197" t="s">
        <v>37</v>
      </c>
      <c r="Q197" t="s">
        <v>38</v>
      </c>
      <c r="R197">
        <v>0</v>
      </c>
      <c r="S197">
        <v>19.21797991</v>
      </c>
      <c r="T197">
        <v>18</v>
      </c>
      <c r="U197">
        <v>6</v>
      </c>
      <c r="V197" t="s">
        <v>39</v>
      </c>
      <c r="W197">
        <v>3</v>
      </c>
      <c r="X197">
        <v>1.46216340193038</v>
      </c>
      <c r="Y197">
        <v>6.5454545454545399E-4</v>
      </c>
      <c r="Z197">
        <v>1.47496305704116</v>
      </c>
      <c r="AA197">
        <v>1.46216340193038</v>
      </c>
      <c r="AB197">
        <v>1.00461617326534</v>
      </c>
      <c r="AC197" t="s">
        <v>620</v>
      </c>
      <c r="AD197" t="s">
        <v>621</v>
      </c>
      <c r="AE197" t="s">
        <v>42</v>
      </c>
      <c r="AF197" t="s">
        <v>622</v>
      </c>
    </row>
    <row r="198" spans="2:32" x14ac:dyDescent="0.2">
      <c r="B198" s="5">
        <f t="shared" si="9"/>
        <v>2.1599798167997477</v>
      </c>
      <c r="C198" s="5">
        <f t="shared" si="10"/>
        <v>22.466683359105538</v>
      </c>
      <c r="D198" s="5">
        <f t="shared" si="11"/>
        <v>20.30670354230579</v>
      </c>
      <c r="E198" s="5">
        <f>'[1]Perseus 521prots S0of1 Zscore'!A196*'[1]Perseus 521prots S0of1 unZscore'!E$3+'[1]Perseus 521prots S0of1 unZscore'!E$2</f>
        <v>23.360360397696478</v>
      </c>
      <c r="F198" s="5">
        <f>'[1]Perseus 521prots S0of1 Zscore'!B196*'[1]Perseus 521prots S0of1 unZscore'!F$3+'[1]Perseus 521prots S0of1 unZscore'!F$2</f>
        <v>22.062304605209782</v>
      </c>
      <c r="G198" s="5">
        <f>'[1]Perseus 521prots S0of1 Zscore'!C196*'[1]Perseus 521prots S0of1 unZscore'!G$3+'[1]Perseus 521prots S0of1 unZscore'!G$2</f>
        <v>22.228359258985485</v>
      </c>
      <c r="H198" s="5">
        <f>'[1]Perseus 521prots S0of1 Zscore'!D196*'[1]Perseus 521prots S0of1 unZscore'!H$3+'[1]Perseus 521prots S0of1 unZscore'!H$2</f>
        <v>22.104557418584736</v>
      </c>
      <c r="I198" s="5">
        <f>'[1]Perseus 521prots S0of1 Zscore'!E196*'[1]Perseus 521prots S0of1 unZscore'!I$3+'[1]Perseus 521prots S0of1 unZscore'!I$2</f>
        <v>22.577835115051233</v>
      </c>
      <c r="J198" s="5">
        <f>'[1]Perseus 521prots S0of1 Zscore'!F196*'[1]Perseus 521prots S0of1 unZscore'!J$3+'[1]Perseus 521prots S0of1 unZscore'!J$2</f>
        <v>22.272113181316836</v>
      </c>
      <c r="K198" s="5">
        <f>'[1]Perseus 521prots S0of1 Zscore'!G196*'[1]Perseus 521prots S0of1 unZscore'!K$3+'[1]Perseus 521prots S0of1 unZscore'!K$2</f>
        <v>21.015279515096513</v>
      </c>
      <c r="L198" s="5">
        <f>'[1]Perseus 521prots S0of1 Zscore'!H196*'[1]Perseus 521prots S0of1 unZscore'!L$3+'[1]Perseus 521prots S0of1 unZscore'!L$2</f>
        <v>18.625688815307576</v>
      </c>
      <c r="M198" s="5">
        <f>'[1]Perseus 521prots S0of1 Zscore'!I196*'[1]Perseus 521prots S0of1 unZscore'!M$3+'[1]Perseus 521prots S0of1 unZscore'!M$2</f>
        <v>19.69309410691254</v>
      </c>
      <c r="N198" s="5">
        <f>'[1]Perseus 521prots S0of1 Zscore'!J196*'[1]Perseus 521prots S0of1 unZscore'!N$3+'[1]Perseus 521prots S0of1 unZscore'!N$2</f>
        <v>19.927342092895483</v>
      </c>
      <c r="O198" t="s">
        <v>36</v>
      </c>
      <c r="P198" t="s">
        <v>37</v>
      </c>
      <c r="Q198" t="s">
        <v>38</v>
      </c>
      <c r="R198">
        <v>0</v>
      </c>
      <c r="S198">
        <v>18.165803360000002</v>
      </c>
      <c r="T198">
        <v>17</v>
      </c>
      <c r="U198">
        <v>7</v>
      </c>
      <c r="V198" t="s">
        <v>39</v>
      </c>
      <c r="W198">
        <v>3</v>
      </c>
      <c r="X198">
        <v>1.50584194463381</v>
      </c>
      <c r="Y198">
        <v>6.5753424657534205E-4</v>
      </c>
      <c r="Z198">
        <v>1.4536694109439801</v>
      </c>
      <c r="AA198">
        <v>1.50584194463381</v>
      </c>
      <c r="AB198">
        <v>1.00497908912073</v>
      </c>
      <c r="AC198" t="s">
        <v>623</v>
      </c>
      <c r="AD198" t="s">
        <v>624</v>
      </c>
      <c r="AE198" t="s">
        <v>42</v>
      </c>
      <c r="AF198" t="s">
        <v>625</v>
      </c>
    </row>
    <row r="199" spans="2:32" x14ac:dyDescent="0.2">
      <c r="B199" s="5">
        <f t="shared" si="9"/>
        <v>2.2505495715099464</v>
      </c>
      <c r="C199" s="5">
        <f t="shared" si="10"/>
        <v>22.575879874455286</v>
      </c>
      <c r="D199" s="5">
        <f t="shared" si="11"/>
        <v>20.325330302945339</v>
      </c>
      <c r="E199" s="5">
        <f>'[1]Perseus 521prots S0of1 Zscore'!A197*'[1]Perseus 521prots S0of1 unZscore'!E$3+'[1]Perseus 521prots S0of1 unZscore'!E$2</f>
        <v>23.177886998206361</v>
      </c>
      <c r="F199" s="5">
        <f>'[1]Perseus 521prots S0of1 Zscore'!B197*'[1]Perseus 521prots S0of1 unZscore'!F$3+'[1]Perseus 521prots S0of1 unZscore'!F$2</f>
        <v>22.365447795867876</v>
      </c>
      <c r="G199" s="5">
        <f>'[1]Perseus 521prots S0of1 Zscore'!C197*'[1]Perseus 521prots S0of1 unZscore'!G$3+'[1]Perseus 521prots S0of1 unZscore'!G$2</f>
        <v>22.608683328199351</v>
      </c>
      <c r="H199" s="5">
        <f>'[1]Perseus 521prots S0of1 Zscore'!D197*'[1]Perseus 521prots S0of1 unZscore'!H$3+'[1]Perseus 521prots S0of1 unZscore'!H$2</f>
        <v>21.277230143740688</v>
      </c>
      <c r="I199" s="5">
        <f>'[1]Perseus 521prots S0of1 Zscore'!E197*'[1]Perseus 521prots S0of1 unZscore'!I$3+'[1]Perseus 521prots S0of1 unZscore'!I$2</f>
        <v>23.450151106262162</v>
      </c>
      <c r="J199" s="5">
        <f>'[1]Perseus 521prots S0of1 Zscore'!F197*'[1]Perseus 521prots S0of1 unZscore'!J$3+'[1]Perseus 521prots S0of1 unZscore'!J$2</f>
        <v>22.918476329219324</v>
      </c>
      <c r="K199" s="5">
        <f>'[1]Perseus 521prots S0of1 Zscore'!G197*'[1]Perseus 521prots S0of1 unZscore'!K$3+'[1]Perseus 521prots S0of1 unZscore'!K$2</f>
        <v>20.009068159884183</v>
      </c>
      <c r="L199" s="5">
        <f>'[1]Perseus 521prots S0of1 Zscore'!H197*'[1]Perseus 521prots S0of1 unZscore'!L$3+'[1]Perseus 521prots S0of1 unZscore'!L$2</f>
        <v>19.513068641900986</v>
      </c>
      <c r="M199" s="5">
        <f>'[1]Perseus 521prots S0of1 Zscore'!I197*'[1]Perseus 521prots S0of1 unZscore'!M$3+'[1]Perseus 521prots S0of1 unZscore'!M$2</f>
        <v>19.188038704156803</v>
      </c>
      <c r="N199" s="5">
        <f>'[1]Perseus 521prots S0of1 Zscore'!J197*'[1]Perseus 521prots S0of1 unZscore'!N$3+'[1]Perseus 521prots S0of1 unZscore'!N$2</f>
        <v>19.99799967956541</v>
      </c>
      <c r="O199" t="s">
        <v>36</v>
      </c>
      <c r="P199" t="s">
        <v>37</v>
      </c>
      <c r="Q199" t="s">
        <v>38</v>
      </c>
      <c r="R199">
        <v>0</v>
      </c>
      <c r="S199">
        <v>12.139975740000001</v>
      </c>
      <c r="T199">
        <v>12</v>
      </c>
      <c r="U199">
        <v>5</v>
      </c>
      <c r="V199" t="s">
        <v>39</v>
      </c>
      <c r="W199">
        <v>3</v>
      </c>
      <c r="X199">
        <v>1.41820621963784</v>
      </c>
      <c r="Y199">
        <v>6.6055045871559598E-4</v>
      </c>
      <c r="Z199">
        <v>1.5001787245273499</v>
      </c>
      <c r="AA199">
        <v>1.41820621963784</v>
      </c>
      <c r="AB199">
        <v>1.00514260987316</v>
      </c>
      <c r="AC199" t="s">
        <v>626</v>
      </c>
      <c r="AD199" t="s">
        <v>627</v>
      </c>
      <c r="AE199" t="s">
        <v>42</v>
      </c>
      <c r="AF199" t="s">
        <v>628</v>
      </c>
    </row>
    <row r="200" spans="2:32" x14ac:dyDescent="0.2">
      <c r="B200" s="5">
        <f t="shared" si="9"/>
        <v>1.6357257849600835</v>
      </c>
      <c r="C200" s="5">
        <f t="shared" si="10"/>
        <v>20.912725834663171</v>
      </c>
      <c r="D200" s="5">
        <f t="shared" si="11"/>
        <v>19.277000049703087</v>
      </c>
      <c r="E200" s="5">
        <f>'[1]Perseus 521prots S0of1 Zscore'!A198*'[1]Perseus 521prots S0of1 unZscore'!E$3+'[1]Perseus 521prots S0of1 unZscore'!E$2</f>
        <v>22.129994671754524</v>
      </c>
      <c r="F200" s="5">
        <f>'[1]Perseus 521prots S0of1 Zscore'!B198*'[1]Perseus 521prots S0of1 unZscore'!F$3+'[1]Perseus 521prots S0of1 unZscore'!F$2</f>
        <v>20.437109891617258</v>
      </c>
      <c r="G200" s="5">
        <f>'[1]Perseus 521prots S0of1 Zscore'!C198*'[1]Perseus 521prots S0of1 unZscore'!G$3+'[1]Perseus 521prots S0of1 unZscore'!G$2</f>
        <v>20.36990664391514</v>
      </c>
      <c r="H200" s="5">
        <f>'[1]Perseus 521prots S0of1 Zscore'!D198*'[1]Perseus 521prots S0of1 unZscore'!H$3+'[1]Perseus 521prots S0of1 unZscore'!H$2</f>
        <v>20.671362765833653</v>
      </c>
      <c r="I200" s="5">
        <f>'[1]Perseus 521prots S0of1 Zscore'!E198*'[1]Perseus 521prots S0of1 unZscore'!I$3+'[1]Perseus 521prots S0of1 unZscore'!I$2</f>
        <v>20.955255200195278</v>
      </c>
      <c r="J200" s="5">
        <f>'[1]Perseus 521prots S0of1 Zscore'!F198*'[1]Perseus 521prots S0of1 unZscore'!J$3+'[1]Perseus 521prots S0of1 unZscore'!J$2</f>
        <v>20.098558282434922</v>
      </c>
      <c r="K200" s="5">
        <f>'[1]Perseus 521prots S0of1 Zscore'!G198*'[1]Perseus 521prots S0of1 unZscore'!K$3+'[1]Perseus 521prots S0of1 unZscore'!K$2</f>
        <v>19.122731850492926</v>
      </c>
      <c r="L200" s="5">
        <f>'[1]Perseus 521prots S0of1 Zscore'!H198*'[1]Perseus 521prots S0of1 unZscore'!L$3+'[1]Perseus 521prots S0of1 unZscore'!L$2</f>
        <v>18.445573300027817</v>
      </c>
      <c r="M200" s="5">
        <f>'[1]Perseus 521prots S0of1 Zscore'!I198*'[1]Perseus 521prots S0of1 unZscore'!M$3+'[1]Perseus 521prots S0of1 unZscore'!M$2</f>
        <v>19.363971651375216</v>
      </c>
      <c r="N200" s="5">
        <f>'[1]Perseus 521prots S0of1 Zscore'!J198*'[1]Perseus 521prots S0of1 unZscore'!N$3+'[1]Perseus 521prots S0of1 unZscore'!N$2</f>
        <v>19.354165164184558</v>
      </c>
      <c r="O200" t="s">
        <v>36</v>
      </c>
      <c r="P200" t="s">
        <v>37</v>
      </c>
      <c r="Q200" t="s">
        <v>38</v>
      </c>
      <c r="R200">
        <v>0</v>
      </c>
      <c r="S200">
        <v>14.20963791</v>
      </c>
      <c r="T200">
        <v>5</v>
      </c>
      <c r="U200">
        <v>3</v>
      </c>
      <c r="V200" t="s">
        <v>39</v>
      </c>
      <c r="W200">
        <v>5</v>
      </c>
      <c r="X200">
        <v>2.4758515679808202</v>
      </c>
      <c r="Y200">
        <v>6.6359447004608299E-4</v>
      </c>
      <c r="Z200">
        <v>1.1979488223791099</v>
      </c>
      <c r="AA200">
        <v>2.4758515679808202</v>
      </c>
      <c r="AB200">
        <v>1.0052445376007499</v>
      </c>
      <c r="AC200" t="s">
        <v>629</v>
      </c>
      <c r="AD200" t="s">
        <v>630</v>
      </c>
      <c r="AE200" t="s">
        <v>42</v>
      </c>
      <c r="AF200" t="s">
        <v>631</v>
      </c>
    </row>
    <row r="201" spans="2:32" x14ac:dyDescent="0.2">
      <c r="B201" s="5">
        <f t="shared" si="9"/>
        <v>1.7757947445444664</v>
      </c>
      <c r="C201" s="5">
        <f t="shared" si="10"/>
        <v>21.408077572272227</v>
      </c>
      <c r="D201" s="5">
        <f t="shared" si="11"/>
        <v>19.63228282772776</v>
      </c>
      <c r="E201" s="5">
        <f>'[1]Perseus 521prots S0of1 Zscore'!A199*'[1]Perseus 521prots S0of1 unZscore'!E$3+'[1]Perseus 521prots S0of1 unZscore'!E$2</f>
        <v>22.535427781641467</v>
      </c>
      <c r="F201" s="5">
        <f>'[1]Perseus 521prots S0of1 Zscore'!B199*'[1]Perseus 521prots S0of1 unZscore'!F$3+'[1]Perseus 521prots S0of1 unZscore'!F$2</f>
        <v>21.778989586892681</v>
      </c>
      <c r="G201" s="5">
        <f>'[1]Perseus 521prots S0of1 Zscore'!C199*'[1]Perseus 521prots S0of1 unZscore'!G$3+'[1]Perseus 521prots S0of1 unZscore'!G$2</f>
        <v>21.57520577942055</v>
      </c>
      <c r="H201" s="5">
        <f>'[1]Perseus 521prots S0of1 Zscore'!D199*'[1]Perseus 521prots S0of1 unZscore'!H$3+'[1]Perseus 521prots S0of1 unZscore'!H$2</f>
        <v>20.404891811489975</v>
      </c>
      <c r="I201" s="5">
        <f>'[1]Perseus 521prots S0of1 Zscore'!E199*'[1]Perseus 521prots S0of1 unZscore'!I$3+'[1]Perseus 521prots S0of1 unZscore'!I$2</f>
        <v>20.745872901916471</v>
      </c>
      <c r="J201" s="5">
        <f>'[1]Perseus 521prots S0of1 Zscore'!F199*'[1]Perseus 521prots S0of1 unZscore'!J$3+'[1]Perseus 521prots S0of1 unZscore'!J$2</f>
        <v>20.659264786720261</v>
      </c>
      <c r="K201" s="5">
        <f>'[1]Perseus 521prots S0of1 Zscore'!G199*'[1]Perseus 521prots S0of1 unZscore'!K$3+'[1]Perseus 521prots S0of1 unZscore'!K$2</f>
        <v>19.47640101019141</v>
      </c>
      <c r="L201" s="5">
        <f>'[1]Perseus 521prots S0of1 Zscore'!H199*'[1]Perseus 521prots S0of1 unZscore'!L$3+'[1]Perseus 521prots S0of1 unZscore'!L$2</f>
        <v>20.210223442983597</v>
      </c>
      <c r="M201" s="5">
        <f>'[1]Perseus 521prots S0of1 Zscore'!I199*'[1]Perseus 521prots S0of1 unZscore'!M$3+'[1]Perseus 521prots S0of1 unZscore'!M$2</f>
        <v>19.168957079529683</v>
      </c>
      <c r="N201" s="5">
        <f>'[1]Perseus 521prots S0of1 Zscore'!J199*'[1]Perseus 521prots S0of1 unZscore'!N$3+'[1]Perseus 521prots S0of1 unZscore'!N$2</f>
        <v>18.64656781921385</v>
      </c>
      <c r="O201" t="s">
        <v>36</v>
      </c>
      <c r="P201" t="s">
        <v>37</v>
      </c>
      <c r="Q201" t="s">
        <v>38</v>
      </c>
      <c r="R201">
        <v>0</v>
      </c>
      <c r="S201">
        <v>14.16809847</v>
      </c>
      <c r="T201">
        <v>6</v>
      </c>
      <c r="U201">
        <v>3</v>
      </c>
      <c r="V201" t="s">
        <v>39</v>
      </c>
      <c r="W201">
        <v>4</v>
      </c>
      <c r="X201">
        <v>2.19064391018019</v>
      </c>
      <c r="Y201">
        <v>6.6666666666666599E-4</v>
      </c>
      <c r="Z201">
        <v>1.2453665155917399</v>
      </c>
      <c r="AA201">
        <v>2.19064391018019</v>
      </c>
      <c r="AB201">
        <v>1.0053181324284499</v>
      </c>
      <c r="AC201" t="s">
        <v>632</v>
      </c>
      <c r="AD201" t="s">
        <v>633</v>
      </c>
      <c r="AE201" t="s">
        <v>42</v>
      </c>
      <c r="AF201" t="s">
        <v>634</v>
      </c>
    </row>
    <row r="202" spans="2:32" x14ac:dyDescent="0.2">
      <c r="B202" s="5">
        <f t="shared" si="9"/>
        <v>1.7631494034969712</v>
      </c>
      <c r="C202" s="5">
        <f t="shared" si="10"/>
        <v>20.898342475734907</v>
      </c>
      <c r="D202" s="5">
        <f t="shared" si="11"/>
        <v>19.135193072237936</v>
      </c>
      <c r="E202" s="5">
        <f>'[1]Perseus 521prots S0of1 Zscore'!A200*'[1]Perseus 521prots S0of1 unZscore'!E$3+'[1]Perseus 521prots S0of1 unZscore'!E$2</f>
        <v>21.76377756826578</v>
      </c>
      <c r="F202" s="5">
        <f>'[1]Perseus 521prots S0of1 Zscore'!B200*'[1]Perseus 521prots S0of1 unZscore'!F$3+'[1]Perseus 521prots S0of1 unZscore'!F$2</f>
        <v>20.887229109451134</v>
      </c>
      <c r="G202" s="5">
        <f>'[1]Perseus 521prots S0of1 Zscore'!C200*'[1]Perseus 521prots S0of1 unZscore'!G$3+'[1]Perseus 521prots S0of1 unZscore'!G$2</f>
        <v>20.918703102946246</v>
      </c>
      <c r="H202" s="5">
        <f>'[1]Perseus 521prots S0of1 Zscore'!D200*'[1]Perseus 521prots S0of1 unZscore'!H$3+'[1]Perseus 521prots S0of1 unZscore'!H$2</f>
        <v>20.265712407886898</v>
      </c>
      <c r="I202" s="5">
        <f>'[1]Perseus 521prots S0of1 Zscore'!E200*'[1]Perseus 521prots S0of1 unZscore'!I$3+'[1]Perseus 521prots S0of1 unZscore'!I$2</f>
        <v>20.656290190124476</v>
      </c>
      <c r="J202" s="5">
        <f>'[1]Perseus 521prots S0of1 Zscore'!F200*'[1]Perseus 521prots S0of1 unZscore'!J$3+'[1]Perseus 521prots S0of1 unZscore'!J$2</f>
        <v>19.94893292566536</v>
      </c>
      <c r="K202" s="5">
        <f>'[1]Perseus 521prots S0of1 Zscore'!G200*'[1]Perseus 521prots S0of1 unZscore'!K$3+'[1]Perseus 521prots S0of1 unZscore'!K$2</f>
        <v>19.418158203423008</v>
      </c>
      <c r="L202" s="5">
        <f>'[1]Perseus 521prots S0of1 Zscore'!H200*'[1]Perseus 521prots S0of1 unZscore'!L$3+'[1]Perseus 521prots S0of1 unZscore'!L$2</f>
        <v>17.980599906873667</v>
      </c>
      <c r="M202" s="5">
        <f>'[1]Perseus 521prots S0of1 Zscore'!I200*'[1]Perseus 521prots S0of1 unZscore'!M$3+'[1]Perseus 521prots S0of1 unZscore'!M$2</f>
        <v>18.671150140046997</v>
      </c>
      <c r="N202" s="5">
        <f>'[1]Perseus 521prots S0of1 Zscore'!J200*'[1]Perseus 521prots S0of1 unZscore'!N$3+'[1]Perseus 521prots S0of1 unZscore'!N$2</f>
        <v>19.657124185180649</v>
      </c>
      <c r="O202" t="s">
        <v>36</v>
      </c>
      <c r="P202" t="s">
        <v>37</v>
      </c>
      <c r="Q202" t="s">
        <v>38</v>
      </c>
      <c r="R202">
        <v>0</v>
      </c>
      <c r="S202">
        <v>15.397049060000001</v>
      </c>
      <c r="T202">
        <v>8</v>
      </c>
      <c r="U202">
        <v>1</v>
      </c>
      <c r="V202" t="s">
        <v>39</v>
      </c>
      <c r="W202">
        <v>3</v>
      </c>
      <c r="X202">
        <v>2.05530781216514</v>
      </c>
      <c r="Y202">
        <v>6.6976744186046503E-4</v>
      </c>
      <c r="Z202">
        <v>1.2762873381376201</v>
      </c>
      <c r="AA202">
        <v>2.05530781216514</v>
      </c>
      <c r="AB202">
        <v>1.0071274289666099</v>
      </c>
      <c r="AC202" t="s">
        <v>635</v>
      </c>
      <c r="AD202" t="s">
        <v>636</v>
      </c>
      <c r="AE202" t="s">
        <v>42</v>
      </c>
      <c r="AF202" t="s">
        <v>637</v>
      </c>
    </row>
    <row r="203" spans="2:32" x14ac:dyDescent="0.2">
      <c r="B203" s="5">
        <f t="shared" si="9"/>
        <v>2.337722715869738</v>
      </c>
      <c r="C203" s="5">
        <f t="shared" si="10"/>
        <v>22.514034945827454</v>
      </c>
      <c r="D203" s="5">
        <f t="shared" si="11"/>
        <v>20.176312229957716</v>
      </c>
      <c r="E203" s="5">
        <f>'[1]Perseus 521prots S0of1 Zscore'!A201*'[1]Perseus 521prots S0of1 unZscore'!E$3+'[1]Perseus 521prots S0of1 unZscore'!E$2</f>
        <v>23.470476542264208</v>
      </c>
      <c r="F203" s="5">
        <f>'[1]Perseus 521prots S0of1 Zscore'!B201*'[1]Perseus 521prots S0of1 unZscore'!F$3+'[1]Perseus 521prots S0of1 unZscore'!F$2</f>
        <v>21.950230176186519</v>
      </c>
      <c r="G203" s="5">
        <f>'[1]Perseus 521prots S0of1 Zscore'!C201*'[1]Perseus 521prots S0of1 unZscore'!G$3+'[1]Perseus 521prots S0of1 unZscore'!G$2</f>
        <v>22.578718022036515</v>
      </c>
      <c r="H203" s="5">
        <f>'[1]Perseus 521prots S0of1 Zscore'!D201*'[1]Perseus 521prots S0of1 unZscore'!H$3+'[1]Perseus 521prots S0of1 unZscore'!H$2</f>
        <v>21.575479613589039</v>
      </c>
      <c r="I203" s="5">
        <f>'[1]Perseus 521prots S0of1 Zscore'!E201*'[1]Perseus 521prots S0of1 unZscore'!I$3+'[1]Perseus 521prots S0of1 unZscore'!I$2</f>
        <v>22.995270375060997</v>
      </c>
      <c r="J203" s="5">
        <f>'[1]Perseus 521prots S0of1 Zscore'!F201*'[1]Perseus 521prots S0of1 unZscore'!J$3+'[1]Perseus 521prots S0of1 unZscore'!J$2</f>
        <v>22.427666487729532</v>
      </c>
      <c r="K203" s="5">
        <f>'[1]Perseus 521prots S0of1 Zscore'!G201*'[1]Perseus 521prots S0of1 unZscore'!K$3+'[1]Perseus 521prots S0of1 unZscore'!K$2</f>
        <v>21.573910098684639</v>
      </c>
      <c r="L203" s="5">
        <f>'[1]Perseus 521prots S0of1 Zscore'!H201*'[1]Perseus 521prots S0of1 unZscore'!L$3+'[1]Perseus 521prots S0of1 unZscore'!L$2</f>
        <v>18.510262086534468</v>
      </c>
      <c r="M203" s="5">
        <f>'[1]Perseus 521prots S0of1 Zscore'!I201*'[1]Perseus 521prots S0of1 unZscore'!M$3+'[1]Perseus 521prots S0of1 unZscore'!M$2</f>
        <v>18.406963001131942</v>
      </c>
      <c r="N203" s="5">
        <f>'[1]Perseus 521prots S0of1 Zscore'!J201*'[1]Perseus 521prots S0of1 unZscore'!N$3+'[1]Perseus 521prots S0of1 unZscore'!N$2</f>
        <v>19.962759475707994</v>
      </c>
      <c r="O203" t="s">
        <v>36</v>
      </c>
      <c r="P203" t="s">
        <v>37</v>
      </c>
      <c r="Q203" t="s">
        <v>38</v>
      </c>
      <c r="R203">
        <v>0</v>
      </c>
      <c r="S203">
        <v>20.18873632</v>
      </c>
      <c r="T203">
        <v>30</v>
      </c>
      <c r="U203">
        <v>5</v>
      </c>
      <c r="V203" t="s">
        <v>39</v>
      </c>
      <c r="W203">
        <v>3</v>
      </c>
      <c r="X203">
        <v>1.3243977749979801</v>
      </c>
      <c r="Y203">
        <v>6.7289719626168203E-4</v>
      </c>
      <c r="Z203">
        <v>1.5679151704534799</v>
      </c>
      <c r="AA203">
        <v>1.3243977749979801</v>
      </c>
      <c r="AB203">
        <v>1.0088380433365201</v>
      </c>
      <c r="AC203" t="s">
        <v>638</v>
      </c>
      <c r="AD203" t="s">
        <v>639</v>
      </c>
      <c r="AE203" t="s">
        <v>42</v>
      </c>
      <c r="AF203" t="s">
        <v>640</v>
      </c>
    </row>
    <row r="204" spans="2:32" x14ac:dyDescent="0.2">
      <c r="B204" s="5">
        <f t="shared" si="9"/>
        <v>1.8890130860710102</v>
      </c>
      <c r="C204" s="5">
        <f t="shared" si="10"/>
        <v>21.567719283763132</v>
      </c>
      <c r="D204" s="5">
        <f t="shared" si="11"/>
        <v>19.678706197692122</v>
      </c>
      <c r="E204" s="5">
        <f>'[1]Perseus 521prots S0of1 Zscore'!A202*'[1]Perseus 521prots S0of1 unZscore'!E$3+'[1]Perseus 521prots S0of1 unZscore'!E$2</f>
        <v>22.557878631502376</v>
      </c>
      <c r="F204" s="5">
        <f>'[1]Perseus 521prots S0of1 Zscore'!B202*'[1]Perseus 521prots S0of1 unZscore'!F$3+'[1]Perseus 521prots S0of1 unZscore'!F$2</f>
        <v>21.082274589085539</v>
      </c>
      <c r="G204" s="5">
        <f>'[1]Perseus 521prots S0of1 Zscore'!C202*'[1]Perseus 521prots S0of1 unZscore'!G$3+'[1]Perseus 521prots S0of1 unZscore'!G$2</f>
        <v>21.399899605601991</v>
      </c>
      <c r="H204" s="5">
        <f>'[1]Perseus 521prots S0of1 Zscore'!D202*'[1]Perseus 521prots S0of1 unZscore'!H$3+'[1]Perseus 521prots S0of1 unZscore'!H$2</f>
        <v>20.950385293751872</v>
      </c>
      <c r="I204" s="5">
        <f>'[1]Perseus 521prots S0of1 Zscore'!E202*'[1]Perseus 521prots S0of1 unZscore'!I$3+'[1]Perseus 521prots S0of1 unZscore'!I$2</f>
        <v>21.848158298873866</v>
      </c>
      <c r="J204" s="5">
        <f>'[1]Perseus 521prots S0of1 Zscore'!F202*'[1]Perseus 521prots S0of1 unZscore'!J$3+'[1]Perseus 521prots S0of1 unZscore'!J$2</f>
        <v>20.624641641479716</v>
      </c>
      <c r="K204" s="5">
        <f>'[1]Perseus 521prots S0of1 Zscore'!G202*'[1]Perseus 521prots S0of1 unZscore'!K$3+'[1]Perseus 521prots S0of1 unZscore'!K$2</f>
        <v>20.348457694530456</v>
      </c>
      <c r="L204" s="5">
        <f>'[1]Perseus 521prots S0of1 Zscore'!H202*'[1]Perseus 521prots S0of1 unZscore'!L$3+'[1]Perseus 521prots S0of1 unZscore'!L$2</f>
        <v>18.750444708538019</v>
      </c>
      <c r="M204" s="5">
        <f>'[1]Perseus 521prots S0of1 Zscore'!I202*'[1]Perseus 521prots S0of1 unZscore'!M$3+'[1]Perseus 521prots S0of1 unZscore'!M$2</f>
        <v>18.166104708194659</v>
      </c>
      <c r="N204" s="5">
        <f>'[1]Perseus 521prots S0of1 Zscore'!J202*'[1]Perseus 521prots S0of1 unZscore'!N$3+'[1]Perseus 521prots S0of1 unZscore'!N$2</f>
        <v>20.503882235717747</v>
      </c>
      <c r="O204" t="s">
        <v>36</v>
      </c>
      <c r="P204" t="s">
        <v>37</v>
      </c>
      <c r="Q204" t="s">
        <v>38</v>
      </c>
      <c r="R204">
        <v>0</v>
      </c>
      <c r="S204">
        <v>11.174756820000001</v>
      </c>
      <c r="T204">
        <v>7</v>
      </c>
      <c r="U204">
        <v>4</v>
      </c>
      <c r="V204" t="s">
        <v>39</v>
      </c>
      <c r="W204">
        <v>4</v>
      </c>
      <c r="X204">
        <v>1.9237947032218601</v>
      </c>
      <c r="Y204">
        <v>6.7605633802816901E-4</v>
      </c>
      <c r="Z204">
        <v>1.31199031472206</v>
      </c>
      <c r="AA204">
        <v>1.9237947032218601</v>
      </c>
      <c r="AB204">
        <v>1.00933279740017</v>
      </c>
      <c r="AC204" t="s">
        <v>641</v>
      </c>
      <c r="AD204" t="s">
        <v>642</v>
      </c>
      <c r="AE204" t="s">
        <v>42</v>
      </c>
      <c r="AF204" t="s">
        <v>643</v>
      </c>
    </row>
    <row r="205" spans="2:32" x14ac:dyDescent="0.2">
      <c r="B205" s="5">
        <f t="shared" si="9"/>
        <v>2.4321920608532359</v>
      </c>
      <c r="C205" s="5">
        <f t="shared" si="10"/>
        <v>23.263119934773396</v>
      </c>
      <c r="D205" s="5">
        <f t="shared" si="11"/>
        <v>20.83092787392016</v>
      </c>
      <c r="E205" s="5">
        <f>'[1]Perseus 521prots S0of1 Zscore'!A203*'[1]Perseus 521prots S0of1 unZscore'!E$3+'[1]Perseus 521prots S0of1 unZscore'!E$2</f>
        <v>24.368456902801967</v>
      </c>
      <c r="F205" s="5">
        <f>'[1]Perseus 521prots S0of1 Zscore'!B203*'[1]Perseus 521prots S0of1 unZscore'!F$3+'[1]Perseus 521prots S0of1 unZscore'!F$2</f>
        <v>23.354699663829752</v>
      </c>
      <c r="G205" s="5">
        <f>'[1]Perseus 521prots S0of1 Zscore'!C203*'[1]Perseus 521prots S0of1 unZscore'!G$3+'[1]Perseus 521prots S0of1 unZscore'!G$2</f>
        <v>23.347481611394841</v>
      </c>
      <c r="H205" s="5">
        <f>'[1]Perseus 521prots S0of1 Zscore'!D203*'[1]Perseus 521prots S0of1 unZscore'!H$3+'[1]Perseus 521prots S0of1 unZscore'!H$2</f>
        <v>22.396532061636361</v>
      </c>
      <c r="I205" s="5">
        <f>'[1]Perseus 521prots S0of1 Zscore'!E203*'[1]Perseus 521prots S0of1 unZscore'!I$3+'[1]Perseus 521prots S0of1 unZscore'!I$2</f>
        <v>22.848429434204064</v>
      </c>
      <c r="J205" s="5">
        <f>'[1]Perseus 521prots S0of1 Zscore'!F203*'[1]Perseus 521prots S0of1 unZscore'!J$3+'[1]Perseus 521prots S0of1 unZscore'!J$2</f>
        <v>23.379810747742628</v>
      </c>
      <c r="K205" s="5">
        <f>'[1]Perseus 521prots S0of1 Zscore'!G203*'[1]Perseus 521prots S0of1 unZscore'!K$3+'[1]Perseus 521prots S0of1 unZscore'!K$2</f>
        <v>22.784749982494084</v>
      </c>
      <c r="L205" s="5">
        <f>'[1]Perseus 521prots S0of1 Zscore'!H203*'[1]Perseus 521prots S0of1 unZscore'!L$3+'[1]Perseus 521prots S0of1 unZscore'!L$2</f>
        <v>19.179414847922285</v>
      </c>
      <c r="M205" s="5">
        <f>'[1]Perseus 521prots S0of1 Zscore'!I203*'[1]Perseus 521prots S0of1 unZscore'!M$3+'[1]Perseus 521prots S0of1 unZscore'!M$2</f>
        <v>18.978837262511171</v>
      </c>
      <c r="N205" s="5">
        <f>'[1]Perseus 521prots S0of1 Zscore'!J203*'[1]Perseus 521prots S0of1 unZscore'!N$3+'[1]Perseus 521prots S0of1 unZscore'!N$2</f>
        <v>19.831826528930637</v>
      </c>
      <c r="O205" t="s">
        <v>36</v>
      </c>
      <c r="P205" t="s">
        <v>37</v>
      </c>
      <c r="Q205" t="s">
        <v>38</v>
      </c>
      <c r="R205">
        <v>0</v>
      </c>
      <c r="S205">
        <v>19.338642660000001</v>
      </c>
      <c r="T205">
        <v>26</v>
      </c>
      <c r="U205">
        <v>8</v>
      </c>
      <c r="V205" t="s">
        <v>39</v>
      </c>
      <c r="W205">
        <v>3</v>
      </c>
      <c r="X205">
        <v>1.3061806770169699</v>
      </c>
      <c r="Y205">
        <v>6.79245283018867E-4</v>
      </c>
      <c r="Z205">
        <v>1.5822275400161701</v>
      </c>
      <c r="AA205">
        <v>1.3061806770169699</v>
      </c>
      <c r="AB205">
        <v>1.00939300131351</v>
      </c>
      <c r="AC205" t="s">
        <v>644</v>
      </c>
      <c r="AD205" t="s">
        <v>645</v>
      </c>
      <c r="AE205" t="s">
        <v>42</v>
      </c>
      <c r="AF205" t="s">
        <v>646</v>
      </c>
    </row>
    <row r="206" spans="2:32" x14ac:dyDescent="0.2">
      <c r="B206" s="5">
        <f t="shared" si="9"/>
        <v>2.1249757894301311</v>
      </c>
      <c r="C206" s="5">
        <f t="shared" si="10"/>
        <v>22.908179503384183</v>
      </c>
      <c r="D206" s="5">
        <f t="shared" si="11"/>
        <v>20.783203713954052</v>
      </c>
      <c r="E206" s="5">
        <f>'[1]Perseus 521prots S0of1 Zscore'!A204*'[1]Perseus 521prots S0of1 unZscore'!E$3+'[1]Perseus 521prots S0of1 unZscore'!E$2</f>
        <v>24.054021234214286</v>
      </c>
      <c r="F206" s="5">
        <f>'[1]Perseus 521prots S0of1 Zscore'!B204*'[1]Perseus 521prots S0of1 unZscore'!F$3+'[1]Perseus 521prots S0of1 unZscore'!F$2</f>
        <v>23.309214501786169</v>
      </c>
      <c r="G206" s="5">
        <f>'[1]Perseus 521prots S0of1 Zscore'!C204*'[1]Perseus 521prots S0of1 unZscore'!G$3+'[1]Perseus 521prots S0of1 unZscore'!G$2</f>
        <v>22.600022290015186</v>
      </c>
      <c r="H206" s="5">
        <f>'[1]Perseus 521prots S0of1 Zscore'!D204*'[1]Perseus 521prots S0of1 unZscore'!H$3+'[1]Perseus 521prots S0of1 unZscore'!H$2</f>
        <v>21.820947965636766</v>
      </c>
      <c r="I206" s="5">
        <f>'[1]Perseus 521prots S0of1 Zscore'!E204*'[1]Perseus 521prots S0of1 unZscore'!I$3+'[1]Perseus 521prots S0of1 unZscore'!I$2</f>
        <v>22.756691525268518</v>
      </c>
      <c r="J206" s="5">
        <f>'[1]Perseus 521prots S0of1 Zscore'!F204*'[1]Perseus 521prots S0of1 unZscore'!J$3+'[1]Perseus 521prots S0of1 unZscore'!J$2</f>
        <v>22.840174250936489</v>
      </c>
      <c r="K206" s="5">
        <f>'[1]Perseus 521prots S0of1 Zscore'!G204*'[1]Perseus 521prots S0of1 unZscore'!K$3+'[1]Perseus 521prots S0of1 unZscore'!K$2</f>
        <v>21.884228827300635</v>
      </c>
      <c r="L206" s="5">
        <f>'[1]Perseus 521prots S0of1 Zscore'!H204*'[1]Perseus 521prots S0of1 unZscore'!L$3+'[1]Perseus 521prots S0of1 unZscore'!L$2</f>
        <v>20.242677946376769</v>
      </c>
      <c r="M206" s="5">
        <f>'[1]Perseus 521prots S0of1 Zscore'!I204*'[1]Perseus 521prots S0of1 unZscore'!M$3+'[1]Perseus 521prots S0of1 unZscore'!M$2</f>
        <v>18.97432849669449</v>
      </c>
      <c r="N206" s="5">
        <f>'[1]Perseus 521prots S0of1 Zscore'!J204*'[1]Perseus 521prots S0of1 unZscore'!N$3+'[1]Perseus 521prots S0of1 unZscore'!N$2</f>
        <v>19.97460904846189</v>
      </c>
      <c r="O206" t="s">
        <v>36</v>
      </c>
      <c r="P206" t="s">
        <v>37</v>
      </c>
      <c r="Q206" t="s">
        <v>38</v>
      </c>
      <c r="R206">
        <v>0</v>
      </c>
      <c r="S206">
        <v>23.22051995</v>
      </c>
      <c r="T206">
        <v>25</v>
      </c>
      <c r="U206">
        <v>8</v>
      </c>
      <c r="V206" t="s">
        <v>39</v>
      </c>
      <c r="W206">
        <v>3</v>
      </c>
      <c r="X206">
        <v>1.67789300836621</v>
      </c>
      <c r="Y206">
        <v>6.8246445497630297E-4</v>
      </c>
      <c r="Z206">
        <v>1.38993791341781</v>
      </c>
      <c r="AA206">
        <v>1.67789300836621</v>
      </c>
      <c r="AB206">
        <v>1.00973079941032</v>
      </c>
      <c r="AC206" t="s">
        <v>647</v>
      </c>
      <c r="AD206" t="s">
        <v>648</v>
      </c>
      <c r="AE206" t="s">
        <v>42</v>
      </c>
      <c r="AF206" t="s">
        <v>649</v>
      </c>
    </row>
    <row r="207" spans="2:32" x14ac:dyDescent="0.2">
      <c r="B207" s="5">
        <f t="shared" si="9"/>
        <v>2.020692495810529</v>
      </c>
      <c r="C207" s="5">
        <f t="shared" si="10"/>
        <v>21.851299366021856</v>
      </c>
      <c r="D207" s="5">
        <f t="shared" si="11"/>
        <v>19.830606870211327</v>
      </c>
      <c r="E207" s="5">
        <f>'[1]Perseus 521prots S0of1 Zscore'!A205*'[1]Perseus 521prots S0of1 unZscore'!E$3+'[1]Perseus 521prots S0of1 unZscore'!E$2</f>
        <v>22.599497849121676</v>
      </c>
      <c r="F207" s="5">
        <f>'[1]Perseus 521prots S0of1 Zscore'!B205*'[1]Perseus 521prots S0of1 unZscore'!F$3+'[1]Perseus 521prots S0of1 unZscore'!F$2</f>
        <v>21.627432288140014</v>
      </c>
      <c r="G207" s="5">
        <f>'[1]Perseus 521prots S0of1 Zscore'!C205*'[1]Perseus 521prots S0of1 unZscore'!G$3+'[1]Perseus 521prots S0of1 unZscore'!G$2</f>
        <v>21.776458649682962</v>
      </c>
      <c r="H207" s="5">
        <f>'[1]Perseus 521prots S0of1 Zscore'!D205*'[1]Perseus 521prots S0of1 unZscore'!H$3+'[1]Perseus 521prots S0of1 unZscore'!H$2</f>
        <v>21.620000463742677</v>
      </c>
      <c r="I207" s="5">
        <f>'[1]Perseus 521prots S0of1 Zscore'!E205*'[1]Perseus 521prots S0of1 unZscore'!I$3+'[1]Perseus 521prots S0of1 unZscore'!I$2</f>
        <v>21.63310757942196</v>
      </c>
      <c r="J207" s="5">
        <f>'[1]Perseus 521prots S0of1 Zscore'!F205*'[1]Perseus 521prots S0of1 unZscore'!J$3+'[1]Perseus 521prots S0of1 unZscore'!J$2</f>
        <v>21.696072059565765</v>
      </c>
      <c r="K207" s="5">
        <f>'[1]Perseus 521prots S0of1 Zscore'!G205*'[1]Perseus 521prots S0of1 unZscore'!K$3+'[1]Perseus 521prots S0of1 unZscore'!K$2</f>
        <v>20.061063611280886</v>
      </c>
      <c r="L207" s="5">
        <f>'[1]Perseus 521prots S0of1 Zscore'!H205*'[1]Perseus 521prots S0of1 unZscore'!L$3+'[1]Perseus 521prots S0of1 unZscore'!L$2</f>
        <v>18.880369517898529</v>
      </c>
      <c r="M207" s="5">
        <f>'[1]Perseus 521prots S0of1 Zscore'!I205*'[1]Perseus 521prots S0of1 unZscore'!M$3+'[1]Perseus 521prots S0of1 unZscore'!M$2</f>
        <v>19.446190762042921</v>
      </c>
      <c r="N207" s="5">
        <f>'[1]Perseus 521prots S0of1 Zscore'!J205*'[1]Perseus 521prots S0of1 unZscore'!N$3+'[1]Perseus 521prots S0of1 unZscore'!N$2</f>
        <v>19.069338400268538</v>
      </c>
      <c r="O207" t="s">
        <v>36</v>
      </c>
      <c r="P207" t="s">
        <v>37</v>
      </c>
      <c r="Q207" t="s">
        <v>38</v>
      </c>
      <c r="R207">
        <v>0</v>
      </c>
      <c r="S207">
        <v>20.395991309999999</v>
      </c>
      <c r="T207">
        <v>29</v>
      </c>
      <c r="U207">
        <v>6</v>
      </c>
      <c r="V207" t="s">
        <v>39</v>
      </c>
      <c r="W207">
        <v>3</v>
      </c>
      <c r="X207">
        <v>1.6409777660899101</v>
      </c>
      <c r="Y207">
        <v>6.8571428571428505E-4</v>
      </c>
      <c r="Z207">
        <v>1.4061154916882499</v>
      </c>
      <c r="AA207">
        <v>1.6409777660899101</v>
      </c>
      <c r="AB207">
        <v>1.0107814430126201</v>
      </c>
      <c r="AC207" t="s">
        <v>650</v>
      </c>
      <c r="AD207" t="s">
        <v>651</v>
      </c>
      <c r="AE207" t="s">
        <v>42</v>
      </c>
      <c r="AF207" t="s">
        <v>652</v>
      </c>
    </row>
    <row r="208" spans="2:32" x14ac:dyDescent="0.2">
      <c r="B208" s="5">
        <f t="shared" si="9"/>
        <v>2.2890010351866401</v>
      </c>
      <c r="C208" s="5">
        <f t="shared" si="10"/>
        <v>22.986511880755376</v>
      </c>
      <c r="D208" s="5">
        <f t="shared" si="11"/>
        <v>20.697510845568736</v>
      </c>
      <c r="E208" s="5">
        <f>'[1]Perseus 521prots S0of1 Zscore'!A206*'[1]Perseus 521prots S0of1 unZscore'!E$3+'[1]Perseus 521prots S0of1 unZscore'!E$2</f>
        <v>24.12477447301146</v>
      </c>
      <c r="F208" s="5">
        <f>'[1]Perseus 521prots S0of1 Zscore'!B206*'[1]Perseus 521prots S0of1 unZscore'!F$3+'[1]Perseus 521prots S0of1 unZscore'!F$2</f>
        <v>22.825444886791662</v>
      </c>
      <c r="G208" s="5">
        <f>'[1]Perseus 521prots S0of1 Zscore'!C206*'[1]Perseus 521prots S0of1 unZscore'!G$3+'[1]Perseus 521prots S0of1 unZscore'!G$2</f>
        <v>22.86189641103741</v>
      </c>
      <c r="H208" s="5">
        <f>'[1]Perseus 521prots S0of1 Zscore'!D206*'[1]Perseus 521prots S0of1 unZscore'!H$3+'[1]Perseus 521prots S0of1 unZscore'!H$2</f>
        <v>22.642982587098988</v>
      </c>
      <c r="I208" s="5">
        <f>'[1]Perseus 521prots S0of1 Zscore'!E206*'[1]Perseus 521prots S0of1 unZscore'!I$3+'[1]Perseus 521prots S0of1 unZscore'!I$2</f>
        <v>22.477461045837366</v>
      </c>
      <c r="J208" s="5">
        <f>'[1]Perseus 521prots S0of1 Zscore'!F206*'[1]Perseus 521prots S0of1 unZscore'!J$3+'[1]Perseus 521prots S0of1 unZscore'!J$2</f>
        <v>23.130729583632927</v>
      </c>
      <c r="K208" s="5">
        <f>'[1]Perseus 521prots S0of1 Zscore'!G206*'[1]Perseus 521prots S0of1 unZscore'!K$3+'[1]Perseus 521prots S0of1 unZscore'!K$2</f>
        <v>21.935203810027208</v>
      </c>
      <c r="L208" s="5">
        <f>'[1]Perseus 521prots S0of1 Zscore'!H206*'[1]Perseus 521prots S0of1 unZscore'!L$3+'[1]Perseus 521prots S0of1 unZscore'!L$2</f>
        <v>19.934356665658914</v>
      </c>
      <c r="M208" s="5">
        <f>'[1]Perseus 521prots S0of1 Zscore'!I206*'[1]Perseus 521prots S0of1 unZscore'!M$3+'[1]Perseus 521prots S0of1 unZscore'!M$2</f>
        <v>18.862269731879152</v>
      </c>
      <c r="N208" s="5">
        <f>'[1]Perseus 521prots S0of1 Zscore'!J206*'[1]Perseus 521prots S0of1 unZscore'!N$3+'[1]Perseus 521prots S0of1 unZscore'!N$2</f>
        <v>19.624994436645487</v>
      </c>
      <c r="O208" t="s">
        <v>36</v>
      </c>
      <c r="P208" t="s">
        <v>37</v>
      </c>
      <c r="Q208" t="s">
        <v>38</v>
      </c>
      <c r="R208">
        <v>0</v>
      </c>
      <c r="S208">
        <v>20.353223740000001</v>
      </c>
      <c r="T208">
        <v>16</v>
      </c>
      <c r="U208">
        <v>5</v>
      </c>
      <c r="V208" t="s">
        <v>39</v>
      </c>
      <c r="W208">
        <v>3</v>
      </c>
      <c r="X208">
        <v>1.43280925489474</v>
      </c>
      <c r="Y208">
        <v>6.8899521531100402E-4</v>
      </c>
      <c r="Z208">
        <v>1.50566782355308</v>
      </c>
      <c r="AA208">
        <v>1.43280925489474</v>
      </c>
      <c r="AB208">
        <v>1.01134658288762</v>
      </c>
      <c r="AC208" t="s">
        <v>653</v>
      </c>
      <c r="AD208" t="s">
        <v>654</v>
      </c>
      <c r="AE208" t="s">
        <v>42</v>
      </c>
      <c r="AF208" t="s">
        <v>655</v>
      </c>
    </row>
    <row r="209" spans="2:32" x14ac:dyDescent="0.2">
      <c r="B209" s="5">
        <f t="shared" si="9"/>
        <v>2.5859453237721262</v>
      </c>
      <c r="C209" s="5">
        <f t="shared" si="10"/>
        <v>24.354080023236229</v>
      </c>
      <c r="D209" s="5">
        <f t="shared" si="11"/>
        <v>21.768134699464103</v>
      </c>
      <c r="E209" s="5">
        <f>'[1]Perseus 521prots S0of1 Zscore'!A207*'[1]Perseus 521prots S0of1 unZscore'!E$3+'[1]Perseus 521prots S0of1 unZscore'!E$2</f>
        <v>25.588874134421332</v>
      </c>
      <c r="F209" s="5">
        <f>'[1]Perseus 521prots S0of1 Zscore'!B207*'[1]Perseus 521prots S0of1 unZscore'!F$3+'[1]Perseus 521prots S0of1 unZscore'!F$2</f>
        <v>24.483223885631517</v>
      </c>
      <c r="G209" s="5">
        <f>'[1]Perseus 521prots S0of1 Zscore'!C207*'[1]Perseus 521prots S0of1 unZscore'!G$3+'[1]Perseus 521prots S0of1 unZscore'!G$2</f>
        <v>24.120654655647236</v>
      </c>
      <c r="H209" s="5">
        <f>'[1]Perseus 521prots S0of1 Zscore'!D207*'[1]Perseus 521prots S0of1 unZscore'!H$3+'[1]Perseus 521prots S0of1 unZscore'!H$2</f>
        <v>23.799493016958138</v>
      </c>
      <c r="I209" s="5">
        <f>'[1]Perseus 521prots S0of1 Zscore'!E207*'[1]Perseus 521prots S0of1 unZscore'!I$3+'[1]Perseus 521prots S0of1 unZscore'!I$2</f>
        <v>23.778154423522906</v>
      </c>
      <c r="J209" s="5">
        <f>'[1]Perseus 521prots S0of1 Zscore'!F207*'[1]Perseus 521prots S0of1 unZscore'!J$3+'[1]Perseus 521prots S0of1 unZscore'!J$2</f>
        <v>24.467310165882083</v>
      </c>
      <c r="K209" s="5">
        <f>'[1]Perseus 521prots S0of1 Zscore'!G207*'[1]Perseus 521prots S0of1 unZscore'!K$3+'[1]Perseus 521prots S0of1 unZscore'!K$2</f>
        <v>23.152669676071373</v>
      </c>
      <c r="L209" s="5">
        <f>'[1]Perseus 521prots S0of1 Zscore'!H207*'[1]Perseus 521prots S0of1 unZscore'!L$3+'[1]Perseus 521prots S0of1 unZscore'!L$2</f>
        <v>22.145236792977112</v>
      </c>
      <c r="M209" s="5">
        <f>'[1]Perseus 521prots S0of1 Zscore'!I207*'[1]Perseus 521prots S0of1 unZscore'!M$3+'[1]Perseus 521prots S0of1 unZscore'!M$2</f>
        <v>19.478844511926095</v>
      </c>
      <c r="N209" s="5">
        <f>'[1]Perseus 521prots S0of1 Zscore'!J207*'[1]Perseus 521prots S0of1 unZscore'!N$3+'[1]Perseus 521prots S0of1 unZscore'!N$2</f>
        <v>19.596612350463843</v>
      </c>
      <c r="O209" t="s">
        <v>36</v>
      </c>
      <c r="P209" t="s">
        <v>37</v>
      </c>
      <c r="Q209" t="s">
        <v>38</v>
      </c>
      <c r="R209">
        <v>0</v>
      </c>
      <c r="S209">
        <v>23.293604070000001</v>
      </c>
      <c r="T209">
        <v>79</v>
      </c>
      <c r="U209">
        <v>16</v>
      </c>
      <c r="V209" t="s">
        <v>39</v>
      </c>
      <c r="W209">
        <v>2</v>
      </c>
      <c r="X209">
        <v>1.2976575368290899</v>
      </c>
      <c r="Y209">
        <v>6.9230769230769205E-4</v>
      </c>
      <c r="Z209">
        <v>1.59775589853525</v>
      </c>
      <c r="AA209">
        <v>1.2976575368290899</v>
      </c>
      <c r="AB209">
        <v>1.0131330336698801</v>
      </c>
      <c r="AC209" t="s">
        <v>656</v>
      </c>
      <c r="AD209" t="s">
        <v>657</v>
      </c>
      <c r="AE209" t="s">
        <v>42</v>
      </c>
      <c r="AF209" t="s">
        <v>658</v>
      </c>
    </row>
    <row r="210" spans="2:32" x14ac:dyDescent="0.2">
      <c r="B210" s="5">
        <f t="shared" si="9"/>
        <v>1.7795045651292725</v>
      </c>
      <c r="C210" s="5">
        <f t="shared" si="10"/>
        <v>21.42039591901894</v>
      </c>
      <c r="D210" s="5">
        <f t="shared" si="11"/>
        <v>19.640891353889668</v>
      </c>
      <c r="E210" s="5">
        <f>'[1]Perseus 521prots S0of1 Zscore'!A208*'[1]Perseus 521prots S0of1 unZscore'!E$3+'[1]Perseus 521prots S0of1 unZscore'!E$2</f>
        <v>22.53997097291051</v>
      </c>
      <c r="F210" s="5">
        <f>'[1]Perseus 521prots S0of1 Zscore'!B208*'[1]Perseus 521prots S0of1 unZscore'!F$3+'[1]Perseus 521prots S0of1 unZscore'!F$2</f>
        <v>21.74682691799994</v>
      </c>
      <c r="G210" s="5">
        <f>'[1]Perseus 521prots S0of1 Zscore'!C208*'[1]Perseus 521prots S0of1 unZscore'!G$3+'[1]Perseus 521prots S0of1 unZscore'!G$2</f>
        <v>21.359394589167799</v>
      </c>
      <c r="H210" s="5">
        <f>'[1]Perseus 521prots S0of1 Zscore'!D208*'[1]Perseus 521prots S0of1 unZscore'!H$3+'[1]Perseus 521prots S0of1 unZscore'!H$2</f>
        <v>20.826809073939835</v>
      </c>
      <c r="I210" s="5">
        <f>'[1]Perseus 521prots S0of1 Zscore'!E208*'[1]Perseus 521prots S0of1 unZscore'!I$3+'[1]Perseus 521prots S0of1 unZscore'!I$2</f>
        <v>20.628978041076625</v>
      </c>
      <c r="J210" s="5">
        <f>'[1]Perseus 521prots S0of1 Zscore'!F208*'[1]Perseus 521prots S0of1 unZscore'!J$3+'[1]Perseus 521prots S0of1 unZscore'!J$2</f>
        <v>20.64727360491155</v>
      </c>
      <c r="K210" s="5">
        <f>'[1]Perseus 521prots S0of1 Zscore'!G208*'[1]Perseus 521prots S0of1 unZscore'!K$3+'[1]Perseus 521prots S0of1 unZscore'!K$2</f>
        <v>20.584946572458712</v>
      </c>
      <c r="L210" s="5">
        <f>'[1]Perseus 521prots S0of1 Zscore'!H208*'[1]Perseus 521prots S0of1 unZscore'!L$3+'[1]Perseus 521prots S0of1 unZscore'!L$2</f>
        <v>19.25182773184773</v>
      </c>
      <c r="M210" s="5">
        <f>'[1]Perseus 521prots S0of1 Zscore'!I208*'[1]Perseus 521prots S0of1 unZscore'!M$3+'[1]Perseus 521prots S0of1 unZscore'!M$2</f>
        <v>18.148157465577043</v>
      </c>
      <c r="N210" s="5">
        <f>'[1]Perseus 521prots S0of1 Zscore'!J208*'[1]Perseus 521prots S0of1 unZscore'!N$3+'[1]Perseus 521prots S0of1 unZscore'!N$2</f>
        <v>19.572251394653303</v>
      </c>
      <c r="O210" t="s">
        <v>36</v>
      </c>
      <c r="P210" t="s">
        <v>37</v>
      </c>
      <c r="Q210" t="s">
        <v>38</v>
      </c>
      <c r="R210">
        <v>0</v>
      </c>
      <c r="S210">
        <v>12.21665572</v>
      </c>
      <c r="T210">
        <v>6</v>
      </c>
      <c r="U210">
        <v>4</v>
      </c>
      <c r="V210" t="s">
        <v>39</v>
      </c>
      <c r="W210">
        <v>3</v>
      </c>
      <c r="X210">
        <v>2.21177043229557</v>
      </c>
      <c r="Y210">
        <v>6.9565217391304298E-4</v>
      </c>
      <c r="Z210">
        <v>1.25382917821407</v>
      </c>
      <c r="AA210">
        <v>2.21177043229557</v>
      </c>
      <c r="AB210">
        <v>1.01348000252941</v>
      </c>
      <c r="AC210" t="s">
        <v>659</v>
      </c>
      <c r="AD210" t="s">
        <v>660</v>
      </c>
      <c r="AE210" t="s">
        <v>42</v>
      </c>
      <c r="AF210" t="s">
        <v>661</v>
      </c>
    </row>
    <row r="211" spans="2:32" x14ac:dyDescent="0.2">
      <c r="B211" s="5">
        <f t="shared" si="9"/>
        <v>2.9133134274578012</v>
      </c>
      <c r="C211" s="5">
        <f t="shared" si="10"/>
        <v>25.98449455519194</v>
      </c>
      <c r="D211" s="5">
        <f t="shared" si="11"/>
        <v>23.071181127734139</v>
      </c>
      <c r="E211" s="5">
        <f>'[1]Perseus 521prots S0of1 Zscore'!A209*'[1]Perseus 521prots S0of1 unZscore'!E$3+'[1]Perseus 521prots S0of1 unZscore'!E$2</f>
        <v>27.538811151981342</v>
      </c>
      <c r="F211" s="5">
        <f>'[1]Perseus 521prots S0of1 Zscore'!B209*'[1]Perseus 521prots S0of1 unZscore'!F$3+'[1]Perseus 521prots S0of1 unZscore'!F$2</f>
        <v>26.094468442153882</v>
      </c>
      <c r="G211" s="5">
        <f>'[1]Perseus 521prots S0of1 Zscore'!C209*'[1]Perseus 521prots S0of1 unZscore'!G$3+'[1]Perseus 521prots S0of1 unZscore'!G$2</f>
        <v>25.594001764965014</v>
      </c>
      <c r="H211" s="5">
        <f>'[1]Perseus 521prots S0of1 Zscore'!D209*'[1]Perseus 521prots S0of1 unZscore'!H$3+'[1]Perseus 521prots S0of1 unZscore'!H$2</f>
        <v>25.205711703419585</v>
      </c>
      <c r="I211" s="5">
        <f>'[1]Perseus 521prots S0of1 Zscore'!E209*'[1]Perseus 521prots S0of1 unZscore'!I$3+'[1]Perseus 521prots S0of1 unZscore'!I$2</f>
        <v>25.489479713439891</v>
      </c>
      <c r="J211" s="5">
        <f>'[1]Perseus 521prots S0of1 Zscore'!F209*'[1]Perseus 521prots S0of1 unZscore'!J$3+'[1]Perseus 521prots S0of1 unZscore'!J$2</f>
        <v>26.353718297338457</v>
      </c>
      <c r="K211" s="5">
        <f>'[1]Perseus 521prots S0of1 Zscore'!G209*'[1]Perseus 521prots S0of1 unZscore'!K$3+'[1]Perseus 521prots S0of1 unZscore'!K$2</f>
        <v>24.963940898549513</v>
      </c>
      <c r="L211" s="5">
        <f>'[1]Perseus 521prots S0of1 Zscore'!H209*'[1]Perseus 521prots S0of1 unZscore'!L$3+'[1]Perseus 521prots S0of1 unZscore'!L$2</f>
        <v>22.409612907433466</v>
      </c>
      <c r="M211" s="5">
        <f>'[1]Perseus 521prots S0of1 Zscore'!I209*'[1]Perseus 521prots S0of1 unZscore'!M$3+'[1]Perseus 521prots S0of1 unZscore'!M$2</f>
        <v>19.155660304605881</v>
      </c>
      <c r="N211" s="5">
        <f>'[1]Perseus 521prots S0of1 Zscore'!J209*'[1]Perseus 521prots S0of1 unZscore'!N$3+'[1]Perseus 521prots S0of1 unZscore'!N$2</f>
        <v>22.472973230743378</v>
      </c>
      <c r="O211" t="s">
        <v>36</v>
      </c>
      <c r="P211" t="s">
        <v>37</v>
      </c>
      <c r="Q211" t="s">
        <v>38</v>
      </c>
      <c r="R211">
        <v>0</v>
      </c>
      <c r="S211">
        <v>27.36274276</v>
      </c>
      <c r="T211">
        <v>143</v>
      </c>
      <c r="U211">
        <v>30</v>
      </c>
      <c r="V211" t="s">
        <v>39</v>
      </c>
      <c r="W211">
        <v>1</v>
      </c>
      <c r="X211">
        <v>1.2027306721398801</v>
      </c>
      <c r="Y211">
        <v>6.9902912621359198E-4</v>
      </c>
      <c r="Z211">
        <v>1.6833875626325601</v>
      </c>
      <c r="AA211">
        <v>1.2027306721398801</v>
      </c>
      <c r="AB211">
        <v>1.01542606492862</v>
      </c>
      <c r="AC211" t="s">
        <v>662</v>
      </c>
      <c r="AD211" t="s">
        <v>663</v>
      </c>
      <c r="AE211" t="s">
        <v>42</v>
      </c>
      <c r="AF211" t="s">
        <v>664</v>
      </c>
    </row>
    <row r="212" spans="2:32" x14ac:dyDescent="0.2">
      <c r="B212" s="5">
        <f t="shared" si="9"/>
        <v>1.7634538557526369</v>
      </c>
      <c r="C212" s="5">
        <f t="shared" si="10"/>
        <v>21.437608662150161</v>
      </c>
      <c r="D212" s="5">
        <f t="shared" si="11"/>
        <v>19.674154806397524</v>
      </c>
      <c r="E212" s="5">
        <f>'[1]Perseus 521prots S0of1 Zscore'!A210*'[1]Perseus 521prots S0of1 unZscore'!E$3+'[1]Perseus 521prots S0of1 unZscore'!E$2</f>
        <v>22.484951094463451</v>
      </c>
      <c r="F212" s="5">
        <f>'[1]Perseus 521prots S0of1 Zscore'!B210*'[1]Perseus 521prots S0of1 unZscore'!F$3+'[1]Perseus 521prots S0of1 unZscore'!F$2</f>
        <v>21.20253321853723</v>
      </c>
      <c r="G212" s="5">
        <f>'[1]Perseus 521prots S0of1 Zscore'!C210*'[1]Perseus 521prots S0of1 unZscore'!G$3+'[1]Perseus 521prots S0of1 unZscore'!G$2</f>
        <v>21.338263780620657</v>
      </c>
      <c r="H212" s="5">
        <f>'[1]Perseus 521prots S0of1 Zscore'!D210*'[1]Perseus 521prots S0of1 unZscore'!H$3+'[1]Perseus 521prots S0of1 unZscore'!H$2</f>
        <v>20.905191206738269</v>
      </c>
      <c r="I212" s="5">
        <f>'[1]Perseus 521prots S0of1 Zscore'!E210*'[1]Perseus 521prots S0of1 unZscore'!I$3+'[1]Perseus 521prots S0of1 unZscore'!I$2</f>
        <v>21.257104010391199</v>
      </c>
      <c r="J212" s="5">
        <f>'[1]Perseus 521prots S0of1 Zscore'!F210*'[1]Perseus 521prots S0of1 unZscore'!J$3+'[1]Perseus 521prots S0of1 unZscore'!J$2</f>
        <v>20.827766616752726</v>
      </c>
      <c r="K212" s="5">
        <f>'[1]Perseus 521prots S0of1 Zscore'!G210*'[1]Perseus 521prots S0of1 unZscore'!K$3+'[1]Perseus 521prots S0of1 unZscore'!K$2</f>
        <v>19.421555348491651</v>
      </c>
      <c r="L212" s="5">
        <f>'[1]Perseus 521prots S0of1 Zscore'!H210*'[1]Perseus 521prots S0of1 unZscore'!L$3+'[1]Perseus 521prots S0of1 unZscore'!L$2</f>
        <v>18.993001143121681</v>
      </c>
      <c r="M212" s="5">
        <f>'[1]Perseus 521prots S0of1 Zscore'!I210*'[1]Perseus 521prots S0of1 unZscore'!M$3+'[1]Perseus 521prots S0of1 unZscore'!M$2</f>
        <v>19.357796977698719</v>
      </c>
      <c r="N212" s="5">
        <f>'[1]Perseus 521prots S0of1 Zscore'!J210*'[1]Perseus 521prots S0of1 unZscore'!N$3+'[1]Perseus 521prots S0of1 unZscore'!N$2</f>
        <v>19.770653945922838</v>
      </c>
      <c r="O212" t="s">
        <v>36</v>
      </c>
      <c r="P212" t="s">
        <v>37</v>
      </c>
      <c r="Q212" t="s">
        <v>38</v>
      </c>
      <c r="R212">
        <v>0</v>
      </c>
      <c r="S212">
        <v>19.375950759999998</v>
      </c>
      <c r="T212">
        <v>16</v>
      </c>
      <c r="U212">
        <v>6</v>
      </c>
      <c r="V212" t="s">
        <v>39</v>
      </c>
      <c r="W212">
        <v>4</v>
      </c>
      <c r="X212">
        <v>2.2970306823200901</v>
      </c>
      <c r="Y212">
        <v>7.0243902439024299E-4</v>
      </c>
      <c r="Z212">
        <v>1.24308041930198</v>
      </c>
      <c r="AA212">
        <v>2.2970306823200901</v>
      </c>
      <c r="AB212">
        <v>1.01671764758747</v>
      </c>
      <c r="AC212" t="s">
        <v>665</v>
      </c>
      <c r="AD212" t="s">
        <v>666</v>
      </c>
      <c r="AE212" t="s">
        <v>42</v>
      </c>
      <c r="AF212" t="s">
        <v>667</v>
      </c>
    </row>
    <row r="213" spans="2:32" x14ac:dyDescent="0.2">
      <c r="B213" s="5">
        <f t="shared" si="9"/>
        <v>1.7160479294449367</v>
      </c>
      <c r="C213" s="5">
        <f t="shared" si="10"/>
        <v>21.121476163843266</v>
      </c>
      <c r="D213" s="5">
        <f t="shared" si="11"/>
        <v>19.405428234398329</v>
      </c>
      <c r="E213" s="5">
        <f>'[1]Perseus 521prots S0of1 Zscore'!A211*'[1]Perseus 521prots S0of1 unZscore'!E$3+'[1]Perseus 521prots S0of1 unZscore'!E$2</f>
        <v>21.877241014284067</v>
      </c>
      <c r="F213" s="5">
        <f>'[1]Perseus 521prots S0of1 Zscore'!B211*'[1]Perseus 521prots S0of1 unZscore'!F$3+'[1]Perseus 521prots S0of1 unZscore'!F$2</f>
        <v>21.718152672699048</v>
      </c>
      <c r="G213" s="5">
        <f>'[1]Perseus 521prots S0of1 Zscore'!C211*'[1]Perseus 521prots S0of1 unZscore'!G$3+'[1]Perseus 521prots S0of1 unZscore'!G$2</f>
        <v>20.755634068107572</v>
      </c>
      <c r="H213" s="5">
        <f>'[1]Perseus 521prots S0of1 Zscore'!D211*'[1]Perseus 521prots S0of1 unZscore'!H$3+'[1]Perseus 521prots S0of1 unZscore'!H$2</f>
        <v>20.697545483559285</v>
      </c>
      <c r="I213" s="5">
        <f>'[1]Perseus 521prots S0of1 Zscore'!E211*'[1]Perseus 521prots S0of1 unZscore'!I$3+'[1]Perseus 521prots S0of1 unZscore'!I$2</f>
        <v>20.558807580566373</v>
      </c>
      <c r="J213" s="5">
        <f>'[1]Perseus 521prots S0of1 Zscore'!F211*'[1]Perseus 521prots S0of1 unZscore'!J$3+'[1]Perseus 521prots S0of1 unZscore'!J$2</f>
        <v>20.03041249766348</v>
      </c>
      <c r="K213" s="5">
        <f>'[1]Perseus 521prots S0of1 Zscore'!G211*'[1]Perseus 521prots S0of1 unZscore'!K$3+'[1]Perseus 521prots S0of1 unZscore'!K$2</f>
        <v>18.818692646741852</v>
      </c>
      <c r="L213" s="5">
        <f>'[1]Perseus 521prots S0of1 Zscore'!H211*'[1]Perseus 521prots S0of1 unZscore'!L$3+'[1]Perseus 521prots S0of1 unZscore'!L$2</f>
        <v>19.507192111611324</v>
      </c>
      <c r="M213" s="5">
        <f>'[1]Perseus 521prots S0of1 Zscore'!I211*'[1]Perseus 521prots S0of1 unZscore'!M$3+'[1]Perseus 521prots S0of1 unZscore'!M$2</f>
        <v>18.832206882893956</v>
      </c>
      <c r="N213" s="5">
        <f>'[1]Perseus 521prots S0of1 Zscore'!J211*'[1]Perseus 521prots S0of1 unZscore'!N$3+'[1]Perseus 521prots S0of1 unZscore'!N$2</f>
        <v>19.838637033081035</v>
      </c>
      <c r="O213" t="s">
        <v>36</v>
      </c>
      <c r="P213" t="s">
        <v>37</v>
      </c>
      <c r="Q213" t="s">
        <v>38</v>
      </c>
      <c r="R213">
        <v>0</v>
      </c>
      <c r="S213">
        <v>14.23589619</v>
      </c>
      <c r="T213">
        <v>5</v>
      </c>
      <c r="U213">
        <v>2</v>
      </c>
      <c r="V213" t="s">
        <v>39</v>
      </c>
      <c r="W213">
        <v>4</v>
      </c>
      <c r="X213">
        <v>2.5097779146897299</v>
      </c>
      <c r="Y213">
        <v>7.0588235294117598E-4</v>
      </c>
      <c r="Z213">
        <v>1.2102011945098601</v>
      </c>
      <c r="AA213">
        <v>2.5097779146897299</v>
      </c>
      <c r="AB213">
        <v>1.01731072762935</v>
      </c>
      <c r="AC213" t="s">
        <v>668</v>
      </c>
      <c r="AD213" t="s">
        <v>669</v>
      </c>
      <c r="AE213" t="s">
        <v>42</v>
      </c>
      <c r="AF213" t="s">
        <v>670</v>
      </c>
    </row>
    <row r="214" spans="2:32" x14ac:dyDescent="0.2">
      <c r="B214" s="5">
        <f t="shared" si="9"/>
        <v>2.7442243492960863</v>
      </c>
      <c r="C214" s="5">
        <f t="shared" si="10"/>
        <v>24.718279821600863</v>
      </c>
      <c r="D214" s="5">
        <f t="shared" si="11"/>
        <v>21.974055472304777</v>
      </c>
      <c r="E214" s="5">
        <f>'[1]Perseus 521prots S0of1 Zscore'!A212*'[1]Perseus 521prots S0of1 unZscore'!E$3+'[1]Perseus 521prots S0of1 unZscore'!E$2</f>
        <v>26.143828207850433</v>
      </c>
      <c r="F214" s="5">
        <f>'[1]Perseus 521prots S0of1 Zscore'!B212*'[1]Perseus 521prots S0of1 unZscore'!F$3+'[1]Perseus 521prots S0of1 unZscore'!F$2</f>
        <v>24.693502765345517</v>
      </c>
      <c r="G214" s="5">
        <f>'[1]Perseus 521prots S0of1 Zscore'!C212*'[1]Perseus 521prots S0of1 unZscore'!G$3+'[1]Perseus 521prots S0of1 unZscore'!G$2</f>
        <v>24.561945230054814</v>
      </c>
      <c r="H214" s="5">
        <f>'[1]Perseus 521prots S0of1 Zscore'!D212*'[1]Perseus 521prots S0of1 unZscore'!H$3+'[1]Perseus 521prots S0of1 unZscore'!H$2</f>
        <v>23.803015679716975</v>
      </c>
      <c r="I214" s="5">
        <f>'[1]Perseus 521prots S0of1 Zscore'!E212*'[1]Perseus 521prots S0of1 unZscore'!I$3+'[1]Perseus 521prots S0of1 unZscore'!I$2</f>
        <v>24.389107225036572</v>
      </c>
      <c r="J214" s="5">
        <f>'[1]Perseus 521prots S0of1 Zscore'!F212*'[1]Perseus 521prots S0of1 unZscore'!J$3+'[1]Perseus 521prots S0of1 unZscore'!J$2</f>
        <v>24.469503555750812</v>
      </c>
      <c r="K214" s="5">
        <f>'[1]Perseus 521prots S0of1 Zscore'!G212*'[1]Perseus 521prots S0of1 unZscore'!K$3+'[1]Perseus 521prots S0of1 unZscore'!K$2</f>
        <v>23.569046878838503</v>
      </c>
      <c r="L214" s="5">
        <f>'[1]Perseus 521prots S0of1 Zscore'!H212*'[1]Perseus 521prots S0of1 unZscore'!L$3+'[1]Perseus 521prots S0of1 unZscore'!L$2</f>
        <v>22.840059774780229</v>
      </c>
      <c r="M214" s="5">
        <f>'[1]Perseus 521prots S0of1 Zscore'!I212*'[1]Perseus 521prots S0of1 unZscore'!M$3+'[1]Perseus 521prots S0of1 unZscore'!M$2</f>
        <v>19.788918131768618</v>
      </c>
      <c r="N214" s="5">
        <f>'[1]Perseus 521prots S0of1 Zscore'!J212*'[1]Perseus 521prots S0of1 unZscore'!N$3+'[1]Perseus 521prots S0of1 unZscore'!N$2</f>
        <v>19.202749020385721</v>
      </c>
      <c r="O214" t="s">
        <v>36</v>
      </c>
      <c r="P214" t="s">
        <v>37</v>
      </c>
      <c r="Q214" t="s">
        <v>38</v>
      </c>
      <c r="R214">
        <v>0</v>
      </c>
      <c r="S214">
        <v>25.346420909999999</v>
      </c>
      <c r="T214">
        <v>106</v>
      </c>
      <c r="U214">
        <v>29</v>
      </c>
      <c r="V214" t="s">
        <v>39</v>
      </c>
      <c r="W214">
        <v>2</v>
      </c>
      <c r="X214">
        <v>1.2275920335371</v>
      </c>
      <c r="Y214">
        <v>7.0935960591133002E-4</v>
      </c>
      <c r="Z214">
        <v>1.66735570430755</v>
      </c>
      <c r="AA214">
        <v>1.2275920335371</v>
      </c>
      <c r="AB214">
        <v>1.01791129077067</v>
      </c>
      <c r="AC214" t="s">
        <v>671</v>
      </c>
      <c r="AD214" t="s">
        <v>672</v>
      </c>
      <c r="AE214" t="s">
        <v>42</v>
      </c>
      <c r="AF214" t="s">
        <v>673</v>
      </c>
    </row>
    <row r="215" spans="2:32" x14ac:dyDescent="0.2">
      <c r="B215" s="5">
        <f t="shared" si="9"/>
        <v>2.0279836361052048</v>
      </c>
      <c r="C215" s="5">
        <f t="shared" si="10"/>
        <v>21.992995456211673</v>
      </c>
      <c r="D215" s="5">
        <f t="shared" si="11"/>
        <v>19.965011820106469</v>
      </c>
      <c r="E215" s="5">
        <f>'[1]Perseus 521prots S0of1 Zscore'!A213*'[1]Perseus 521prots S0of1 unZscore'!E$3+'[1]Perseus 521prots S0of1 unZscore'!E$2</f>
        <v>23.639017130136473</v>
      </c>
      <c r="F215" s="5">
        <f>'[1]Perseus 521prots S0of1 Zscore'!B213*'[1]Perseus 521prots S0of1 unZscore'!F$3+'[1]Perseus 521prots S0of1 unZscore'!F$2</f>
        <v>21.932522878843503</v>
      </c>
      <c r="G215" s="5">
        <f>'[1]Perseus 521prots S0of1 Zscore'!C213*'[1]Perseus 521prots S0of1 unZscore'!G$3+'[1]Perseus 521prots S0of1 unZscore'!G$2</f>
        <v>21.621764510746264</v>
      </c>
      <c r="H215" s="5">
        <f>'[1]Perseus 521prots S0of1 Zscore'!D213*'[1]Perseus 521prots S0of1 unZscore'!H$3+'[1]Perseus 521prots S0of1 unZscore'!H$2</f>
        <v>21.313258021961815</v>
      </c>
      <c r="I215" s="5">
        <f>'[1]Perseus 521prots S0of1 Zscore'!E213*'[1]Perseus 521prots S0of1 unZscore'!I$3+'[1]Perseus 521prots S0of1 unZscore'!I$2</f>
        <v>21.458414739370312</v>
      </c>
      <c r="J215" s="5">
        <f>'[1]Perseus 521prots S0of1 Zscore'!F213*'[1]Perseus 521prots S0of1 unZscore'!J$3+'[1]Perseus 521prots S0of1 unZscore'!J$2</f>
        <v>22.100317426836472</v>
      </c>
      <c r="K215" s="5">
        <f>'[1]Perseus 521prots S0of1 Zscore'!G213*'[1]Perseus 521prots S0of1 unZscore'!K$3+'[1]Perseus 521prots S0of1 unZscore'!K$2</f>
        <v>20.916087568879096</v>
      </c>
      <c r="L215" s="5">
        <f>'[1]Perseus 521prots S0of1 Zscore'!H213*'[1]Perseus 521prots S0of1 unZscore'!L$3+'[1]Perseus 521prots S0of1 unZscore'!L$2</f>
        <v>18.559646668386417</v>
      </c>
      <c r="M215" s="5">
        <f>'[1]Perseus 521prots S0of1 Zscore'!I213*'[1]Perseus 521prots S0of1 unZscore'!M$3+'[1]Perseus 521prots S0of1 unZscore'!M$2</f>
        <v>19.163736736357134</v>
      </c>
      <c r="N215" s="5">
        <f>'[1]Perseus 521prots S0of1 Zscore'!J213*'[1]Perseus 521prots S0of1 unZscore'!N$3+'[1]Perseus 521prots S0of1 unZscore'!N$2</f>
        <v>19.08527070007322</v>
      </c>
      <c r="O215" t="s">
        <v>36</v>
      </c>
      <c r="P215" t="s">
        <v>37</v>
      </c>
      <c r="Q215" t="s">
        <v>38</v>
      </c>
      <c r="R215">
        <v>0</v>
      </c>
      <c r="S215">
        <v>25.334792870000001</v>
      </c>
      <c r="T215">
        <v>15</v>
      </c>
      <c r="U215">
        <v>3</v>
      </c>
      <c r="V215" t="s">
        <v>39</v>
      </c>
      <c r="W215">
        <v>3</v>
      </c>
      <c r="X215">
        <v>1.70025541144939</v>
      </c>
      <c r="Y215">
        <v>7.1287128712871199E-4</v>
      </c>
      <c r="Z215">
        <v>1.3978006456047201</v>
      </c>
      <c r="AA215">
        <v>1.70025541144939</v>
      </c>
      <c r="AB215">
        <v>1.0182772146333201</v>
      </c>
      <c r="AC215" t="s">
        <v>674</v>
      </c>
      <c r="AD215" t="s">
        <v>675</v>
      </c>
      <c r="AE215" t="s">
        <v>42</v>
      </c>
      <c r="AF215" t="s">
        <v>676</v>
      </c>
    </row>
    <row r="216" spans="2:32" x14ac:dyDescent="0.2">
      <c r="B216" s="5">
        <f t="shared" si="9"/>
        <v>1.8596872142083889</v>
      </c>
      <c r="C216" s="5">
        <f t="shared" si="10"/>
        <v>21.545488393506069</v>
      </c>
      <c r="D216" s="5">
        <f t="shared" si="11"/>
        <v>19.68580117929768</v>
      </c>
      <c r="E216" s="5">
        <f>'[1]Perseus 521prots S0of1 Zscore'!A214*'[1]Perseus 521prots S0of1 unZscore'!E$3+'[1]Perseus 521prots S0of1 unZscore'!E$2</f>
        <v>22.822190546467883</v>
      </c>
      <c r="F216" s="5">
        <f>'[1]Perseus 521prots S0of1 Zscore'!B214*'[1]Perseus 521prots S0of1 unZscore'!F$3+'[1]Perseus 521prots S0of1 unZscore'!F$2</f>
        <v>21.21101876721378</v>
      </c>
      <c r="G216" s="5">
        <f>'[1]Perseus 521prots S0of1 Zscore'!C214*'[1]Perseus 521prots S0of1 unZscore'!G$3+'[1]Perseus 521prots S0of1 unZscore'!G$2</f>
        <v>21.606271632055904</v>
      </c>
      <c r="H216" s="5">
        <f>'[1]Perseus 521prots S0of1 Zscore'!D214*'[1]Perseus 521prots S0of1 unZscore'!H$3+'[1]Perseus 521prots S0of1 unZscore'!H$2</f>
        <v>20.636940777838145</v>
      </c>
      <c r="I216" s="5">
        <f>'[1]Perseus 521prots S0of1 Zscore'!E214*'[1]Perseus 521prots S0of1 unZscore'!I$3+'[1]Perseus 521prots S0of1 unZscore'!I$2</f>
        <v>21.451020243954623</v>
      </c>
      <c r="J216" s="5">
        <f>'[1]Perseus 521prots S0of1 Zscore'!F214*'[1]Perseus 521prots S0of1 unZscore'!J$3+'[1]Perseus 521prots S0of1 unZscore'!J$2</f>
        <v>21.152054405359163</v>
      </c>
      <c r="K216" s="5">
        <f>'[1]Perseus 521prots S0of1 Zscore'!G214*'[1]Perseus 521prots S0of1 unZscore'!K$3+'[1]Perseus 521prots S0of1 unZscore'!K$2</f>
        <v>19.14579876987932</v>
      </c>
      <c r="L216" s="5">
        <f>'[1]Perseus 521prots S0of1 Zscore'!H214*'[1]Perseus 521prots S0of1 unZscore'!L$3+'[1]Perseus 521prots S0of1 unZscore'!L$2</f>
        <v>19.382081214451752</v>
      </c>
      <c r="M216" s="5">
        <f>'[1]Perseus 521prots S0of1 Zscore'!I214*'[1]Perseus 521prots S0of1 unZscore'!M$3+'[1]Perseus 521prots S0of1 unZscore'!M$2</f>
        <v>19.494894214928074</v>
      </c>
      <c r="N216" s="5">
        <f>'[1]Perseus 521prots S0of1 Zscore'!J214*'[1]Perseus 521prots S0of1 unZscore'!N$3+'[1]Perseus 521prots S0of1 unZscore'!N$2</f>
        <v>19.2541772918701</v>
      </c>
      <c r="O216" t="s">
        <v>36</v>
      </c>
      <c r="P216" t="s">
        <v>37</v>
      </c>
      <c r="Q216" t="s">
        <v>38</v>
      </c>
      <c r="R216">
        <v>0</v>
      </c>
      <c r="S216">
        <v>17.261497729999999</v>
      </c>
      <c r="T216">
        <v>6</v>
      </c>
      <c r="U216">
        <v>4</v>
      </c>
      <c r="V216" t="s">
        <v>39</v>
      </c>
      <c r="W216">
        <v>4</v>
      </c>
      <c r="X216">
        <v>2.04299717080684</v>
      </c>
      <c r="Y216">
        <v>7.1641791044776103E-4</v>
      </c>
      <c r="Z216">
        <v>1.29750128854066</v>
      </c>
      <c r="AA216">
        <v>2.04299717080684</v>
      </c>
      <c r="AB216">
        <v>1.0185192908860501</v>
      </c>
      <c r="AC216" t="s">
        <v>677</v>
      </c>
      <c r="AD216" t="s">
        <v>678</v>
      </c>
      <c r="AE216" t="s">
        <v>42</v>
      </c>
      <c r="AF216" t="s">
        <v>679</v>
      </c>
    </row>
    <row r="217" spans="2:32" x14ac:dyDescent="0.2">
      <c r="B217" s="5">
        <f t="shared" si="9"/>
        <v>2.2363274524599248</v>
      </c>
      <c r="C217" s="5">
        <f t="shared" si="10"/>
        <v>22.946701176938369</v>
      </c>
      <c r="D217" s="5">
        <f t="shared" si="11"/>
        <v>20.710373724478444</v>
      </c>
      <c r="E217" s="5">
        <f>'[1]Perseus 521prots S0of1 Zscore'!A215*'[1]Perseus 521prots S0of1 unZscore'!E$3+'[1]Perseus 521prots S0of1 unZscore'!E$2</f>
        <v>24.525589973032453</v>
      </c>
      <c r="F217" s="5">
        <f>'[1]Perseus 521prots S0of1 Zscore'!B215*'[1]Perseus 521prots S0of1 unZscore'!F$3+'[1]Perseus 521prots S0of1 unZscore'!F$2</f>
        <v>23.062782675540404</v>
      </c>
      <c r="G217" s="5">
        <f>'[1]Perseus 521prots S0of1 Zscore'!C215*'[1]Perseus 521prots S0of1 unZscore'!G$3+'[1]Perseus 521prots S0of1 unZscore'!G$2</f>
        <v>22.828444534420932</v>
      </c>
      <c r="H217" s="5">
        <f>'[1]Perseus 521prots S0of1 Zscore'!D215*'[1]Perseus 521prots S0of1 unZscore'!H$3+'[1]Perseus 521prots S0of1 unZscore'!H$2</f>
        <v>21.933637609168802</v>
      </c>
      <c r="I217" s="5">
        <f>'[1]Perseus 521prots S0of1 Zscore'!E215*'[1]Perseus 521prots S0of1 unZscore'!I$3+'[1]Perseus 521prots S0of1 unZscore'!I$2</f>
        <v>22.383051092529261</v>
      </c>
      <c r="J217" s="5">
        <f>'[1]Perseus 521prots S0of1 Zscore'!F215*'[1]Perseus 521prots S0of1 unZscore'!J$3+'[1]Perseus 521prots S0of1 unZscore'!J$2</f>
        <v>23.078290428829174</v>
      </c>
      <c r="K217" s="5">
        <f>'[1]Perseus 521prots S0of1 Zscore'!G215*'[1]Perseus 521prots S0of1 unZscore'!K$3+'[1]Perseus 521prots S0of1 unZscore'!K$2</f>
        <v>22.194568547695845</v>
      </c>
      <c r="L217" s="5">
        <f>'[1]Perseus 521prots S0of1 Zscore'!H215*'[1]Perseus 521prots S0of1 unZscore'!L$3+'[1]Perseus 521prots S0of1 unZscore'!L$2</f>
        <v>20.027294226956325</v>
      </c>
      <c r="M217" s="5">
        <f>'[1]Perseus 521prots S0of1 Zscore'!I215*'[1]Perseus 521prots S0of1 unZscore'!M$3+'[1]Perseus 521prots S0of1 unZscore'!M$2</f>
        <v>18.170814042568121</v>
      </c>
      <c r="N217" s="5">
        <f>'[1]Perseus 521prots S0of1 Zscore'!J215*'[1]Perseus 521prots S0of1 unZscore'!N$3+'[1]Perseus 521prots S0of1 unZscore'!N$2</f>
        <v>20.080901376342755</v>
      </c>
      <c r="O217" t="s">
        <v>36</v>
      </c>
      <c r="P217" t="s">
        <v>37</v>
      </c>
      <c r="Q217" t="s">
        <v>38</v>
      </c>
      <c r="R217">
        <v>0</v>
      </c>
      <c r="S217">
        <v>25.229572309999998</v>
      </c>
      <c r="T217">
        <v>45</v>
      </c>
      <c r="U217">
        <v>7</v>
      </c>
      <c r="V217" t="s">
        <v>39</v>
      </c>
      <c r="W217">
        <v>2</v>
      </c>
      <c r="X217">
        <v>1.5554415485470301</v>
      </c>
      <c r="Y217">
        <v>7.1999999999999896E-4</v>
      </c>
      <c r="Z217">
        <v>1.4594916403293601</v>
      </c>
      <c r="AA217">
        <v>1.5554415485470301</v>
      </c>
      <c r="AB217">
        <v>1.0191709422553099</v>
      </c>
      <c r="AC217" t="s">
        <v>680</v>
      </c>
      <c r="AD217" t="s">
        <v>681</v>
      </c>
      <c r="AE217" t="s">
        <v>42</v>
      </c>
      <c r="AF217" t="s">
        <v>682</v>
      </c>
    </row>
    <row r="218" spans="2:32" x14ac:dyDescent="0.2">
      <c r="B218" s="5">
        <f t="shared" si="9"/>
        <v>1.6450479849833179</v>
      </c>
      <c r="C218" s="5">
        <f t="shared" si="10"/>
        <v>21.385553960658267</v>
      </c>
      <c r="D218" s="5">
        <f t="shared" si="11"/>
        <v>19.740505975674949</v>
      </c>
      <c r="E218" s="5">
        <f>'[1]Perseus 521prots S0of1 Zscore'!A216*'[1]Perseus 521prots S0of1 unZscore'!E$3+'[1]Perseus 521prots S0of1 unZscore'!E$2</f>
        <v>23.369240871071799</v>
      </c>
      <c r="F218" s="5">
        <f>'[1]Perseus 521prots S0of1 Zscore'!B216*'[1]Perseus 521prots S0of1 unZscore'!F$3+'[1]Perseus 521prots S0of1 unZscore'!F$2</f>
        <v>22.043897335696176</v>
      </c>
      <c r="G218" s="5">
        <f>'[1]Perseus 521prots S0of1 Zscore'!C216*'[1]Perseus 521prots S0of1 unZscore'!G$3+'[1]Perseus 521prots S0of1 unZscore'!G$2</f>
        <v>20.726725332272018</v>
      </c>
      <c r="H218" s="5">
        <f>'[1]Perseus 521prots S0of1 Zscore'!D216*'[1]Perseus 521prots S0of1 unZscore'!H$3+'[1]Perseus 521prots S0of1 unZscore'!H$2</f>
        <v>20.391104337066327</v>
      </c>
      <c r="I218" s="5">
        <f>'[1]Perseus 521prots S0of1 Zscore'!E216*'[1]Perseus 521prots S0of1 unZscore'!I$3+'[1]Perseus 521prots S0of1 unZscore'!I$2</f>
        <v>20.396801927185024</v>
      </c>
      <c r="J218" s="5">
        <f>'[1]Perseus 521prots S0of1 Zscore'!F216*'[1]Perseus 521prots S0of1 unZscore'!J$3+'[1]Perseus 521prots S0of1 unZscore'!J$2</f>
        <v>21.374439248201234</v>
      </c>
      <c r="K218" s="5">
        <f>'[1]Perseus 521prots S0of1 Zscore'!G216*'[1]Perseus 521prots S0of1 unZscore'!K$3+'[1]Perseus 521prots S0of1 unZscore'!K$2</f>
        <v>19.974757450211015</v>
      </c>
      <c r="L218" s="5">
        <f>'[1]Perseus 521prots S0of1 Zscore'!H216*'[1]Perseus 521prots S0of1 unZscore'!L$3+'[1]Perseus 521prots S0of1 unZscore'!L$2</f>
        <v>19.017233475637397</v>
      </c>
      <c r="M218" s="5">
        <f>'[1]Perseus 521prots S0of1 Zscore'!I216*'[1]Perseus 521prots S0of1 unZscore'!M$3+'[1]Perseus 521prots S0of1 unZscore'!M$2</f>
        <v>18.930716723978442</v>
      </c>
      <c r="N218" s="5">
        <f>'[1]Perseus 521prots S0of1 Zscore'!J216*'[1]Perseus 521prots S0of1 unZscore'!N$3+'[1]Perseus 521prots S0of1 unZscore'!N$2</f>
        <v>19.405382980346662</v>
      </c>
      <c r="O218" t="s">
        <v>36</v>
      </c>
      <c r="P218" t="s">
        <v>37</v>
      </c>
      <c r="Q218" t="s">
        <v>38</v>
      </c>
      <c r="R218">
        <v>0</v>
      </c>
      <c r="S218">
        <v>15.33824244</v>
      </c>
      <c r="T218">
        <v>18</v>
      </c>
      <c r="U218">
        <v>6</v>
      </c>
      <c r="V218" t="s">
        <v>39</v>
      </c>
      <c r="W218">
        <v>3</v>
      </c>
      <c r="X218">
        <v>2.9188175971319801</v>
      </c>
      <c r="Y218">
        <v>7.2361809045226101E-4</v>
      </c>
      <c r="Z218">
        <v>1.1660654336214</v>
      </c>
      <c r="AA218">
        <v>2.9188175971319801</v>
      </c>
      <c r="AB218">
        <v>1.02087890223918</v>
      </c>
      <c r="AC218" t="s">
        <v>683</v>
      </c>
      <c r="AD218" t="s">
        <v>684</v>
      </c>
      <c r="AE218" t="s">
        <v>42</v>
      </c>
      <c r="AF218" t="s">
        <v>685</v>
      </c>
    </row>
    <row r="219" spans="2:32" x14ac:dyDescent="0.2">
      <c r="B219" s="5">
        <f t="shared" si="9"/>
        <v>2.3529613965266876</v>
      </c>
      <c r="C219" s="5">
        <f t="shared" si="10"/>
        <v>22.803327818033651</v>
      </c>
      <c r="D219" s="5">
        <f t="shared" si="11"/>
        <v>20.450366421506963</v>
      </c>
      <c r="E219" s="5">
        <f>'[1]Perseus 521prots S0of1 Zscore'!A217*'[1]Perseus 521prots S0of1 unZscore'!E$3+'[1]Perseus 521prots S0of1 unZscore'!E$2</f>
        <v>23.430354510545715</v>
      </c>
      <c r="F219" s="5">
        <f>'[1]Perseus 521prots S0of1 Zscore'!B217*'[1]Perseus 521prots S0of1 unZscore'!F$3+'[1]Perseus 521prots S0of1 unZscore'!F$2</f>
        <v>22.401720774686293</v>
      </c>
      <c r="G219" s="5">
        <f>'[1]Perseus 521prots S0of1 Zscore'!C217*'[1]Perseus 521prots S0of1 unZscore'!G$3+'[1]Perseus 521prots S0of1 unZscore'!G$2</f>
        <v>23.2996888271093</v>
      </c>
      <c r="H219" s="5">
        <f>'[1]Perseus 521prots S0of1 Zscore'!D217*'[1]Perseus 521prots S0of1 unZscore'!H$3+'[1]Perseus 521prots S0of1 unZscore'!H$2</f>
        <v>22.330255242109214</v>
      </c>
      <c r="I219" s="5">
        <f>'[1]Perseus 521prots S0of1 Zscore'!E217*'[1]Perseus 521prots S0of1 unZscore'!I$3+'[1]Perseus 521prots S0of1 unZscore'!I$2</f>
        <v>22.554619735717736</v>
      </c>
      <c r="J219" s="5">
        <f>'[1]Perseus 521prots S0of1 Zscore'!F217*'[1]Perseus 521prots S0of1 unZscore'!J$3+'[1]Perseus 521prots S0of1 unZscore'!J$2</f>
        <v>22.151516867154818</v>
      </c>
      <c r="K219" s="5">
        <f>'[1]Perseus 521prots S0of1 Zscore'!G217*'[1]Perseus 521prots S0of1 unZscore'!K$3+'[1]Perseus 521prots S0of1 unZscore'!K$2</f>
        <v>22.00123135268387</v>
      </c>
      <c r="L219" s="5">
        <f>'[1]Perseus 521prots S0of1 Zscore'!H217*'[1]Perseus 521prots S0of1 unZscore'!L$3+'[1]Perseus 521prots S0of1 unZscore'!L$2</f>
        <v>19.541022439360585</v>
      </c>
      <c r="M219" s="5">
        <f>'[1]Perseus 521prots S0of1 Zscore'!I217*'[1]Perseus 521prots S0of1 unZscore'!M$3+'[1]Perseus 521prots S0of1 unZscore'!M$2</f>
        <v>19.035502290010371</v>
      </c>
      <c r="N219" s="5">
        <f>'[1]Perseus 521prots S0of1 Zscore'!J217*'[1]Perseus 521prots S0of1 unZscore'!N$3+'[1]Perseus 521prots S0of1 unZscore'!N$2</f>
        <v>19.522559158325169</v>
      </c>
      <c r="O219" t="s">
        <v>36</v>
      </c>
      <c r="P219" t="s">
        <v>37</v>
      </c>
      <c r="Q219" t="s">
        <v>38</v>
      </c>
      <c r="R219">
        <v>0</v>
      </c>
      <c r="S219">
        <v>16.15294213</v>
      </c>
      <c r="T219">
        <v>10</v>
      </c>
      <c r="U219">
        <v>3</v>
      </c>
      <c r="V219" t="s">
        <v>39</v>
      </c>
      <c r="W219">
        <v>3</v>
      </c>
      <c r="X219">
        <v>1.3963351303637399</v>
      </c>
      <c r="Y219">
        <v>7.2727272727272701E-4</v>
      </c>
      <c r="Z219">
        <v>1.5549484133720299</v>
      </c>
      <c r="AA219">
        <v>1.3963351303637399</v>
      </c>
      <c r="AB219">
        <v>1.0235181824828301</v>
      </c>
      <c r="AC219" t="s">
        <v>686</v>
      </c>
      <c r="AD219" t="s">
        <v>687</v>
      </c>
      <c r="AE219" t="s">
        <v>42</v>
      </c>
      <c r="AF219" t="s">
        <v>688</v>
      </c>
    </row>
    <row r="220" spans="2:32" x14ac:dyDescent="0.2">
      <c r="B220" s="5">
        <f t="shared" si="9"/>
        <v>2.8755511126375062</v>
      </c>
      <c r="C220" s="5">
        <f t="shared" si="10"/>
        <v>24.691829200828018</v>
      </c>
      <c r="D220" s="5">
        <f t="shared" si="11"/>
        <v>21.816278088190511</v>
      </c>
      <c r="E220" s="5">
        <f>'[1]Perseus 521prots S0of1 Zscore'!A218*'[1]Perseus 521prots S0of1 unZscore'!E$3+'[1]Perseus 521prots S0of1 unZscore'!E$2</f>
        <v>25.994065110385392</v>
      </c>
      <c r="F220" s="5">
        <f>'[1]Perseus 521prots S0of1 Zscore'!B218*'[1]Perseus 521prots S0of1 unZscore'!F$3+'[1]Perseus 521prots S0of1 unZscore'!F$2</f>
        <v>24.345431536960547</v>
      </c>
      <c r="G220" s="5">
        <f>'[1]Perseus 521prots S0of1 Zscore'!C218*'[1]Perseus 521prots S0of1 unZscore'!G$3+'[1]Perseus 521prots S0of1 unZscore'!G$2</f>
        <v>24.651928854989954</v>
      </c>
      <c r="H220" s="5">
        <f>'[1]Perseus 521prots S0of1 Zscore'!D218*'[1]Perseus 521prots S0of1 unZscore'!H$3+'[1]Perseus 521prots S0of1 unZscore'!H$2</f>
        <v>23.908194563388733</v>
      </c>
      <c r="I220" s="5">
        <f>'[1]Perseus 521prots S0of1 Zscore'!E218*'[1]Perseus 521prots S0of1 unZscore'!I$3+'[1]Perseus 521prots S0of1 unZscore'!I$2</f>
        <v>24.559525938415476</v>
      </c>
      <c r="J220" s="5">
        <f>'[1]Perseus 521prots S0of1 Zscore'!F218*'[1]Perseus 521prots S0of1 unZscore'!J$3+'[1]Perseus 521prots S0of1 unZscore'!J$2</f>
        <v>24.117155809020961</v>
      </c>
      <c r="K220" s="5">
        <f>'[1]Perseus 521prots S0of1 Zscore'!G218*'[1]Perseus 521prots S0of1 unZscore'!K$3+'[1]Perseus 521prots S0of1 unZscore'!K$2</f>
        <v>24.929616833853682</v>
      </c>
      <c r="L220" s="5">
        <f>'[1]Perseus 521prots S0of1 Zscore'!H218*'[1]Perseus 521prots S0of1 unZscore'!L$3+'[1]Perseus 521prots S0of1 unZscore'!L$2</f>
        <v>19.79785986447331</v>
      </c>
      <c r="M220" s="5">
        <f>'[1]Perseus 521prots S0of1 Zscore'!I218*'[1]Perseus 521prots S0of1 unZscore'!M$3+'[1]Perseus 521prots S0of1 unZscore'!M$2</f>
        <v>19.977620546519677</v>
      </c>
      <c r="N220" s="5">
        <f>'[1]Perseus 521prots S0of1 Zscore'!J218*'[1]Perseus 521prots S0of1 unZscore'!N$3+'[1]Perseus 521prots S0of1 unZscore'!N$2</f>
        <v>20.259137387084941</v>
      </c>
      <c r="O220" t="s">
        <v>36</v>
      </c>
      <c r="P220" t="s">
        <v>37</v>
      </c>
      <c r="Q220" t="s">
        <v>38</v>
      </c>
      <c r="R220">
        <v>0</v>
      </c>
      <c r="S220">
        <v>25.31267257</v>
      </c>
      <c r="T220">
        <v>80</v>
      </c>
      <c r="U220">
        <v>35</v>
      </c>
      <c r="V220" t="s">
        <v>39</v>
      </c>
      <c r="W220">
        <v>3</v>
      </c>
      <c r="X220">
        <v>1.14535130157545</v>
      </c>
      <c r="Y220">
        <v>7.3096446700507596E-4</v>
      </c>
      <c r="Z220">
        <v>1.76729769706726</v>
      </c>
      <c r="AA220">
        <v>1.14535130157545</v>
      </c>
      <c r="AB220">
        <v>1.02413654575894</v>
      </c>
      <c r="AC220" t="s">
        <v>689</v>
      </c>
      <c r="AD220" t="s">
        <v>690</v>
      </c>
      <c r="AE220" t="s">
        <v>42</v>
      </c>
      <c r="AF220" t="s">
        <v>691</v>
      </c>
    </row>
    <row r="221" spans="2:32" x14ac:dyDescent="0.2">
      <c r="B221" s="5">
        <f t="shared" si="9"/>
        <v>2.9814062794017673</v>
      </c>
      <c r="C221" s="5">
        <f t="shared" si="10"/>
        <v>25.269216276426267</v>
      </c>
      <c r="D221" s="5">
        <f t="shared" si="11"/>
        <v>22.2878099970245</v>
      </c>
      <c r="E221" s="5">
        <f>'[1]Perseus 521prots S0of1 Zscore'!A219*'[1]Perseus 521prots S0of1 unZscore'!E$3+'[1]Perseus 521prots S0of1 unZscore'!E$2</f>
        <v>26.522280497550938</v>
      </c>
      <c r="F221" s="5">
        <f>'[1]Perseus 521prots S0of1 Zscore'!B219*'[1]Perseus 521prots S0of1 unZscore'!F$3+'[1]Perseus 521prots S0of1 unZscore'!F$2</f>
        <v>25.236104826092678</v>
      </c>
      <c r="G221" s="5">
        <f>'[1]Perseus 521prots S0of1 Zscore'!C219*'[1]Perseus 521prots S0of1 unZscore'!G$3+'[1]Perseus 521prots S0of1 unZscore'!G$2</f>
        <v>25.199590658378565</v>
      </c>
      <c r="H221" s="5">
        <f>'[1]Perseus 521prots S0of1 Zscore'!D219*'[1]Perseus 521prots S0of1 unZscore'!H$3+'[1]Perseus 521prots S0of1 unZscore'!H$2</f>
        <v>24.60135093080989</v>
      </c>
      <c r="I221" s="5">
        <f>'[1]Perseus 521prots S0of1 Zscore'!E219*'[1]Perseus 521prots S0of1 unZscore'!I$3+'[1]Perseus 521prots S0of1 unZscore'!I$2</f>
        <v>24.786754469299275</v>
      </c>
      <c r="J221" s="5">
        <f>'[1]Perseus 521prots S0of1 Zscore'!F219*'[1]Perseus 521prots S0of1 unZscore'!J$3+'[1]Perseus 521prots S0of1 unZscore'!J$2</f>
        <v>25.383641337203954</v>
      </c>
      <c r="K221" s="5">
        <f>'[1]Perseus 521prots S0of1 Zscore'!G219*'[1]Perseus 521prots S0of1 unZscore'!K$3+'[1]Perseus 521prots S0of1 unZscore'!K$2</f>
        <v>24.238397095072234</v>
      </c>
      <c r="L221" s="5">
        <f>'[1]Perseus 521prots S0of1 Zscore'!H219*'[1]Perseus 521prots S0of1 unZscore'!L$3+'[1]Perseus 521prots S0of1 unZscore'!L$2</f>
        <v>23.13028966491218</v>
      </c>
      <c r="M221" s="5">
        <f>'[1]Perseus 521prots S0of1 Zscore'!I219*'[1]Perseus 521prots S0of1 unZscore'!M$3+'[1]Perseus 521prots S0of1 unZscore'!M$2</f>
        <v>19.083605954706595</v>
      </c>
      <c r="N221" s="5">
        <f>'[1]Perseus 521prots S0of1 Zscore'!J219*'[1]Perseus 521prots S0of1 unZscore'!N$3+'[1]Perseus 521prots S0of1 unZscore'!N$2</f>
        <v>19.603115933227524</v>
      </c>
      <c r="O221" t="s">
        <v>36</v>
      </c>
      <c r="P221" t="s">
        <v>37</v>
      </c>
      <c r="Q221" t="s">
        <v>38</v>
      </c>
      <c r="R221">
        <v>0</v>
      </c>
      <c r="S221">
        <v>22.157435660000001</v>
      </c>
      <c r="T221">
        <v>142</v>
      </c>
      <c r="U221">
        <v>26</v>
      </c>
      <c r="V221" t="s">
        <v>39</v>
      </c>
      <c r="W221">
        <v>2</v>
      </c>
      <c r="X221">
        <v>1.12524597802793</v>
      </c>
      <c r="Y221">
        <v>7.3469387755102005E-4</v>
      </c>
      <c r="Z221">
        <v>1.79189193248748</v>
      </c>
      <c r="AA221">
        <v>1.12524597802793</v>
      </c>
      <c r="AB221">
        <v>1.0245842028544601</v>
      </c>
      <c r="AC221" t="s">
        <v>692</v>
      </c>
      <c r="AD221" t="s">
        <v>693</v>
      </c>
      <c r="AE221" t="s">
        <v>42</v>
      </c>
      <c r="AF221" t="s">
        <v>694</v>
      </c>
    </row>
    <row r="222" spans="2:32" x14ac:dyDescent="0.2">
      <c r="B222" s="5">
        <f t="shared" si="9"/>
        <v>2.3853105172222797</v>
      </c>
      <c r="C222" s="5">
        <f t="shared" si="10"/>
        <v>22.947138480142307</v>
      </c>
      <c r="D222" s="5">
        <f t="shared" si="11"/>
        <v>20.561827962920027</v>
      </c>
      <c r="E222" s="5">
        <f>'[1]Perseus 521prots S0of1 Zscore'!A220*'[1]Perseus 521prots S0of1 unZscore'!E$3+'[1]Perseus 521prots S0of1 unZscore'!E$2</f>
        <v>23.744618650674806</v>
      </c>
      <c r="F222" s="5">
        <f>'[1]Perseus 521prots S0of1 Zscore'!B220*'[1]Perseus 521prots S0of1 unZscore'!F$3+'[1]Perseus 521prots S0of1 unZscore'!F$2</f>
        <v>22.782559402406172</v>
      </c>
      <c r="G222" s="5">
        <f>'[1]Perseus 521prots S0of1 Zscore'!C220*'[1]Perseus 521prots S0of1 unZscore'!G$3+'[1]Perseus 521prots S0of1 unZscore'!G$2</f>
        <v>22.790890016007388</v>
      </c>
      <c r="H222" s="5">
        <f>'[1]Perseus 521prots S0of1 Zscore'!D220*'[1]Perseus 521prots S0of1 unZscore'!H$3+'[1]Perseus 521prots S0of1 unZscore'!H$2</f>
        <v>22.444548907428896</v>
      </c>
      <c r="I222" s="5">
        <f>'[1]Perseus 521prots S0of1 Zscore'!E220*'[1]Perseus 521prots S0of1 unZscore'!I$3+'[1]Perseus 521prots S0of1 unZscore'!I$2</f>
        <v>22.973075424194299</v>
      </c>
      <c r="J222" s="5">
        <f>'[1]Perseus 521prots S0of1 Zscore'!F220*'[1]Perseus 521prots S0of1 unZscore'!J$3+'[1]Perseus 521prots S0of1 unZscore'!J$2</f>
        <v>22.468841106283648</v>
      </c>
      <c r="K222" s="5">
        <f>'[1]Perseus 521prots S0of1 Zscore'!G220*'[1]Perseus 521prots S0of1 unZscore'!K$3+'[1]Perseus 521prots S0of1 unZscore'!K$2</f>
        <v>22.274939125880568</v>
      </c>
      <c r="L222" s="5">
        <f>'[1]Perseus 521prots S0of1 Zscore'!H220*'[1]Perseus 521prots S0of1 unZscore'!L$3+'[1]Perseus 521prots S0of1 unZscore'!L$2</f>
        <v>19.030283736777264</v>
      </c>
      <c r="M222" s="5">
        <f>'[1]Perseus 521prots S0of1 Zscore'!I220*'[1]Perseus 521prots S0of1 unZscore'!M$3+'[1]Perseus 521prots S0of1 unZscore'!M$2</f>
        <v>19.454530847489753</v>
      </c>
      <c r="N222" s="5">
        <f>'[1]Perseus 521prots S0of1 Zscore'!J220*'[1]Perseus 521prots S0of1 unZscore'!N$3+'[1]Perseus 521prots S0of1 unZscore'!N$2</f>
        <v>19.580544998168925</v>
      </c>
      <c r="O222" t="s">
        <v>36</v>
      </c>
      <c r="P222" t="s">
        <v>37</v>
      </c>
      <c r="Q222" t="s">
        <v>38</v>
      </c>
      <c r="R222">
        <v>0</v>
      </c>
      <c r="S222">
        <v>21.415718009999999</v>
      </c>
      <c r="T222">
        <v>16</v>
      </c>
      <c r="U222">
        <v>12</v>
      </c>
      <c r="V222" t="s">
        <v>39</v>
      </c>
      <c r="W222">
        <v>3</v>
      </c>
      <c r="X222">
        <v>1.3794470929420499</v>
      </c>
      <c r="Y222">
        <v>7.3846153846153799E-4</v>
      </c>
      <c r="Z222">
        <v>1.5689062297344201</v>
      </c>
      <c r="AA222">
        <v>1.3794470929420499</v>
      </c>
      <c r="AB222">
        <v>1.02486576928474</v>
      </c>
      <c r="AC222" t="s">
        <v>695</v>
      </c>
      <c r="AD222" t="s">
        <v>696</v>
      </c>
      <c r="AE222" t="s">
        <v>42</v>
      </c>
      <c r="AF222" t="s">
        <v>697</v>
      </c>
    </row>
    <row r="223" spans="2:32" x14ac:dyDescent="0.2">
      <c r="B223" s="5">
        <f t="shared" si="9"/>
        <v>1.8953742595687473</v>
      </c>
      <c r="C223" s="5">
        <f t="shared" si="10"/>
        <v>21.595849952274222</v>
      </c>
      <c r="D223" s="5">
        <f t="shared" si="11"/>
        <v>19.700475692705474</v>
      </c>
      <c r="E223" s="5">
        <f>'[1]Perseus 521prots S0of1 Zscore'!A221*'[1]Perseus 521prots S0of1 unZscore'!E$3+'[1]Perseus 521prots S0of1 unZscore'!E$2</f>
        <v>22.306961720176027</v>
      </c>
      <c r="F223" s="5">
        <f>'[1]Perseus 521prots S0of1 Zscore'!B221*'[1]Perseus 521prots S0of1 unZscore'!F$3+'[1]Perseus 521prots S0of1 unZscore'!F$2</f>
        <v>20.919319293227751</v>
      </c>
      <c r="G223" s="5">
        <f>'[1]Perseus 521prots S0of1 Zscore'!C221*'[1]Perseus 521prots S0of1 unZscore'!G$3+'[1]Perseus 521prots S0of1 unZscore'!G$2</f>
        <v>21.778482276606521</v>
      </c>
      <c r="H223" s="5">
        <f>'[1]Perseus 521prots S0of1 Zscore'!D221*'[1]Perseus 521prots S0of1 unZscore'!H$3+'[1]Perseus 521prots S0of1 unZscore'!H$2</f>
        <v>21.033411564439451</v>
      </c>
      <c r="I223" s="5">
        <f>'[1]Perseus 521prots S0of1 Zscore'!E221*'[1]Perseus 521prots S0of1 unZscore'!I$3+'[1]Perseus 521prots S0of1 unZscore'!I$2</f>
        <v>21.941074906921351</v>
      </c>
      <c r="J223" s="5">
        <f>'[1]Perseus 521prots S0of1 Zscore'!F221*'[1]Perseus 521prots S0of1 unZscore'!J$3+'[1]Perseus 521prots S0of1 unZscore'!J$2</f>
        <v>21.207842776939255</v>
      </c>
      <c r="K223" s="5">
        <f>'[1]Perseus 521prots S0of1 Zscore'!G221*'[1]Perseus 521prots S0of1 unZscore'!K$3+'[1]Perseus 521prots S0of1 unZscore'!K$2</f>
        <v>18.85596620442865</v>
      </c>
      <c r="L223" s="5">
        <f>'[1]Perseus 521prots S0of1 Zscore'!H221*'[1]Perseus 521prots S0of1 unZscore'!L$3+'[1]Perseus 521prots S0of1 unZscore'!L$2</f>
        <v>19.774342879605253</v>
      </c>
      <c r="M223" s="5">
        <f>'[1]Perseus 521prots S0of1 Zscore'!I221*'[1]Perseus 521prots S0of1 unZscore'!M$3+'[1]Perseus 521prots S0of1 unZscore'!M$2</f>
        <v>18.863146020889204</v>
      </c>
      <c r="N223" s="5">
        <f>'[1]Perseus 521prots S0of1 Zscore'!J221*'[1]Perseus 521prots S0of1 unZscore'!N$3+'[1]Perseus 521prots S0of1 unZscore'!N$2</f>
        <v>19.801080581665026</v>
      </c>
      <c r="O223" t="s">
        <v>36</v>
      </c>
      <c r="P223" t="s">
        <v>37</v>
      </c>
      <c r="Q223" t="s">
        <v>38</v>
      </c>
      <c r="R223">
        <v>0</v>
      </c>
      <c r="S223">
        <v>18.264270669999998</v>
      </c>
      <c r="T223">
        <v>13</v>
      </c>
      <c r="U223">
        <v>5</v>
      </c>
      <c r="V223" t="s">
        <v>39</v>
      </c>
      <c r="W223">
        <v>4</v>
      </c>
      <c r="X223">
        <v>1.98871993068183</v>
      </c>
      <c r="Y223">
        <v>7.4226804123711304E-4</v>
      </c>
      <c r="Z223">
        <v>1.32123410999774</v>
      </c>
      <c r="AA223">
        <v>1.98871993068183</v>
      </c>
      <c r="AB223">
        <v>1.02490417538769</v>
      </c>
      <c r="AC223" t="s">
        <v>698</v>
      </c>
      <c r="AD223" t="s">
        <v>699</v>
      </c>
      <c r="AE223" t="s">
        <v>42</v>
      </c>
      <c r="AF223" t="s">
        <v>700</v>
      </c>
    </row>
    <row r="224" spans="2:32" x14ac:dyDescent="0.2">
      <c r="B224" s="5">
        <f t="shared" si="9"/>
        <v>2.2837694176146357</v>
      </c>
      <c r="C224" s="5">
        <f t="shared" si="10"/>
        <v>22.413701770727592</v>
      </c>
      <c r="D224" s="5">
        <f t="shared" si="11"/>
        <v>20.129932353112956</v>
      </c>
      <c r="E224" s="5">
        <f>'[1]Perseus 521prots S0of1 Zscore'!A222*'[1]Perseus 521prots S0of1 unZscore'!E$3+'[1]Perseus 521prots S0of1 unZscore'!E$2</f>
        <v>23.172369207739816</v>
      </c>
      <c r="F224" s="5">
        <f>'[1]Perseus 521prots S0of1 Zscore'!B222*'[1]Perseus 521prots S0of1 unZscore'!F$3+'[1]Perseus 521prots S0of1 unZscore'!F$2</f>
        <v>22.785033152282196</v>
      </c>
      <c r="G224" s="5">
        <f>'[1]Perseus 521prots S0of1 Zscore'!C222*'[1]Perseus 521prots S0of1 unZscore'!G$3+'[1]Perseus 521prots S0of1 unZscore'!G$2</f>
        <v>22.759740300726854</v>
      </c>
      <c r="H224" s="5">
        <f>'[1]Perseus 521prots S0of1 Zscore'!D222*'[1]Perseus 521prots S0of1 unZscore'!H$3+'[1]Perseus 521prots S0of1 unZscore'!H$2</f>
        <v>21.811882820010101</v>
      </c>
      <c r="I224" s="5">
        <f>'[1]Perseus 521prots S0of1 Zscore'!E222*'[1]Perseus 521prots S0of1 unZscore'!I$3+'[1]Perseus 521prots S0of1 unZscore'!I$2</f>
        <v>21.539483372878994</v>
      </c>
      <c r="J224" s="5">
        <f>'[1]Perseus 521prots S0of1 Zscore'!F222*'[1]Perseus 521prots S0of1 unZscore'!J$3+'[1]Perseus 521prots S0of1 unZscore'!J$2</f>
        <v>22.486569410276395</v>
      </c>
      <c r="K224" s="5">
        <f>'[1]Perseus 521prots S0of1 Zscore'!G222*'[1]Perseus 521prots S0of1 unZscore'!K$3+'[1]Perseus 521prots S0of1 unZscore'!K$2</f>
        <v>21.457819284917381</v>
      </c>
      <c r="L224" s="5">
        <f>'[1]Perseus 521prots S0of1 Zscore'!H222*'[1]Perseus 521prots S0of1 unZscore'!L$3+'[1]Perseus 521prots S0of1 unZscore'!L$2</f>
        <v>18.739305907869298</v>
      </c>
      <c r="M224" s="5">
        <f>'[1]Perseus 521prots S0of1 Zscore'!I222*'[1]Perseus 521prots S0of1 unZscore'!M$3+'[1]Perseus 521prots S0of1 unZscore'!M$2</f>
        <v>18.572520839869892</v>
      </c>
      <c r="N224" s="5">
        <f>'[1]Perseus 521prots S0of1 Zscore'!J222*'[1]Perseus 521prots S0of1 unZscore'!N$3+'[1]Perseus 521prots S0of1 unZscore'!N$2</f>
        <v>19.39344632263181</v>
      </c>
      <c r="O224" t="s">
        <v>36</v>
      </c>
      <c r="P224" t="s">
        <v>37</v>
      </c>
      <c r="Q224" t="s">
        <v>38</v>
      </c>
      <c r="R224">
        <v>0</v>
      </c>
      <c r="S224">
        <v>18.246625420000001</v>
      </c>
      <c r="T224">
        <v>12</v>
      </c>
      <c r="U224">
        <v>6</v>
      </c>
      <c r="V224" t="s">
        <v>39</v>
      </c>
      <c r="W224">
        <v>3</v>
      </c>
      <c r="X224">
        <v>1.42543377765073</v>
      </c>
      <c r="Y224">
        <v>7.4611398963730501E-4</v>
      </c>
      <c r="Z224">
        <v>1.54042547941207</v>
      </c>
      <c r="AA224">
        <v>1.42543377765073</v>
      </c>
      <c r="AB224">
        <v>1.02496584722374</v>
      </c>
      <c r="AC224" t="s">
        <v>701</v>
      </c>
      <c r="AD224" t="s">
        <v>702</v>
      </c>
      <c r="AE224" t="s">
        <v>42</v>
      </c>
      <c r="AF224" t="s">
        <v>703</v>
      </c>
    </row>
    <row r="225" spans="2:32" x14ac:dyDescent="0.2">
      <c r="B225" s="5">
        <f t="shared" si="9"/>
        <v>2.071719134502704</v>
      </c>
      <c r="C225" s="5">
        <f t="shared" si="10"/>
        <v>22.399320757940067</v>
      </c>
      <c r="D225" s="5">
        <f t="shared" si="11"/>
        <v>20.327601623437364</v>
      </c>
      <c r="E225" s="5">
        <f>'[1]Perseus 521prots S0of1 Zscore'!A223*'[1]Perseus 521prots S0of1 unZscore'!E$3+'[1]Perseus 521prots S0of1 unZscore'!E$2</f>
        <v>23.474890024512991</v>
      </c>
      <c r="F225" s="5">
        <f>'[1]Perseus 521prots S0of1 Zscore'!B223*'[1]Perseus 521prots S0of1 unZscore'!F$3+'[1]Perseus 521prots S0of1 unZscore'!F$2</f>
        <v>22.062094784527972</v>
      </c>
      <c r="G225" s="5">
        <f>'[1]Perseus 521prots S0of1 Zscore'!C223*'[1]Perseus 521prots S0of1 unZscore'!G$3+'[1]Perseus 521prots S0of1 unZscore'!G$2</f>
        <v>22.38875813750025</v>
      </c>
      <c r="H225" s="5">
        <f>'[1]Perseus 521prots S0of1 Zscore'!D223*'[1]Perseus 521prots S0of1 unZscore'!H$3+'[1]Perseus 521prots S0of1 unZscore'!H$2</f>
        <v>21.892467776752923</v>
      </c>
      <c r="I225" s="5">
        <f>'[1]Perseus 521prots S0of1 Zscore'!E223*'[1]Perseus 521prots S0of1 unZscore'!I$3+'[1]Perseus 521prots S0of1 unZscore'!I$2</f>
        <v>22.178393066406215</v>
      </c>
      <c r="J225" s="5">
        <f>'[1]Perseus 521prots S0of1 Zscore'!F223*'[1]Perseus 521prots S0of1 unZscore'!J$3+'[1]Perseus 521prots S0of1 unZscore'!J$2</f>
        <v>22.177499945533256</v>
      </c>
      <c r="K225" s="5">
        <f>'[1]Perseus 521prots S0of1 Zscore'!G223*'[1]Perseus 521prots S0of1 unZscore'!K$3+'[1]Perseus 521prots S0of1 unZscore'!K$2</f>
        <v>20.151336110556095</v>
      </c>
      <c r="L225" s="5">
        <f>'[1]Perseus 521prots S0of1 Zscore'!H223*'[1]Perseus 521prots S0of1 unZscore'!L$3+'[1]Perseus 521prots S0of1 unZscore'!L$2</f>
        <v>19.115086589264831</v>
      </c>
      <c r="M225" s="5">
        <f>'[1]Perseus 521prots S0of1 Zscore'!I223*'[1]Perseus 521prots S0of1 unZscore'!M$3+'[1]Perseus 521prots S0of1 unZscore'!M$2</f>
        <v>19.182099305450837</v>
      </c>
      <c r="N225" s="5">
        <f>'[1]Perseus 521prots S0of1 Zscore'!J223*'[1]Perseus 521prots S0of1 unZscore'!N$3+'[1]Perseus 521prots S0of1 unZscore'!N$2</f>
        <v>21.01198616638181</v>
      </c>
      <c r="O225" t="s">
        <v>36</v>
      </c>
      <c r="P225" t="s">
        <v>37</v>
      </c>
      <c r="Q225" t="s">
        <v>38</v>
      </c>
      <c r="R225">
        <v>0</v>
      </c>
      <c r="S225">
        <v>22.398705790000001</v>
      </c>
      <c r="T225">
        <v>10</v>
      </c>
      <c r="U225">
        <v>5</v>
      </c>
      <c r="V225" t="s">
        <v>39</v>
      </c>
      <c r="W225">
        <v>3</v>
      </c>
      <c r="X225">
        <v>1.7986566447985199</v>
      </c>
      <c r="Y225">
        <v>7.5000000000000002E-4</v>
      </c>
      <c r="Z225">
        <v>1.3761183112859701</v>
      </c>
      <c r="AA225">
        <v>1.7986566447985199</v>
      </c>
      <c r="AB225">
        <v>1.02501450256655</v>
      </c>
      <c r="AC225" t="s">
        <v>704</v>
      </c>
      <c r="AD225" t="s">
        <v>705</v>
      </c>
      <c r="AE225" t="s">
        <v>42</v>
      </c>
      <c r="AF225" t="s">
        <v>706</v>
      </c>
    </row>
    <row r="226" spans="2:32" x14ac:dyDescent="0.2">
      <c r="B226" s="5">
        <f t="shared" si="9"/>
        <v>1.9806018587688357</v>
      </c>
      <c r="C226" s="5">
        <f t="shared" si="10"/>
        <v>22.719294591686467</v>
      </c>
      <c r="D226" s="5">
        <f t="shared" si="11"/>
        <v>20.738692732917631</v>
      </c>
      <c r="E226" s="5">
        <f>'[1]Perseus 521prots S0of1 Zscore'!A224*'[1]Perseus 521prots S0of1 unZscore'!E$3+'[1]Perseus 521prots S0of1 unZscore'!E$2</f>
        <v>24.474107931554293</v>
      </c>
      <c r="F226" s="5">
        <f>'[1]Perseus 521prots S0of1 Zscore'!B224*'[1]Perseus 521prots S0of1 unZscore'!F$3+'[1]Perseus 521prots S0of1 unZscore'!F$2</f>
        <v>23.223842186415151</v>
      </c>
      <c r="G226" s="5">
        <f>'[1]Perseus 521prots S0of1 Zscore'!C224*'[1]Perseus 521prots S0of1 unZscore'!G$3+'[1]Perseus 521prots S0of1 unZscore'!G$2</f>
        <v>21.950221837872231</v>
      </c>
      <c r="H226" s="5">
        <f>'[1]Perseus 521prots S0of1 Zscore'!D224*'[1]Perseus 521prots S0of1 unZscore'!H$3+'[1]Perseus 521prots S0of1 unZscore'!H$2</f>
        <v>21.508951043789423</v>
      </c>
      <c r="I226" s="5">
        <f>'[1]Perseus 521prots S0of1 Zscore'!E224*'[1]Perseus 521prots S0of1 unZscore'!I$3+'[1]Perseus 521prots S0of1 unZscore'!I$2</f>
        <v>22.439349958801234</v>
      </c>
      <c r="J226" s="5">
        <f>'[1]Perseus 521prots S0of1 Zscore'!F224*'[1]Perseus 521prots S0of1 unZscore'!J$3+'[1]Perseus 521prots S0of1 unZscore'!J$2</f>
        <v>22.556380272889118</v>
      </c>
      <c r="K226" s="5">
        <f>'[1]Perseus 521prots S0of1 Zscore'!G224*'[1]Perseus 521prots S0of1 unZscore'!K$3+'[1]Perseus 521prots S0of1 unZscore'!K$2</f>
        <v>22.286760702070563</v>
      </c>
      <c r="L226" s="5">
        <f>'[1]Perseus 521prots S0of1 Zscore'!H224*'[1]Perseus 521prots S0of1 unZscore'!L$3+'[1]Perseus 521prots S0of1 unZscore'!L$2</f>
        <v>19.71004150402543</v>
      </c>
      <c r="M226" s="5">
        <f>'[1]Perseus 521prots S0of1 Zscore'!I224*'[1]Perseus 521prots S0of1 unZscore'!M$3+'[1]Perseus 521prots S0of1 unZscore'!M$2</f>
        <v>19.201343340754434</v>
      </c>
      <c r="N226" s="5">
        <f>'[1]Perseus 521prots S0of1 Zscore'!J224*'[1]Perseus 521prots S0of1 unZscore'!N$3+'[1]Perseus 521prots S0of1 unZscore'!N$2</f>
        <v>19.938937844848606</v>
      </c>
      <c r="O226" t="s">
        <v>36</v>
      </c>
      <c r="P226" t="s">
        <v>37</v>
      </c>
      <c r="Q226" t="s">
        <v>38</v>
      </c>
      <c r="R226">
        <v>0</v>
      </c>
      <c r="S226">
        <v>17.1352631</v>
      </c>
      <c r="T226">
        <v>30</v>
      </c>
      <c r="U226">
        <v>8</v>
      </c>
      <c r="V226" t="s">
        <v>39</v>
      </c>
      <c r="W226">
        <v>3</v>
      </c>
      <c r="X226">
        <v>1.8409102117781</v>
      </c>
      <c r="Y226">
        <v>1.2521739130434699E-3</v>
      </c>
      <c r="Z226">
        <v>1.3049795723520199</v>
      </c>
      <c r="AA226">
        <v>1.8409102117781</v>
      </c>
      <c r="AB226">
        <v>0.99198574472035295</v>
      </c>
      <c r="AC226" t="s">
        <v>707</v>
      </c>
      <c r="AD226" t="s">
        <v>708</v>
      </c>
      <c r="AE226" t="s">
        <v>42</v>
      </c>
      <c r="AF226" t="s">
        <v>709</v>
      </c>
    </row>
    <row r="227" spans="2:32" x14ac:dyDescent="0.2">
      <c r="B227" s="5">
        <f t="shared" si="9"/>
        <v>2.5268809597754398</v>
      </c>
      <c r="C227" s="5">
        <f t="shared" si="10"/>
        <v>23.589080618495892</v>
      </c>
      <c r="D227" s="5">
        <f t="shared" si="11"/>
        <v>21.062199658720452</v>
      </c>
      <c r="E227" s="5">
        <f>'[1]Perseus 521prots S0of1 Zscore'!A225*'[1]Perseus 521prots S0of1 unZscore'!E$3+'[1]Perseus 521prots S0of1 unZscore'!E$2</f>
        <v>25.32453177690504</v>
      </c>
      <c r="F227" s="5">
        <f>'[1]Perseus 521prots S0of1 Zscore'!B225*'[1]Perseus 521prots S0of1 unZscore'!F$3+'[1]Perseus 521prots S0of1 unZscore'!F$2</f>
        <v>24.128549230742394</v>
      </c>
      <c r="G227" s="5">
        <f>'[1]Perseus 521prots S0of1 Zscore'!C225*'[1]Perseus 521prots S0of1 unZscore'!G$3+'[1]Perseus 521prots S0of1 unZscore'!G$2</f>
        <v>23.380702687168075</v>
      </c>
      <c r="H227" s="5">
        <f>'[1]Perseus 521prots S0of1 Zscore'!D225*'[1]Perseus 521prots S0of1 unZscore'!H$3+'[1]Perseus 521prots S0of1 unZscore'!H$2</f>
        <v>22.461948729634198</v>
      </c>
      <c r="I227" s="5">
        <f>'[1]Perseus 521prots S0of1 Zscore'!E225*'[1]Perseus 521prots S0of1 unZscore'!I$3+'[1]Perseus 521prots S0of1 unZscore'!I$2</f>
        <v>22.649670668029749</v>
      </c>
      <c r="J227" s="5">
        <f>'[1]Perseus 521prots S0of1 Zscore'!F225*'[1]Perseus 521prots S0of1 unZscore'!J$3+'[1]Perseus 521prots S0of1 unZscore'!J$2</f>
        <v>24.197004484677297</v>
      </c>
      <c r="K227" s="5">
        <f>'[1]Perseus 521prots S0of1 Zscore'!G225*'[1]Perseus 521prots S0of1 unZscore'!K$3+'[1]Perseus 521prots S0of1 unZscore'!K$2</f>
        <v>23.915724632406199</v>
      </c>
      <c r="L227" s="5">
        <f>'[1]Perseus 521prots S0of1 Zscore'!H225*'[1]Perseus 521prots S0of1 unZscore'!L$3+'[1]Perseus 521prots S0of1 unZscore'!L$2</f>
        <v>19.176540752315478</v>
      </c>
      <c r="M227" s="5">
        <f>'[1]Perseus 521prots S0of1 Zscore'!I225*'[1]Perseus 521prots S0of1 unZscore'!M$3+'[1]Perseus 521prots S0of1 unZscore'!M$2</f>
        <v>19.071608273446476</v>
      </c>
      <c r="N227" s="5">
        <f>'[1]Perseus 521prots S0of1 Zscore'!J225*'[1]Perseus 521prots S0of1 unZscore'!N$3+'[1]Perseus 521prots S0of1 unZscore'!N$2</f>
        <v>18.95012015075681</v>
      </c>
      <c r="O227" t="s">
        <v>36</v>
      </c>
      <c r="P227" t="s">
        <v>37</v>
      </c>
      <c r="Q227" t="s">
        <v>38</v>
      </c>
      <c r="R227">
        <v>0</v>
      </c>
      <c r="S227">
        <v>24.398937220000001</v>
      </c>
      <c r="T227">
        <v>49</v>
      </c>
      <c r="U227">
        <v>11</v>
      </c>
      <c r="V227" t="s">
        <v>39</v>
      </c>
      <c r="W227">
        <v>3</v>
      </c>
      <c r="X227">
        <v>1.20599774192147</v>
      </c>
      <c r="Y227">
        <v>1.2576419213973799E-3</v>
      </c>
      <c r="Z227">
        <v>1.6334265947341899</v>
      </c>
      <c r="AA227">
        <v>1.20599774192147</v>
      </c>
      <c r="AB227">
        <v>0.99810784062664604</v>
      </c>
      <c r="AC227" t="s">
        <v>710</v>
      </c>
      <c r="AD227" t="s">
        <v>711</v>
      </c>
      <c r="AE227" t="s">
        <v>42</v>
      </c>
      <c r="AF227" t="s">
        <v>712</v>
      </c>
    </row>
    <row r="228" spans="2:32" x14ac:dyDescent="0.2">
      <c r="B228" s="5">
        <f t="shared" si="9"/>
        <v>2.6818078054559109</v>
      </c>
      <c r="C228" s="5">
        <f t="shared" si="10"/>
        <v>24.625452891468946</v>
      </c>
      <c r="D228" s="5">
        <f t="shared" si="11"/>
        <v>21.943645086013035</v>
      </c>
      <c r="E228" s="5">
        <f>'[1]Perseus 521prots S0of1 Zscore'!A226*'[1]Perseus 521prots S0of1 unZscore'!E$3+'[1]Perseus 521prots S0of1 unZscore'!E$2</f>
        <v>25.940473718941185</v>
      </c>
      <c r="F228" s="5">
        <f>'[1]Perseus 521prots S0of1 Zscore'!B226*'[1]Perseus 521prots S0of1 unZscore'!F$3+'[1]Perseus 521prots S0of1 unZscore'!F$2</f>
        <v>24.384012130594208</v>
      </c>
      <c r="G228" s="5">
        <f>'[1]Perseus 521prots S0of1 Zscore'!C226*'[1]Perseus 521prots S0of1 unZscore'!G$3+'[1]Perseus 521prots S0of1 unZscore'!G$2</f>
        <v>24.443567679548217</v>
      </c>
      <c r="H228" s="5">
        <f>'[1]Perseus 521prots S0of1 Zscore'!D226*'[1]Perseus 521prots S0of1 unZscore'!H$3+'[1]Perseus 521prots S0of1 unZscore'!H$2</f>
        <v>23.982535200416947</v>
      </c>
      <c r="I228" s="5">
        <f>'[1]Perseus 521prots S0of1 Zscore'!E226*'[1]Perseus 521prots S0of1 unZscore'!I$3+'[1]Perseus 521prots S0of1 unZscore'!I$2</f>
        <v>24.376675727844187</v>
      </c>
      <c r="J228" s="5">
        <f>'[1]Perseus 521prots S0of1 Zscore'!F226*'[1]Perseus 521prots S0of1 unZscore'!J$3+'[1]Perseus 521prots S0of1 unZscore'!J$2</f>
        <v>24.295972166347479</v>
      </c>
      <c r="K228" s="5">
        <f>'[1]Perseus 521prots S0of1 Zscore'!G226*'[1]Perseus 521prots S0of1 unZscore'!K$3+'[1]Perseus 521prots S0of1 unZscore'!K$2</f>
        <v>24.03075320261712</v>
      </c>
      <c r="L228" s="5">
        <f>'[1]Perseus 521prots S0of1 Zscore'!H226*'[1]Perseus 521prots S0of1 unZscore'!L$3+'[1]Perseus 521prots S0of1 unZscore'!L$2</f>
        <v>22.208756407278734</v>
      </c>
      <c r="M228" s="5">
        <f>'[1]Perseus 521prots S0of1 Zscore'!I226*'[1]Perseus 521prots S0of1 unZscore'!M$3+'[1]Perseus 521prots S0of1 unZscore'!M$2</f>
        <v>19.245730351209563</v>
      </c>
      <c r="N228" s="5">
        <f>'[1]Perseus 521prots S0of1 Zscore'!J226*'[1]Perseus 521prots S0of1 unZscore'!N$3+'[1]Perseus 521prots S0of1 unZscore'!N$2</f>
        <v>19.937013302612286</v>
      </c>
      <c r="O228" t="s">
        <v>36</v>
      </c>
      <c r="P228" t="s">
        <v>37</v>
      </c>
      <c r="Q228" t="s">
        <v>38</v>
      </c>
      <c r="R228">
        <v>0</v>
      </c>
      <c r="S228">
        <v>23.37293141</v>
      </c>
      <c r="T228">
        <v>77</v>
      </c>
      <c r="U228">
        <v>20</v>
      </c>
      <c r="V228" t="s">
        <v>39</v>
      </c>
      <c r="W228">
        <v>2</v>
      </c>
      <c r="X228">
        <v>1.2038474739348799</v>
      </c>
      <c r="Y228">
        <v>1.26315789473684E-3</v>
      </c>
      <c r="Z228">
        <v>1.6378817975521001</v>
      </c>
      <c r="AA228">
        <v>1.2038474739348799</v>
      </c>
      <c r="AB228">
        <v>0.99905868345908699</v>
      </c>
      <c r="AC228" t="s">
        <v>713</v>
      </c>
      <c r="AD228" t="s">
        <v>714</v>
      </c>
      <c r="AE228" t="s">
        <v>42</v>
      </c>
      <c r="AF228" t="s">
        <v>715</v>
      </c>
    </row>
    <row r="229" spans="2:32" x14ac:dyDescent="0.2">
      <c r="B229" s="5">
        <f t="shared" si="9"/>
        <v>2.0612610591900449</v>
      </c>
      <c r="C229" s="5">
        <f t="shared" si="10"/>
        <v>22.589743816181691</v>
      </c>
      <c r="D229" s="5">
        <f t="shared" si="11"/>
        <v>20.528482756991647</v>
      </c>
      <c r="E229" s="5">
        <f>'[1]Perseus 521prots S0of1 Zscore'!A227*'[1]Perseus 521prots S0of1 unZscore'!E$3+'[1]Perseus 521prots S0of1 unZscore'!E$2</f>
        <v>24.43279407709834</v>
      </c>
      <c r="F229" s="5">
        <f>'[1]Perseus 521prots S0of1 Zscore'!B227*'[1]Perseus 521prots S0of1 unZscore'!F$3+'[1]Perseus 521prots S0of1 unZscore'!F$2</f>
        <v>22.561345911526637</v>
      </c>
      <c r="G229" s="5">
        <f>'[1]Perseus 521prots S0of1 Zscore'!C227*'[1]Perseus 521prots S0of1 unZscore'!G$3+'[1]Perseus 521prots S0of1 unZscore'!G$2</f>
        <v>22.133031281590426</v>
      </c>
      <c r="H229" s="5">
        <f>'[1]Perseus 521prots S0of1 Zscore'!D227*'[1]Perseus 521prots S0of1 unZscore'!H$3+'[1]Perseus 521prots S0of1 unZscore'!H$2</f>
        <v>21.480880191369362</v>
      </c>
      <c r="I229" s="5">
        <f>'[1]Perseus 521prots S0of1 Zscore'!E227*'[1]Perseus 521prots S0of1 unZscore'!I$3+'[1]Perseus 521prots S0of1 unZscore'!I$2</f>
        <v>22.340667619323693</v>
      </c>
      <c r="J229" s="5">
        <f>'[1]Perseus 521prots S0of1 Zscore'!F227*'[1]Perseus 521prots S0of1 unZscore'!J$3+'[1]Perseus 521prots S0of1 unZscore'!J$2</f>
        <v>23.051096274518947</v>
      </c>
      <c r="K229" s="5">
        <f>'[1]Perseus 521prots S0of1 Zscore'!G227*'[1]Perseus 521prots S0of1 unZscore'!K$3+'[1]Perseus 521prots S0of1 unZscore'!K$2</f>
        <v>21.316410714425118</v>
      </c>
      <c r="L229" s="5">
        <f>'[1]Perseus 521prots S0of1 Zscore'!H227*'[1]Perseus 521prots S0of1 unZscore'!L$3+'[1]Perseus 521prots S0of1 unZscore'!L$2</f>
        <v>19.780767382764783</v>
      </c>
      <c r="M229" s="5">
        <f>'[1]Perseus 521prots S0of1 Zscore'!I227*'[1]Perseus 521prots S0of1 unZscore'!M$3+'[1]Perseus 521prots S0of1 unZscore'!M$2</f>
        <v>19.107016485392968</v>
      </c>
      <c r="N229" s="5">
        <f>'[1]Perseus 521prots S0of1 Zscore'!J227*'[1]Perseus 521prots S0of1 unZscore'!N$3+'[1]Perseus 521prots S0of1 unZscore'!N$2</f>
        <v>19.387122927856424</v>
      </c>
      <c r="O229" t="s">
        <v>36</v>
      </c>
      <c r="P229" t="s">
        <v>37</v>
      </c>
      <c r="Q229" t="s">
        <v>38</v>
      </c>
      <c r="R229">
        <v>0</v>
      </c>
      <c r="S229">
        <v>24.27717123</v>
      </c>
      <c r="T229">
        <v>21</v>
      </c>
      <c r="U229">
        <v>11</v>
      </c>
      <c r="V229" t="s">
        <v>39</v>
      </c>
      <c r="W229">
        <v>3</v>
      </c>
      <c r="X229">
        <v>1.6606868760837501</v>
      </c>
      <c r="Y229">
        <v>1.2687224669603501E-3</v>
      </c>
      <c r="Z229">
        <v>1.37770275156945</v>
      </c>
      <c r="AA229">
        <v>1.6606868760837501</v>
      </c>
      <c r="AB229">
        <v>0.99990212832916003</v>
      </c>
      <c r="AC229" t="s">
        <v>716</v>
      </c>
      <c r="AD229" t="s">
        <v>717</v>
      </c>
      <c r="AE229" t="s">
        <v>42</v>
      </c>
      <c r="AF229" t="s">
        <v>718</v>
      </c>
    </row>
    <row r="230" spans="2:32" x14ac:dyDescent="0.2">
      <c r="B230" s="5">
        <f t="shared" si="9"/>
        <v>2.0844645316889832</v>
      </c>
      <c r="C230" s="5">
        <f t="shared" si="10"/>
        <v>22.327149225769894</v>
      </c>
      <c r="D230" s="5">
        <f t="shared" si="11"/>
        <v>20.242684694080911</v>
      </c>
      <c r="E230" s="5">
        <f>'[1]Perseus 521prots S0of1 Zscore'!A228*'[1]Perseus 521prots S0of1 unZscore'!E$3+'[1]Perseus 521prots S0of1 unZscore'!E$2</f>
        <v>23.442124463319765</v>
      </c>
      <c r="F230" s="5">
        <f>'[1]Perseus 521prots S0of1 Zscore'!B228*'[1]Perseus 521prots S0of1 unZscore'!F$3+'[1]Perseus 521prots S0of1 unZscore'!F$2</f>
        <v>22.552183250462967</v>
      </c>
      <c r="G230" s="5">
        <f>'[1]Perseus 521prots S0of1 Zscore'!C228*'[1]Perseus 521prots S0of1 unZscore'!G$3+'[1]Perseus 521prots S0of1 unZscore'!G$2</f>
        <v>22.379212167847118</v>
      </c>
      <c r="H230" s="5">
        <f>'[1]Perseus 521prots S0of1 Zscore'!D228*'[1]Perseus 521prots S0of1 unZscore'!H$3+'[1]Perseus 521prots S0of1 unZscore'!H$2</f>
        <v>21.09954532604656</v>
      </c>
      <c r="I230" s="5">
        <f>'[1]Perseus 521prots S0of1 Zscore'!E228*'[1]Perseus 521prots S0of1 unZscore'!I$3+'[1]Perseus 521prots S0of1 unZscore'!I$2</f>
        <v>22.16268092117306</v>
      </c>
      <c r="J230" s="5">
        <f>'[1]Perseus 521prots S0of1 Zscore'!F228*'[1]Perseus 521prots S0of1 unZscore'!J$3+'[1]Perseus 521prots S0of1 unZscore'!J$2</f>
        <v>22.109842459648828</v>
      </c>
      <c r="K230" s="5">
        <f>'[1]Perseus 521prots S0of1 Zscore'!G228*'[1]Perseus 521prots S0of1 unZscore'!K$3+'[1]Perseus 521prots S0of1 unZscore'!K$2</f>
        <v>21.287148643311827</v>
      </c>
      <c r="L230" s="5">
        <f>'[1]Perseus 521prots S0of1 Zscore'!H228*'[1]Perseus 521prots S0of1 unZscore'!L$3+'[1]Perseus 521prots S0of1 unZscore'!L$2</f>
        <v>18.654349490404094</v>
      </c>
      <c r="M230" s="5">
        <f>'[1]Perseus 521prots S0of1 Zscore'!I228*'[1]Perseus 521prots S0of1 unZscore'!M$3+'[1]Perseus 521prots S0of1 unZscore'!M$2</f>
        <v>18.916304358363067</v>
      </c>
      <c r="N230" s="5">
        <f>'[1]Perseus 521prots S0of1 Zscore'!J228*'[1]Perseus 521prots S0of1 unZscore'!N$3+'[1]Perseus 521prots S0of1 unZscore'!N$2</f>
        <v>20.245778518676733</v>
      </c>
      <c r="O230" t="s">
        <v>36</v>
      </c>
      <c r="P230" t="s">
        <v>37</v>
      </c>
      <c r="Q230" t="s">
        <v>38</v>
      </c>
      <c r="R230">
        <v>0</v>
      </c>
      <c r="S230">
        <v>23.234373399999999</v>
      </c>
      <c r="T230">
        <v>23</v>
      </c>
      <c r="U230">
        <v>7</v>
      </c>
      <c r="V230" t="s">
        <v>39</v>
      </c>
      <c r="W230">
        <v>3</v>
      </c>
      <c r="X230">
        <v>1.6037878692948799</v>
      </c>
      <c r="Y230">
        <v>1.2743362831858401E-3</v>
      </c>
      <c r="Z230">
        <v>1.4001113563776</v>
      </c>
      <c r="AA230">
        <v>1.6037878692948799</v>
      </c>
      <c r="AB230">
        <v>1.0000402678932001</v>
      </c>
      <c r="AC230" t="s">
        <v>719</v>
      </c>
      <c r="AD230" t="s">
        <v>720</v>
      </c>
      <c r="AE230" t="s">
        <v>42</v>
      </c>
      <c r="AF230" t="s">
        <v>721</v>
      </c>
    </row>
    <row r="231" spans="2:32" x14ac:dyDescent="0.2">
      <c r="B231" s="5">
        <f t="shared" si="9"/>
        <v>2.5527391425305552</v>
      </c>
      <c r="C231" s="5">
        <f t="shared" si="10"/>
        <v>25.002131970417452</v>
      </c>
      <c r="D231" s="5">
        <f t="shared" si="11"/>
        <v>22.449392827886896</v>
      </c>
      <c r="E231" s="5">
        <f>'[1]Perseus 521prots S0of1 Zscore'!A229*'[1]Perseus 521prots S0of1 unZscore'!E$3+'[1]Perseus 521prots S0of1 unZscore'!E$2</f>
        <v>26.377563987374273</v>
      </c>
      <c r="F231" s="5">
        <f>'[1]Perseus 521prots S0of1 Zscore'!B229*'[1]Perseus 521prots S0of1 unZscore'!F$3+'[1]Perseus 521prots S0of1 unZscore'!F$2</f>
        <v>24.663182704067182</v>
      </c>
      <c r="G231" s="5">
        <f>'[1]Perseus 521prots S0of1 Zscore'!C229*'[1]Perseus 521prots S0of1 unZscore'!G$3+'[1]Perseus 521prots S0of1 unZscore'!G$2</f>
        <v>25.013084866332967</v>
      </c>
      <c r="H231" s="5">
        <f>'[1]Perseus 521prots S0of1 Zscore'!D229*'[1]Perseus 521prots S0of1 unZscore'!H$3+'[1]Perseus 521prots S0of1 unZscore'!H$2</f>
        <v>24.105743453919796</v>
      </c>
      <c r="I231" s="5">
        <f>'[1]Perseus 521prots S0of1 Zscore'!E229*'[1]Perseus 521prots S0of1 unZscore'!I$3+'[1]Perseus 521prots S0of1 unZscore'!I$2</f>
        <v>24.851084840393021</v>
      </c>
      <c r="J231" s="5">
        <f>'[1]Perseus 521prots S0of1 Zscore'!F229*'[1]Perseus 521prots S0of1 unZscore'!J$3+'[1]Perseus 521prots S0of1 unZscore'!J$2</f>
        <v>24.813526259708386</v>
      </c>
      <c r="K231" s="5">
        <f>'[1]Perseus 521prots S0of1 Zscore'!G229*'[1]Perseus 521prots S0of1 unZscore'!K$3+'[1]Perseus 521prots S0of1 unZscore'!K$2</f>
        <v>23.922354521179155</v>
      </c>
      <c r="L231" s="5">
        <f>'[1]Perseus 521prots S0of1 Zscore'!H229*'[1]Perseus 521prots S0of1 unZscore'!L$3+'[1]Perseus 521prots S0of1 unZscore'!L$2</f>
        <v>22.333245564219311</v>
      </c>
      <c r="M231" s="5">
        <f>'[1]Perseus 521prots S0of1 Zscore'!I229*'[1]Perseus 521prots S0of1 unZscore'!M$3+'[1]Perseus 521prots S0of1 unZscore'!M$2</f>
        <v>19.61003916609279</v>
      </c>
      <c r="N231" s="5">
        <f>'[1]Perseus 521prots S0of1 Zscore'!J229*'[1]Perseus 521prots S0of1 unZscore'!N$3+'[1]Perseus 521prots S0of1 unZscore'!N$2</f>
        <v>21.567798628234836</v>
      </c>
      <c r="O231" t="s">
        <v>36</v>
      </c>
      <c r="P231" t="s">
        <v>37</v>
      </c>
      <c r="Q231" t="s">
        <v>38</v>
      </c>
      <c r="R231">
        <v>0</v>
      </c>
      <c r="S231">
        <v>21.131181659999999</v>
      </c>
      <c r="T231">
        <v>73</v>
      </c>
      <c r="U231">
        <v>17</v>
      </c>
      <c r="V231" t="s">
        <v>39</v>
      </c>
      <c r="W231">
        <v>1</v>
      </c>
      <c r="X231">
        <v>1.3703070728558799</v>
      </c>
      <c r="Y231">
        <v>1.2800000000000001E-3</v>
      </c>
      <c r="Z231">
        <v>1.51758090555667</v>
      </c>
      <c r="AA231">
        <v>1.3703070728558799</v>
      </c>
      <c r="AB231">
        <v>1.00026747201171</v>
      </c>
      <c r="AC231" t="s">
        <v>722</v>
      </c>
      <c r="AD231" t="s">
        <v>723</v>
      </c>
      <c r="AE231" t="s">
        <v>42</v>
      </c>
      <c r="AF231" t="s">
        <v>724</v>
      </c>
    </row>
    <row r="232" spans="2:32" x14ac:dyDescent="0.2">
      <c r="B232" s="5">
        <f t="shared" si="9"/>
        <v>2.161460364153676</v>
      </c>
      <c r="C232" s="5">
        <f t="shared" si="10"/>
        <v>22.407291327008558</v>
      </c>
      <c r="D232" s="5">
        <f t="shared" si="11"/>
        <v>20.245830962854882</v>
      </c>
      <c r="E232" s="5">
        <f>'[1]Perseus 521prots S0of1 Zscore'!A230*'[1]Perseus 521prots S0of1 unZscore'!E$3+'[1]Perseus 521prots S0of1 unZscore'!E$2</f>
        <v>22.959355991333709</v>
      </c>
      <c r="F232" s="5">
        <f>'[1]Perseus 521prots S0of1 Zscore'!B230*'[1]Perseus 521prots S0of1 unZscore'!F$3+'[1]Perseus 521prots S0of1 unZscore'!F$2</f>
        <v>22.129181926095441</v>
      </c>
      <c r="G232" s="5">
        <f>'[1]Perseus 521prots S0of1 Zscore'!C230*'[1]Perseus 521prots S0of1 unZscore'!G$3+'[1]Perseus 521prots S0of1 unZscore'!G$2</f>
        <v>22.54125312366482</v>
      </c>
      <c r="H232" s="5">
        <f>'[1]Perseus 521prots S0of1 Zscore'!D230*'[1]Perseus 521prots S0of1 unZscore'!H$3+'[1]Perseus 521prots S0of1 unZscore'!H$2</f>
        <v>22.252870623245748</v>
      </c>
      <c r="I232" s="5">
        <f>'[1]Perseus 521prots S0of1 Zscore'!E230*'[1]Perseus 521prots S0of1 unZscore'!I$3+'[1]Perseus 521prots S0of1 unZscore'!I$2</f>
        <v>22.153794970703089</v>
      </c>
      <c r="J232" s="5">
        <f>'[1]Perseus 521prots S0of1 Zscore'!F230*'[1]Perseus 521prots S0of1 unZscore'!J$3+'[1]Perseus 521prots S0of1 unZscore'!J$2</f>
        <v>22.064986747652274</v>
      </c>
      <c r="K232" s="5">
        <f>'[1]Perseus 521prots S0of1 Zscore'!G230*'[1]Perseus 521prots S0of1 unZscore'!K$3+'[1]Perseus 521prots S0of1 unZscore'!K$2</f>
        <v>21.211405244018106</v>
      </c>
      <c r="L232" s="5">
        <f>'[1]Perseus 521prots S0of1 Zscore'!H230*'[1]Perseus 521prots S0of1 unZscore'!L$3+'[1]Perseus 521prots S0of1 unZscore'!L$2</f>
        <v>19.638793430709804</v>
      </c>
      <c r="M232" s="5">
        <f>'[1]Perseus 521prots S0of1 Zscore'!I230*'[1]Perseus 521prots S0of1 unZscore'!M$3+'[1]Perseus 521prots S0of1 unZscore'!M$2</f>
        <v>19.119057309985077</v>
      </c>
      <c r="N232" s="5">
        <f>'[1]Perseus 521prots S0of1 Zscore'!J230*'[1]Perseus 521prots S0of1 unZscore'!N$3+'[1]Perseus 521prots S0of1 unZscore'!N$2</f>
        <v>19.194912081909159</v>
      </c>
      <c r="O232" t="s">
        <v>36</v>
      </c>
      <c r="P232" t="s">
        <v>37</v>
      </c>
      <c r="Q232" t="s">
        <v>38</v>
      </c>
      <c r="R232">
        <v>0</v>
      </c>
      <c r="S232">
        <v>16.141320589999999</v>
      </c>
      <c r="T232">
        <v>12</v>
      </c>
      <c r="U232">
        <v>3</v>
      </c>
      <c r="V232" t="s">
        <v>39</v>
      </c>
      <c r="W232">
        <v>3</v>
      </c>
      <c r="X232">
        <v>1.46616444830389</v>
      </c>
      <c r="Y232">
        <v>1.28571428571428E-3</v>
      </c>
      <c r="Z232">
        <v>1.46407004296779</v>
      </c>
      <c r="AA232">
        <v>1.46616444830389</v>
      </c>
      <c r="AB232">
        <v>1.0005142683858199</v>
      </c>
      <c r="AC232" t="s">
        <v>725</v>
      </c>
      <c r="AD232" t="s">
        <v>726</v>
      </c>
      <c r="AE232" t="s">
        <v>42</v>
      </c>
      <c r="AF232" t="s">
        <v>727</v>
      </c>
    </row>
    <row r="233" spans="2:32" x14ac:dyDescent="0.2">
      <c r="B233" s="5">
        <f t="shared" si="9"/>
        <v>1.6751759550559484</v>
      </c>
      <c r="C233" s="5">
        <f t="shared" si="10"/>
        <v>21.461205464395242</v>
      </c>
      <c r="D233" s="5">
        <f t="shared" si="11"/>
        <v>19.786029509339293</v>
      </c>
      <c r="E233" s="5">
        <f>'[1]Perseus 521prots S0of1 Zscore'!A231*'[1]Perseus 521prots S0of1 unZscore'!E$3+'[1]Perseus 521prots S0of1 unZscore'!E$2</f>
        <v>23.123650999814256</v>
      </c>
      <c r="F233" s="5">
        <f>'[1]Perseus 521prots S0of1 Zscore'!B231*'[1]Perseus 521prots S0of1 unZscore'!F$3+'[1]Perseus 521prots S0of1 unZscore'!F$2</f>
        <v>21.508073915576894</v>
      </c>
      <c r="G233" s="5">
        <f>'[1]Perseus 521prots S0of1 Zscore'!C231*'[1]Perseus 521prots S0of1 unZscore'!G$3+'[1]Perseus 521prots S0of1 unZscore'!G$2</f>
        <v>21.063971449995005</v>
      </c>
      <c r="H233" s="5">
        <f>'[1]Perseus 521prots S0of1 Zscore'!D231*'[1]Perseus 521prots S0of1 unZscore'!H$3+'[1]Perseus 521prots S0of1 unZscore'!H$2</f>
        <v>20.043548792779362</v>
      </c>
      <c r="I233" s="5">
        <f>'[1]Perseus 521prots S0of1 Zscore'!E231*'[1]Perseus 521prots S0of1 unZscore'!I$3+'[1]Perseus 521prots S0of1 unZscore'!I$2</f>
        <v>21.566782163810693</v>
      </c>
      <c r="J233" s="5">
        <f>'[1]Perseus 521prots S0of1 Zscore'!F231*'[1]Perseus 521prots S0of1 unZscore'!J$3+'[1]Perseus 521prots S0of1 unZscore'!J$2</f>
        <v>20.72110881943701</v>
      </c>
      <c r="K233" s="5">
        <f>'[1]Perseus 521prots S0of1 Zscore'!G231*'[1]Perseus 521prots S0of1 unZscore'!K$3+'[1]Perseus 521prots S0of1 unZscore'!K$2</f>
        <v>19.229183390331247</v>
      </c>
      <c r="L233" s="5">
        <f>'[1]Perseus 521prots S0of1 Zscore'!H231*'[1]Perseus 521prots S0of1 unZscore'!L$3+'[1]Perseus 521prots S0of1 unZscore'!L$2</f>
        <v>19.642846883249248</v>
      </c>
      <c r="M233" s="5">
        <f>'[1]Perseus 521prots S0of1 Zscore'!I231*'[1]Perseus 521prots S0of1 unZscore'!M$3+'[1]Perseus 521prots S0of1 unZscore'!M$2</f>
        <v>19.222175625920215</v>
      </c>
      <c r="N233" s="5">
        <f>'[1]Perseus 521prots S0of1 Zscore'!J231*'[1]Perseus 521prots S0of1 unZscore'!N$3+'[1]Perseus 521prots S0of1 unZscore'!N$2</f>
        <v>20.114832827758761</v>
      </c>
      <c r="O233" t="s">
        <v>36</v>
      </c>
      <c r="P233" t="s">
        <v>37</v>
      </c>
      <c r="Q233" t="s">
        <v>38</v>
      </c>
      <c r="R233">
        <v>0</v>
      </c>
      <c r="S233">
        <v>22.288452880000001</v>
      </c>
      <c r="T233">
        <v>8</v>
      </c>
      <c r="U233">
        <v>2</v>
      </c>
      <c r="V233" t="s">
        <v>39</v>
      </c>
      <c r="W233">
        <v>4</v>
      </c>
      <c r="X233">
        <v>2.7432876193784201</v>
      </c>
      <c r="Y233">
        <v>1.2914798206278E-3</v>
      </c>
      <c r="Z233">
        <v>1.15905782431364</v>
      </c>
      <c r="AA233">
        <v>2.7432876193784201</v>
      </c>
      <c r="AB233">
        <v>1.0015524527589399</v>
      </c>
      <c r="AC233" t="s">
        <v>728</v>
      </c>
      <c r="AD233" t="s">
        <v>729</v>
      </c>
      <c r="AE233" t="s">
        <v>42</v>
      </c>
      <c r="AF233" t="s">
        <v>730</v>
      </c>
    </row>
    <row r="234" spans="2:32" x14ac:dyDescent="0.2">
      <c r="B234" s="5">
        <f t="shared" si="9"/>
        <v>2.4956895658069733</v>
      </c>
      <c r="C234" s="5">
        <f t="shared" si="10"/>
        <v>25.927652120644989</v>
      </c>
      <c r="D234" s="5">
        <f t="shared" si="11"/>
        <v>23.431962554838016</v>
      </c>
      <c r="E234" s="5">
        <f>'[1]Perseus 521prots S0of1 Zscore'!A232*'[1]Perseus 521prots S0of1 unZscore'!E$3+'[1]Perseus 521prots S0of1 unZscore'!E$2</f>
        <v>27.122075510621041</v>
      </c>
      <c r="F234" s="5">
        <f>'[1]Perseus 521prots S0of1 Zscore'!B232*'[1]Perseus 521prots S0of1 unZscore'!F$3+'[1]Perseus 521prots S0of1 unZscore'!F$2</f>
        <v>25.966357440233178</v>
      </c>
      <c r="G234" s="5">
        <f>'[1]Perseus 521prots S0of1 Zscore'!C232*'[1]Perseus 521prots S0of1 unZscore'!G$3+'[1]Perseus 521prots S0of1 unZscore'!G$2</f>
        <v>25.720582685470529</v>
      </c>
      <c r="H234" s="5">
        <f>'[1]Perseus 521prots S0of1 Zscore'!D232*'[1]Perseus 521prots S0of1 unZscore'!H$3+'[1]Perseus 521prots S0of1 unZscore'!H$2</f>
        <v>24.843153504192728</v>
      </c>
      <c r="I234" s="5">
        <f>'[1]Perseus 521prots S0of1 Zscore'!E232*'[1]Perseus 521prots S0of1 unZscore'!I$3+'[1]Perseus 521prots S0of1 unZscore'!I$2</f>
        <v>25.986091462707471</v>
      </c>
      <c r="J234" s="5">
        <f>'[1]Perseus 521prots S0of1 Zscore'!F232*'[1]Perseus 521prots S0of1 unZscore'!J$3+'[1]Perseus 521prots S0of1 unZscore'!J$2</f>
        <v>25.523920825338337</v>
      </c>
      <c r="K234" s="5">
        <f>'[1]Perseus 521prots S0of1 Zscore'!G232*'[1]Perseus 521prots S0of1 unZscore'!K$3+'[1]Perseus 521prots S0of1 unZscore'!K$2</f>
        <v>24.775436927652311</v>
      </c>
      <c r="L234" s="5">
        <f>'[1]Perseus 521prots S0of1 Zscore'!H232*'[1]Perseus 521prots S0of1 unZscore'!L$3+'[1]Perseus 521prots S0of1 unZscore'!L$2</f>
        <v>22.505909932780224</v>
      </c>
      <c r="M234" s="5">
        <f>'[1]Perseus 521prots S0of1 Zscore'!I232*'[1]Perseus 521prots S0of1 unZscore'!M$3+'[1]Perseus 521prots S0of1 unZscore'!M$2</f>
        <v>22.139279566034588</v>
      </c>
      <c r="N234" s="5">
        <f>'[1]Perseus 521prots S0of1 Zscore'!J232*'[1]Perseus 521prots S0of1 unZscore'!N$3+'[1]Perseus 521prots S0of1 unZscore'!N$2</f>
        <v>22.215265522384616</v>
      </c>
      <c r="O234" t="s">
        <v>36</v>
      </c>
      <c r="P234" t="s">
        <v>37</v>
      </c>
      <c r="Q234" t="s">
        <v>38</v>
      </c>
      <c r="R234">
        <v>0</v>
      </c>
      <c r="S234">
        <v>26.23401548</v>
      </c>
      <c r="T234">
        <v>199</v>
      </c>
      <c r="U234">
        <v>26</v>
      </c>
      <c r="V234" t="s">
        <v>39</v>
      </c>
      <c r="W234">
        <v>0</v>
      </c>
      <c r="X234">
        <v>1.49305984123719</v>
      </c>
      <c r="Y234">
        <v>1.81512605042016E-3</v>
      </c>
      <c r="Z234">
        <v>1.4178241446614199</v>
      </c>
      <c r="AA234">
        <v>1.49305984123719</v>
      </c>
      <c r="AB234">
        <v>0.98483546582522596</v>
      </c>
      <c r="AC234" t="s">
        <v>731</v>
      </c>
      <c r="AD234" t="s">
        <v>732</v>
      </c>
      <c r="AE234" t="s">
        <v>42</v>
      </c>
      <c r="AF234" t="s">
        <v>733</v>
      </c>
    </row>
    <row r="235" spans="2:32" x14ac:dyDescent="0.2">
      <c r="B235" s="5">
        <f t="shared" si="9"/>
        <v>1.9535694072854426</v>
      </c>
      <c r="C235" s="5">
        <f t="shared" si="10"/>
        <v>22.138654230176165</v>
      </c>
      <c r="D235" s="5">
        <f t="shared" si="11"/>
        <v>20.185084822890722</v>
      </c>
      <c r="E235" s="5">
        <f>'[1]Perseus 521prots S0of1 Zscore'!A233*'[1]Perseus 521prots S0of1 unZscore'!E$3+'[1]Perseus 521prots S0of1 unZscore'!E$2</f>
        <v>23.101371803432688</v>
      </c>
      <c r="F235" s="5">
        <f>'[1]Perseus 521prots S0of1 Zscore'!B233*'[1]Perseus 521prots S0of1 unZscore'!F$3+'[1]Perseus 521prots S0of1 unZscore'!F$2</f>
        <v>21.482750787779647</v>
      </c>
      <c r="G235" s="5">
        <f>'[1]Perseus 521prots S0of1 Zscore'!C233*'[1]Perseus 521prots S0of1 unZscore'!G$3+'[1]Perseus 521prots S0of1 unZscore'!G$2</f>
        <v>21.757528860992156</v>
      </c>
      <c r="H235" s="5">
        <f>'[1]Perseus 521prots S0of1 Zscore'!D233*'[1]Perseus 521prots S0of1 unZscore'!H$3+'[1]Perseus 521prots S0of1 unZscore'!H$2</f>
        <v>21.708502430304797</v>
      </c>
      <c r="I235" s="5">
        <f>'[1]Perseus 521prots S0of1 Zscore'!E233*'[1]Perseus 521prots S0of1 unZscore'!I$3+'[1]Perseus 521prots S0of1 unZscore'!I$2</f>
        <v>22.643117268371544</v>
      </c>
      <c r="J235" s="5">
        <f>'[1]Perseus 521prots S0of1 Zscore'!F233*'[1]Perseus 521prots S0of1 unZscore'!J$3+'[1]Perseus 521prots S0of1 unZscore'!J$2</f>
        <v>22.389673173665983</v>
      </c>
      <c r="K235" s="5">
        <f>'[1]Perseus 521prots S0of1 Zscore'!G233*'[1]Perseus 521prots S0of1 unZscore'!K$3+'[1]Perseus 521prots S0of1 unZscore'!K$2</f>
        <v>19.530168538510772</v>
      </c>
      <c r="L235" s="5">
        <f>'[1]Perseus 521prots S0of1 Zscore'!H233*'[1]Perseus 521prots S0of1 unZscore'!L$3+'[1]Perseus 521prots S0of1 unZscore'!L$2</f>
        <v>19.368756782746281</v>
      </c>
      <c r="M235" s="5">
        <f>'[1]Perseus 521prots S0of1 Zscore'!I233*'[1]Perseus 521prots S0of1 unZscore'!M$3+'[1]Perseus 521prots S0of1 unZscore'!M$2</f>
        <v>19.310988763451505</v>
      </c>
      <c r="N235" s="5">
        <f>'[1]Perseus 521prots S0of1 Zscore'!J233*'[1]Perseus 521prots S0of1 unZscore'!N$3+'[1]Perseus 521prots S0of1 unZscore'!N$2</f>
        <v>20.325836856079082</v>
      </c>
      <c r="O235" t="s">
        <v>36</v>
      </c>
      <c r="P235" t="s">
        <v>37</v>
      </c>
      <c r="Q235" t="s">
        <v>38</v>
      </c>
      <c r="R235">
        <v>0</v>
      </c>
      <c r="S235">
        <v>17.39007024</v>
      </c>
      <c r="T235">
        <v>21</v>
      </c>
      <c r="U235">
        <v>10</v>
      </c>
      <c r="V235" t="s">
        <v>39</v>
      </c>
      <c r="W235">
        <v>4</v>
      </c>
      <c r="X235">
        <v>1.7033790311549499</v>
      </c>
      <c r="Y235">
        <v>1.82278481012658E-3</v>
      </c>
      <c r="Z235">
        <v>1.3356669664382901</v>
      </c>
      <c r="AA235">
        <v>1.7033790311549499</v>
      </c>
      <c r="AB235">
        <v>0.98547176715306495</v>
      </c>
      <c r="AC235" t="s">
        <v>734</v>
      </c>
      <c r="AD235" t="s">
        <v>735</v>
      </c>
      <c r="AE235" t="s">
        <v>42</v>
      </c>
      <c r="AF235" t="s">
        <v>736</v>
      </c>
    </row>
    <row r="236" spans="2:32" x14ac:dyDescent="0.2">
      <c r="B236" s="5">
        <f t="shared" si="9"/>
        <v>2.3466027596372321</v>
      </c>
      <c r="C236" s="5">
        <f t="shared" si="10"/>
        <v>22.994246531566933</v>
      </c>
      <c r="D236" s="5">
        <f t="shared" si="11"/>
        <v>20.647643771929701</v>
      </c>
      <c r="E236" s="5">
        <f>'[1]Perseus 521prots S0of1 Zscore'!A234*'[1]Perseus 521prots S0of1 unZscore'!E$3+'[1]Perseus 521prots S0of1 unZscore'!E$2</f>
        <v>24.228529687225794</v>
      </c>
      <c r="F236" s="5">
        <f>'[1]Perseus 521prots S0of1 Zscore'!B234*'[1]Perseus 521prots S0of1 unZscore'!F$3+'[1]Perseus 521prots S0of1 unZscore'!F$2</f>
        <v>22.99295666366811</v>
      </c>
      <c r="G236" s="5">
        <f>'[1]Perseus 521prots S0of1 Zscore'!C234*'[1]Perseus 521prots S0of1 unZscore'!G$3+'[1]Perseus 521prots S0of1 unZscore'!G$2</f>
        <v>22.786428894042931</v>
      </c>
      <c r="H236" s="5">
        <f>'[1]Perseus 521prots S0of1 Zscore'!D234*'[1]Perseus 521prots S0of1 unZscore'!H$3+'[1]Perseus 521prots S0of1 unZscore'!H$2</f>
        <v>22.183395347162996</v>
      </c>
      <c r="I236" s="5">
        <f>'[1]Perseus 521prots S0of1 Zscore'!E234*'[1]Perseus 521prots S0of1 unZscore'!I$3+'[1]Perseus 521prots S0of1 unZscore'!I$2</f>
        <v>22.779922065734826</v>
      </c>
      <c r="J236" s="5">
        <f>'[1]Perseus 521prots S0of1 Zscore'!F234*'[1]Perseus 521prots S0of1 unZscore'!J$3+'[1]Perseus 521prots S0of1 unZscore'!J$2</f>
        <v>23.457477812290158</v>
      </c>
      <c r="K236" s="5">
        <f>'[1]Perseus 521prots S0of1 Zscore'!G234*'[1]Perseus 521prots S0of1 unZscore'!K$3+'[1]Perseus 521prots S0of1 unZscore'!K$2</f>
        <v>22.434579735207524</v>
      </c>
      <c r="L236" s="5">
        <f>'[1]Perseus 521prots S0of1 Zscore'!H234*'[1]Perseus 521prots S0of1 unZscore'!L$3+'[1]Perseus 521prots S0of1 unZscore'!L$2</f>
        <v>18.955733648180924</v>
      </c>
      <c r="M236" s="5">
        <f>'[1]Perseus 521prots S0of1 Zscore'!I234*'[1]Perseus 521prots S0of1 unZscore'!M$3+'[1]Perseus 521prots S0of1 unZscore'!M$2</f>
        <v>19.006264916777535</v>
      </c>
      <c r="N236" s="5">
        <f>'[1]Perseus 521prots S0of1 Zscore'!J234*'[1]Perseus 521prots S0of1 unZscore'!N$3+'[1]Perseus 521prots S0of1 unZscore'!N$2</f>
        <v>19.384162747192356</v>
      </c>
      <c r="O236" t="s">
        <v>36</v>
      </c>
      <c r="P236" t="s">
        <v>37</v>
      </c>
      <c r="Q236" t="s">
        <v>38</v>
      </c>
      <c r="R236">
        <v>0</v>
      </c>
      <c r="S236">
        <v>18.261061900000001</v>
      </c>
      <c r="T236">
        <v>25</v>
      </c>
      <c r="U236">
        <v>7</v>
      </c>
      <c r="V236" t="s">
        <v>39</v>
      </c>
      <c r="W236">
        <v>3</v>
      </c>
      <c r="X236">
        <v>1.2630669260027501</v>
      </c>
      <c r="Y236">
        <v>1.83050847457627E-3</v>
      </c>
      <c r="Z236">
        <v>1.55515181422233</v>
      </c>
      <c r="AA236">
        <v>1.2630669260027501</v>
      </c>
      <c r="AB236">
        <v>0.98565847801612805</v>
      </c>
      <c r="AC236" t="s">
        <v>737</v>
      </c>
      <c r="AD236" t="s">
        <v>738</v>
      </c>
      <c r="AE236" t="s">
        <v>42</v>
      </c>
      <c r="AF236" t="s">
        <v>739</v>
      </c>
    </row>
    <row r="237" spans="2:32" x14ac:dyDescent="0.2">
      <c r="B237" s="5">
        <f t="shared" si="9"/>
        <v>2.4629200799715427</v>
      </c>
      <c r="C237" s="5">
        <f t="shared" si="10"/>
        <v>23.96874246984596</v>
      </c>
      <c r="D237" s="5">
        <f t="shared" si="11"/>
        <v>21.505822389874417</v>
      </c>
      <c r="E237" s="5">
        <f>'[1]Perseus 521prots S0of1 Zscore'!A235*'[1]Perseus 521prots S0of1 unZscore'!E$3+'[1]Perseus 521prots S0of1 unZscore'!E$2</f>
        <v>25.009069938063597</v>
      </c>
      <c r="F237" s="5">
        <f>'[1]Perseus 521prots S0of1 Zscore'!B235*'[1]Perseus 521prots S0of1 unZscore'!F$3+'[1]Perseus 521prots S0of1 unZscore'!F$2</f>
        <v>24.280593114209118</v>
      </c>
      <c r="G237" s="5">
        <f>'[1]Perseus 521prots S0of1 Zscore'!C235*'[1]Perseus 521prots S0of1 unZscore'!G$3+'[1]Perseus 521prots S0of1 unZscore'!G$2</f>
        <v>23.649944468641241</v>
      </c>
      <c r="H237" s="5">
        <f>'[1]Perseus 521prots S0of1 Zscore'!D235*'[1]Perseus 521prots S0of1 unZscore'!H$3+'[1]Perseus 521prots S0of1 unZscore'!H$2</f>
        <v>23.143772105842743</v>
      </c>
      <c r="I237" s="5">
        <f>'[1]Perseus 521prots S0of1 Zscore'!E235*'[1]Perseus 521prots S0of1 unZscore'!I$3+'[1]Perseus 521prots S0of1 unZscore'!I$2</f>
        <v>23.760332722473102</v>
      </c>
      <c r="J237" s="5">
        <f>'[1]Perseus 521prots S0of1 Zscore'!F235*'[1]Perseus 521prots S0of1 unZscore'!J$3+'[1]Perseus 521prots S0of1 unZscore'!J$2</f>
        <v>24.100194163727725</v>
      </c>
      <c r="K237" s="5">
        <f>'[1]Perseus 521prots S0of1 Zscore'!G235*'[1]Perseus 521prots S0of1 unZscore'!K$3+'[1]Perseus 521prots S0of1 unZscore'!K$2</f>
        <v>23.268901647704805</v>
      </c>
      <c r="L237" s="5">
        <f>'[1]Perseus 521prots S0of1 Zscore'!H235*'[1]Perseus 521prots S0of1 unZscore'!L$3+'[1]Perseus 521prots S0of1 unZscore'!L$2</f>
        <v>21.328934408110339</v>
      </c>
      <c r="M237" s="5">
        <f>'[1]Perseus 521prots S0of1 Zscore'!I235*'[1]Perseus 521prots S0of1 unZscore'!M$3+'[1]Perseus 521prots S0of1 unZscore'!M$2</f>
        <v>18.780442554414186</v>
      </c>
      <c r="N237" s="5">
        <f>'[1]Perseus 521prots S0of1 Zscore'!J235*'[1]Perseus 521prots S0of1 unZscore'!N$3+'[1]Perseus 521prots S0of1 unZscore'!N$2</f>
        <v>20.050639175415014</v>
      </c>
      <c r="O237" t="s">
        <v>36</v>
      </c>
      <c r="P237" t="s">
        <v>37</v>
      </c>
      <c r="Q237" t="s">
        <v>38</v>
      </c>
      <c r="R237">
        <v>0</v>
      </c>
      <c r="S237">
        <v>23.271835809999999</v>
      </c>
      <c r="T237">
        <v>63</v>
      </c>
      <c r="U237">
        <v>17</v>
      </c>
      <c r="V237" t="s">
        <v>39</v>
      </c>
      <c r="W237">
        <v>2</v>
      </c>
      <c r="X237">
        <v>1.2776534763207901</v>
      </c>
      <c r="Y237">
        <v>1.83829787234042E-3</v>
      </c>
      <c r="Z237">
        <v>1.54725038409233</v>
      </c>
      <c r="AA237">
        <v>1.2776534763207901</v>
      </c>
      <c r="AB237">
        <v>0.98677090994818395</v>
      </c>
      <c r="AC237" t="s">
        <v>740</v>
      </c>
      <c r="AD237" t="s">
        <v>741</v>
      </c>
      <c r="AE237" t="s">
        <v>42</v>
      </c>
      <c r="AF237" t="s">
        <v>742</v>
      </c>
    </row>
    <row r="238" spans="2:32" x14ac:dyDescent="0.2">
      <c r="B238" s="5">
        <f t="shared" si="9"/>
        <v>1.9937524675551757</v>
      </c>
      <c r="C238" s="5">
        <f t="shared" si="10"/>
        <v>22.74253256123896</v>
      </c>
      <c r="D238" s="5">
        <f t="shared" si="11"/>
        <v>20.748780093683784</v>
      </c>
      <c r="E238" s="5">
        <f>'[1]Perseus 521prots S0of1 Zscore'!A236*'[1]Perseus 521prots S0of1 unZscore'!E$3+'[1]Perseus 521prots S0of1 unZscore'!E$2</f>
        <v>24.01059002846478</v>
      </c>
      <c r="F238" s="5">
        <f>'[1]Perseus 521prots S0of1 Zscore'!B236*'[1]Perseus 521prots S0of1 unZscore'!F$3+'[1]Perseus 521prots S0of1 unZscore'!F$2</f>
        <v>23.495639027953096</v>
      </c>
      <c r="G238" s="5">
        <f>'[1]Perseus 521prots S0of1 Zscore'!C236*'[1]Perseus 521prots S0of1 unZscore'!G$3+'[1]Perseus 521prots S0of1 unZscore'!G$2</f>
        <v>22.494593400359118</v>
      </c>
      <c r="H238" s="5">
        <f>'[1]Perseus 521prots S0of1 Zscore'!D236*'[1]Perseus 521prots S0of1 unZscore'!H$3+'[1]Perseus 521prots S0of1 unZscore'!H$2</f>
        <v>21.84073943999401</v>
      </c>
      <c r="I238" s="5">
        <f>'[1]Perseus 521prots S0of1 Zscore'!E236*'[1]Perseus 521prots S0of1 unZscore'!I$3+'[1]Perseus 521prots S0of1 unZscore'!I$2</f>
        <v>21.871100909423792</v>
      </c>
      <c r="J238" s="5">
        <f>'[1]Perseus 521prots S0of1 Zscore'!F236*'[1]Perseus 521prots S0of1 unZscore'!J$3+'[1]Perseus 521prots S0of1 unZscore'!J$2</f>
        <v>22.920660134410838</v>
      </c>
      <c r="K238" s="5">
        <f>'[1]Perseus 521prots S0of1 Zscore'!G236*'[1]Perseus 521prots S0of1 unZscore'!K$3+'[1]Perseus 521prots S0of1 unZscore'!K$2</f>
        <v>21.644179509387506</v>
      </c>
      <c r="L238" s="5">
        <f>'[1]Perseus 521prots S0of1 Zscore'!H236*'[1]Perseus 521prots S0of1 unZscore'!L$3+'[1]Perseus 521prots S0of1 unZscore'!L$2</f>
        <v>19.532741899061168</v>
      </c>
      <c r="M238" s="5">
        <f>'[1]Perseus 521prots S0of1 Zscore'!I236*'[1]Perseus 521prots S0of1 unZscore'!M$3+'[1]Perseus 521prots S0of1 unZscore'!M$2</f>
        <v>19.483332185447143</v>
      </c>
      <c r="N238" s="5">
        <f>'[1]Perseus 521prots S0of1 Zscore'!J236*'[1]Perseus 521prots S0of1 unZscore'!N$3+'[1]Perseus 521prots S0of1 unZscore'!N$2</f>
        <v>20.162986740112281</v>
      </c>
      <c r="O238" t="s">
        <v>36</v>
      </c>
      <c r="P238" t="s">
        <v>37</v>
      </c>
      <c r="Q238" t="s">
        <v>38</v>
      </c>
      <c r="R238">
        <v>0</v>
      </c>
      <c r="S238">
        <v>30.362180039999998</v>
      </c>
      <c r="T238">
        <v>106</v>
      </c>
      <c r="U238">
        <v>16</v>
      </c>
      <c r="V238" t="s">
        <v>39</v>
      </c>
      <c r="W238">
        <v>3</v>
      </c>
      <c r="X238">
        <v>1.76787790362395</v>
      </c>
      <c r="Y238">
        <v>1.84615384615384E-3</v>
      </c>
      <c r="Z238">
        <v>1.3174345470964901</v>
      </c>
      <c r="AA238">
        <v>1.76787790362395</v>
      </c>
      <c r="AB238">
        <v>0.98683986871219798</v>
      </c>
      <c r="AC238" t="s">
        <v>743</v>
      </c>
      <c r="AD238" t="s">
        <v>744</v>
      </c>
      <c r="AE238" t="s">
        <v>42</v>
      </c>
      <c r="AF238" t="s">
        <v>745</v>
      </c>
    </row>
    <row r="239" spans="2:32" x14ac:dyDescent="0.2">
      <c r="B239" s="5">
        <f t="shared" si="9"/>
        <v>1.9104808766636161</v>
      </c>
      <c r="C239" s="5">
        <f t="shared" si="10"/>
        <v>21.838377884126562</v>
      </c>
      <c r="D239" s="5">
        <f t="shared" si="11"/>
        <v>19.927897007462946</v>
      </c>
      <c r="E239" s="5">
        <f>'[1]Perseus 521prots S0of1 Zscore'!A237*'[1]Perseus 521prots S0of1 unZscore'!E$3+'[1]Perseus 521prots S0of1 unZscore'!E$2</f>
        <v>23.080446831732974</v>
      </c>
      <c r="F239" s="5">
        <f>'[1]Perseus 521prots S0of1 Zscore'!B237*'[1]Perseus 521prots S0of1 unZscore'!F$3+'[1]Perseus 521prots S0of1 unZscore'!F$2</f>
        <v>21.907737567615467</v>
      </c>
      <c r="G239" s="5">
        <f>'[1]Perseus 521prots S0of1 Zscore'!C237*'[1]Perseus 521prots S0of1 unZscore'!G$3+'[1]Perseus 521prots S0of1 unZscore'!G$2</f>
        <v>21.633736533735657</v>
      </c>
      <c r="H239" s="5">
        <f>'[1]Perseus 521prots S0of1 Zscore'!D237*'[1]Perseus 521prots S0of1 unZscore'!H$3+'[1]Perseus 521prots S0of1 unZscore'!H$2</f>
        <v>20.666690021514807</v>
      </c>
      <c r="I239" s="5">
        <f>'[1]Perseus 521prots S0of1 Zscore'!E237*'[1]Perseus 521prots S0of1 unZscore'!I$3+'[1]Perseus 521prots S0of1 unZscore'!I$2</f>
        <v>21.9032784660339</v>
      </c>
      <c r="J239" s="5">
        <f>'[1]Perseus 521prots S0of1 Zscore'!F237*'[1]Perseus 521prots S0of1 unZscore'!J$3+'[1]Perseus 521prots S0of1 unZscore'!J$2</f>
        <v>22.087960121905788</v>
      </c>
      <c r="K239" s="5">
        <f>'[1]Perseus 521prots S0of1 Zscore'!G237*'[1]Perseus 521prots S0of1 unZscore'!K$3+'[1]Perseus 521prots S0of1 unZscore'!K$2</f>
        <v>20.121720260751218</v>
      </c>
      <c r="L239" s="5">
        <f>'[1]Perseus 521prots S0of1 Zscore'!H237*'[1]Perseus 521prots S0of1 unZscore'!L$3+'[1]Perseus 521prots S0of1 unZscore'!L$2</f>
        <v>18.831927316808667</v>
      </c>
      <c r="M239" s="5">
        <f>'[1]Perseus 521prots S0of1 Zscore'!I237*'[1]Perseus 521prots S0of1 unZscore'!M$3+'[1]Perseus 521prots S0of1 unZscore'!M$2</f>
        <v>18.768194833576604</v>
      </c>
      <c r="N239" s="5">
        <f>'[1]Perseus 521prots S0of1 Zscore'!J237*'[1]Perseus 521prots S0of1 unZscore'!N$3+'[1]Perseus 521prots S0of1 unZscore'!N$2</f>
        <v>19.829682504272448</v>
      </c>
      <c r="O239" t="s">
        <v>36</v>
      </c>
      <c r="P239" t="s">
        <v>37</v>
      </c>
      <c r="Q239" t="s">
        <v>38</v>
      </c>
      <c r="R239">
        <v>0</v>
      </c>
      <c r="S239">
        <v>16.391673619999999</v>
      </c>
      <c r="T239">
        <v>10</v>
      </c>
      <c r="U239">
        <v>4</v>
      </c>
      <c r="V239" t="s">
        <v>39</v>
      </c>
      <c r="W239">
        <v>4</v>
      </c>
      <c r="X239">
        <v>1.7463356413980899</v>
      </c>
      <c r="Y239">
        <v>1.8540772532188801E-3</v>
      </c>
      <c r="Z239">
        <v>1.3253767289221201</v>
      </c>
      <c r="AA239">
        <v>1.7463356413980899</v>
      </c>
      <c r="AB239">
        <v>0.98751952415266597</v>
      </c>
      <c r="AC239" t="s">
        <v>746</v>
      </c>
      <c r="AD239" t="s">
        <v>747</v>
      </c>
      <c r="AE239" t="s">
        <v>42</v>
      </c>
      <c r="AF239" t="s">
        <v>748</v>
      </c>
    </row>
    <row r="240" spans="2:32" x14ac:dyDescent="0.2">
      <c r="B240" s="5">
        <f t="shared" si="9"/>
        <v>2.2129030679369848</v>
      </c>
      <c r="C240" s="5">
        <f t="shared" si="10"/>
        <v>22.831171404238916</v>
      </c>
      <c r="D240" s="5">
        <f t="shared" si="11"/>
        <v>20.618268336301931</v>
      </c>
      <c r="E240" s="5">
        <f>'[1]Perseus 521prots S0of1 Zscore'!A238*'[1]Perseus 521prots S0of1 unZscore'!E$3+'[1]Perseus 521prots S0of1 unZscore'!E$2</f>
        <v>24.086700906157475</v>
      </c>
      <c r="F240" s="5">
        <f>'[1]Perseus 521prots S0of1 Zscore'!B238*'[1]Perseus 521prots S0of1 unZscore'!F$3+'[1]Perseus 521prots S0of1 unZscore'!F$2</f>
        <v>22.941736363685088</v>
      </c>
      <c r="G240" s="5">
        <f>'[1]Perseus 521prots S0of1 Zscore'!C238*'[1]Perseus 521prots S0of1 unZscore'!G$3+'[1]Perseus 521prots S0of1 unZscore'!G$2</f>
        <v>22.667265600085223</v>
      </c>
      <c r="H240" s="5">
        <f>'[1]Perseus 521prots S0of1 Zscore'!D238*'[1]Perseus 521prots S0of1 unZscore'!H$3+'[1]Perseus 521prots S0of1 unZscore'!H$2</f>
        <v>21.491621802634008</v>
      </c>
      <c r="I240" s="5">
        <f>'[1]Perseus 521prots S0of1 Zscore'!E238*'[1]Perseus 521prots S0of1 unZscore'!I$3+'[1]Perseus 521prots S0of1 unZscore'!I$2</f>
        <v>22.968532348632777</v>
      </c>
      <c r="J240" s="5">
        <f>'[1]Perseus 521prots S0of1 Zscore'!F238*'[1]Perseus 521prots S0of1 unZscore'!J$3+'[1]Perseus 521prots S0of1 unZscore'!J$2</f>
        <v>22.877433240151387</v>
      </c>
      <c r="K240" s="5">
        <f>'[1]Perseus 521prots S0of1 Zscore'!G238*'[1]Perseus 521prots S0of1 unZscore'!K$3+'[1]Perseus 521prots S0of1 unZscore'!K$2</f>
        <v>21.659548681705786</v>
      </c>
      <c r="L240" s="5">
        <f>'[1]Perseus 521prots S0of1 Zscore'!H238*'[1]Perseus 521prots S0of1 unZscore'!L$3+'[1]Perseus 521prots S0of1 unZscore'!L$2</f>
        <v>19.638319846630054</v>
      </c>
      <c r="M240" s="5">
        <f>'[1]Perseus 521prots S0of1 Zscore'!I238*'[1]Perseus 521prots S0of1 unZscore'!M$3+'[1]Perseus 521prots S0of1 unZscore'!M$2</f>
        <v>19.684909337460915</v>
      </c>
      <c r="N240" s="5">
        <f>'[1]Perseus 521prots S0of1 Zscore'!J238*'[1]Perseus 521prots S0of1 unZscore'!N$3+'[1]Perseus 521prots S0of1 unZscore'!N$2</f>
        <v>19.231130575561505</v>
      </c>
      <c r="O240" t="s">
        <v>36</v>
      </c>
      <c r="P240" t="s">
        <v>37</v>
      </c>
      <c r="Q240" t="s">
        <v>38</v>
      </c>
      <c r="R240">
        <v>0</v>
      </c>
      <c r="S240">
        <v>24.212651529999999</v>
      </c>
      <c r="T240">
        <v>26</v>
      </c>
      <c r="U240">
        <v>13</v>
      </c>
      <c r="V240" t="s">
        <v>39</v>
      </c>
      <c r="W240">
        <v>3</v>
      </c>
      <c r="X240">
        <v>1.4216621783365599</v>
      </c>
      <c r="Y240">
        <v>1.8620689655172401E-3</v>
      </c>
      <c r="Z240">
        <v>1.4614150440320299</v>
      </c>
      <c r="AA240">
        <v>1.4216621783365599</v>
      </c>
      <c r="AB240">
        <v>0.98844507860845698</v>
      </c>
      <c r="AC240" t="s">
        <v>749</v>
      </c>
      <c r="AD240" t="s">
        <v>750</v>
      </c>
      <c r="AE240" t="s">
        <v>42</v>
      </c>
      <c r="AF240" t="s">
        <v>751</v>
      </c>
    </row>
    <row r="241" spans="2:32" x14ac:dyDescent="0.2">
      <c r="B241" s="5">
        <f t="shared" si="9"/>
        <v>1.9704572998613052</v>
      </c>
      <c r="C241" s="5">
        <f t="shared" si="10"/>
        <v>22.573879919468119</v>
      </c>
      <c r="D241" s="5">
        <f t="shared" si="11"/>
        <v>20.603422619606814</v>
      </c>
      <c r="E241" s="5">
        <f>'[1]Perseus 521prots S0of1 Zscore'!A239*'[1]Perseus 521prots S0of1 unZscore'!E$3+'[1]Perseus 521prots S0of1 unZscore'!E$2</f>
        <v>24.235539100170119</v>
      </c>
      <c r="F241" s="5">
        <f>'[1]Perseus 521prots S0of1 Zscore'!B239*'[1]Perseus 521prots S0of1 unZscore'!F$3+'[1]Perseus 521prots S0of1 unZscore'!F$2</f>
        <v>23.234677517437891</v>
      </c>
      <c r="G241" s="5">
        <f>'[1]Perseus 521prots S0of1 Zscore'!C239*'[1]Perseus 521prots S0of1 unZscore'!G$3+'[1]Perseus 521prots S0of1 unZscore'!G$2</f>
        <v>22.17645251079794</v>
      </c>
      <c r="H241" s="5">
        <f>'[1]Perseus 521prots S0of1 Zscore'!D239*'[1]Perseus 521prots S0of1 unZscore'!H$3+'[1]Perseus 521prots S0of1 unZscore'!H$2</f>
        <v>22.066246553987177</v>
      </c>
      <c r="I241" s="5">
        <f>'[1]Perseus 521prots S0of1 Zscore'!E239*'[1]Perseus 521prots S0of1 unZscore'!I$3+'[1]Perseus 521prots S0of1 unZscore'!I$2</f>
        <v>21.156483914947476</v>
      </c>
      <c r="J241" s="5">
        <f>'[1]Perseus 521prots S0of1 Zscore'!F239*'[1]Perseus 521prots S0of1 unZscore'!J$3+'[1]Perseus 521prots S0of1 unZscore'!J$2</f>
        <v>22.253188986754399</v>
      </c>
      <c r="K241" s="5">
        <f>'[1]Perseus 521prots S0of1 Zscore'!G239*'[1]Perseus 521prots S0of1 unZscore'!K$3+'[1]Perseus 521prots S0of1 unZscore'!K$2</f>
        <v>22.052448589310018</v>
      </c>
      <c r="L241" s="5">
        <f>'[1]Perseus 521prots S0of1 Zscore'!H239*'[1]Perseus 521prots S0of1 unZscore'!L$3+'[1]Perseus 521prots S0of1 unZscore'!L$2</f>
        <v>18.834653923749894</v>
      </c>
      <c r="M241" s="5">
        <f>'[1]Perseus 521prots S0of1 Zscore'!I239*'[1]Perseus 521prots S0of1 unZscore'!M$3+'[1]Perseus 521prots S0of1 unZscore'!M$2</f>
        <v>19.833236304640696</v>
      </c>
      <c r="N241" s="5">
        <f>'[1]Perseus 521prots S0of1 Zscore'!J239*'[1]Perseus 521prots S0of1 unZscore'!N$3+'[1]Perseus 521prots S0of1 unZscore'!N$2</f>
        <v>20.043585293579074</v>
      </c>
      <c r="O241" t="s">
        <v>36</v>
      </c>
      <c r="P241" t="s">
        <v>37</v>
      </c>
      <c r="Q241" t="s">
        <v>38</v>
      </c>
      <c r="R241">
        <v>0</v>
      </c>
      <c r="S241">
        <v>14.231280269999999</v>
      </c>
      <c r="T241">
        <v>11</v>
      </c>
      <c r="U241">
        <v>4</v>
      </c>
      <c r="V241" t="s">
        <v>39</v>
      </c>
      <c r="W241">
        <v>3</v>
      </c>
      <c r="X241">
        <v>1.8139990067455201</v>
      </c>
      <c r="Y241">
        <v>1.87012987012987E-3</v>
      </c>
      <c r="Z241">
        <v>1.3068511545658099</v>
      </c>
      <c r="AA241">
        <v>1.8139990067455201</v>
      </c>
      <c r="AB241">
        <v>0.98863907599520195</v>
      </c>
      <c r="AC241" t="s">
        <v>752</v>
      </c>
      <c r="AD241" t="s">
        <v>753</v>
      </c>
      <c r="AE241" t="s">
        <v>42</v>
      </c>
      <c r="AF241" t="s">
        <v>754</v>
      </c>
    </row>
    <row r="242" spans="2:32" x14ac:dyDescent="0.2">
      <c r="B242" s="5">
        <f t="shared" si="9"/>
        <v>2.2702061284541983</v>
      </c>
      <c r="C242" s="5">
        <f t="shared" si="10"/>
        <v>24.833293414587921</v>
      </c>
      <c r="D242" s="5">
        <f t="shared" si="11"/>
        <v>22.563087286133722</v>
      </c>
      <c r="E242" s="5">
        <f>'[1]Perseus 521prots S0of1 Zscore'!A240*'[1]Perseus 521prots S0of1 unZscore'!E$3+'[1]Perseus 521prots S0of1 unZscore'!E$2</f>
        <v>26.671445245742763</v>
      </c>
      <c r="F242" s="5">
        <f>'[1]Perseus 521prots S0of1 Zscore'!B240*'[1]Perseus 521prots S0of1 unZscore'!F$3+'[1]Perseus 521prots S0of1 unZscore'!F$2</f>
        <v>24.692259287452647</v>
      </c>
      <c r="G242" s="5">
        <f>'[1]Perseus 521prots S0of1 Zscore'!C240*'[1]Perseus 521prots S0of1 unZscore'!G$3+'[1]Perseus 521prots S0of1 unZscore'!G$2</f>
        <v>24.274599349641754</v>
      </c>
      <c r="H242" s="5">
        <f>'[1]Perseus 521prots S0of1 Zscore'!D240*'[1]Perseus 521prots S0of1 unZscore'!H$3+'[1]Perseus 521prots S0of1 unZscore'!H$2</f>
        <v>24.100328746437938</v>
      </c>
      <c r="I242" s="5">
        <f>'[1]Perseus 521prots S0of1 Zscore'!E240*'[1]Perseus 521prots S0of1 unZscore'!I$3+'[1]Perseus 521prots S0of1 unZscore'!I$2</f>
        <v>24.427834443664516</v>
      </c>
      <c r="J242" s="5">
        <f>'[1]Perseus 521prots S0of1 Zscore'!F240*'[1]Perseus 521prots S0of1 unZscore'!J$3+'[1]Perseus 521prots S0of1 unZscore'!J$2</f>
        <v>24.628957248401615</v>
      </c>
      <c r="K242" s="5">
        <f>'[1]Perseus 521prots S0of1 Zscore'!G240*'[1]Perseus 521prots S0of1 unZscore'!K$3+'[1]Perseus 521prots S0of1 unZscore'!K$2</f>
        <v>24.039152994239288</v>
      </c>
      <c r="L242" s="5">
        <f>'[1]Perseus 521prots S0of1 Zscore'!H240*'[1]Perseus 521prots S0of1 unZscore'!L$3+'[1]Perseus 521prots S0of1 unZscore'!L$2</f>
        <v>21.004328749155956</v>
      </c>
      <c r="M242" s="5">
        <f>'[1]Perseus 521prots S0of1 Zscore'!I240*'[1]Perseus 521prots S0of1 unZscore'!M$3+'[1]Perseus 521prots S0of1 unZscore'!M$2</f>
        <v>21.523840366423045</v>
      </c>
      <c r="N242" s="5">
        <f>'[1]Perseus 521prots S0of1 Zscore'!J240*'[1]Perseus 521prots S0of1 unZscore'!N$3+'[1]Perseus 521prots S0of1 unZscore'!N$2</f>
        <v>21.619157072448701</v>
      </c>
      <c r="O242" t="s">
        <v>36</v>
      </c>
      <c r="P242" t="s">
        <v>37</v>
      </c>
      <c r="Q242" t="s">
        <v>38</v>
      </c>
      <c r="R242">
        <v>0</v>
      </c>
      <c r="S242">
        <v>19.34030916</v>
      </c>
      <c r="T242">
        <v>87</v>
      </c>
      <c r="U242">
        <v>10</v>
      </c>
      <c r="V242" t="s">
        <v>39</v>
      </c>
      <c r="W242">
        <v>0</v>
      </c>
      <c r="X242">
        <v>1.57917746333499</v>
      </c>
      <c r="Y242">
        <v>2.3510204081632598E-3</v>
      </c>
      <c r="Z242">
        <v>1.3499836385249999</v>
      </c>
      <c r="AA242">
        <v>1.57917746333499</v>
      </c>
      <c r="AB242">
        <v>0.96931742193414705</v>
      </c>
      <c r="AC242" t="s">
        <v>755</v>
      </c>
      <c r="AD242" t="s">
        <v>756</v>
      </c>
      <c r="AE242" t="s">
        <v>42</v>
      </c>
      <c r="AF242" t="s">
        <v>757</v>
      </c>
    </row>
    <row r="243" spans="2:32" x14ac:dyDescent="0.2">
      <c r="B243" s="5">
        <f t="shared" si="9"/>
        <v>1.8833331621913523</v>
      </c>
      <c r="C243" s="5">
        <f t="shared" si="10"/>
        <v>22.134777272185492</v>
      </c>
      <c r="D243" s="5">
        <f t="shared" si="11"/>
        <v>20.251444109994139</v>
      </c>
      <c r="E243" s="5">
        <f>'[1]Perseus 521prots S0of1 Zscore'!A241*'[1]Perseus 521prots S0of1 unZscore'!E$3+'[1]Perseus 521prots S0of1 unZscore'!E$2</f>
        <v>23.072239720076308</v>
      </c>
      <c r="F243" s="5">
        <f>'[1]Perseus 521prots S0of1 Zscore'!B241*'[1]Perseus 521prots S0of1 unZscore'!F$3+'[1]Perseus 521prots S0of1 unZscore'!F$2</f>
        <v>22.564231638622243</v>
      </c>
      <c r="G243" s="5">
        <f>'[1]Perseus 521prots S0of1 Zscore'!C241*'[1]Perseus 521prots S0of1 unZscore'!G$3+'[1]Perseus 521prots S0of1 unZscore'!G$2</f>
        <v>21.617555132861401</v>
      </c>
      <c r="H243" s="5">
        <f>'[1]Perseus 521prots S0of1 Zscore'!D241*'[1]Perseus 521prots S0of1 unZscore'!H$3+'[1]Perseus 521prots S0of1 unZscore'!H$2</f>
        <v>21.419602269727651</v>
      </c>
      <c r="I243" s="5">
        <f>'[1]Perseus 521prots S0of1 Zscore'!E241*'[1]Perseus 521prots S0of1 unZscore'!I$3+'[1]Perseus 521prots S0of1 unZscore'!I$2</f>
        <v>22.000257599639855</v>
      </c>
      <c r="J243" s="5">
        <f>'[1]Perseus 521prots S0of1 Zscore'!F241*'[1]Perseus 521prots S0of1 unZscore'!J$3+'[1]Perseus 521prots S0of1 unZscore'!J$2</f>
        <v>21.918823133790475</v>
      </c>
      <c r="K243" s="5">
        <f>'[1]Perseus 521prots S0of1 Zscore'!G241*'[1]Perseus 521prots S0of1 unZscore'!K$3+'[1]Perseus 521prots S0of1 unZscore'!K$2</f>
        <v>19.437962770295123</v>
      </c>
      <c r="L243" s="5">
        <f>'[1]Perseus 521prots S0of1 Zscore'!H241*'[1]Perseus 521prots S0of1 unZscore'!L$3+'[1]Perseus 521prots S0of1 unZscore'!L$2</f>
        <v>19.380232358407934</v>
      </c>
      <c r="M243" s="5">
        <f>'[1]Perseus 521prots S0of1 Zscore'!I241*'[1]Perseus 521prots S0of1 unZscore'!M$3+'[1]Perseus 521prots S0of1 unZscore'!M$2</f>
        <v>20.169926771730101</v>
      </c>
      <c r="N243" s="5">
        <f>'[1]Perseus 521prots S0of1 Zscore'!J241*'[1]Perseus 521prots S0of1 unZscore'!N$3+'[1]Perseus 521prots S0of1 unZscore'!N$2</f>
        <v>20.350275515747054</v>
      </c>
      <c r="O243" t="s">
        <v>36</v>
      </c>
      <c r="P243" t="s">
        <v>37</v>
      </c>
      <c r="Q243" t="s">
        <v>38</v>
      </c>
      <c r="R243">
        <v>0</v>
      </c>
      <c r="S243">
        <v>21.26166074</v>
      </c>
      <c r="T243">
        <v>23</v>
      </c>
      <c r="U243">
        <v>10</v>
      </c>
      <c r="V243" t="s">
        <v>39</v>
      </c>
      <c r="W243">
        <v>4</v>
      </c>
      <c r="X243">
        <v>1.83729260661126</v>
      </c>
      <c r="Y243">
        <v>2.3606557377049099E-3</v>
      </c>
      <c r="Z243">
        <v>1.2679833985865101</v>
      </c>
      <c r="AA243">
        <v>1.83729260661126</v>
      </c>
      <c r="AB243">
        <v>0.96989706228347305</v>
      </c>
      <c r="AC243" t="s">
        <v>758</v>
      </c>
      <c r="AD243" t="s">
        <v>759</v>
      </c>
      <c r="AE243" t="s">
        <v>42</v>
      </c>
      <c r="AF243" t="s">
        <v>760</v>
      </c>
    </row>
    <row r="244" spans="2:32" x14ac:dyDescent="0.2">
      <c r="B244" s="5">
        <f t="shared" si="9"/>
        <v>2.3412094492284474</v>
      </c>
      <c r="C244" s="5">
        <f t="shared" si="10"/>
        <v>24.212417780576892</v>
      </c>
      <c r="D244" s="5">
        <f t="shared" si="11"/>
        <v>21.871208331348445</v>
      </c>
      <c r="E244" s="5">
        <f>'[1]Perseus 521prots S0of1 Zscore'!A242*'[1]Perseus 521prots S0of1 unZscore'!E$3+'[1]Perseus 521prots S0of1 unZscore'!E$2</f>
        <v>25.512999795973275</v>
      </c>
      <c r="F244" s="5">
        <f>'[1]Perseus 521prots S0of1 Zscore'!B242*'[1]Perseus 521prots S0of1 unZscore'!F$3+'[1]Perseus 521prots S0of1 unZscore'!F$2</f>
        <v>24.416594411373087</v>
      </c>
      <c r="G244" s="5">
        <f>'[1]Perseus 521prots S0of1 Zscore'!C242*'[1]Perseus 521prots S0of1 unZscore'!G$3+'[1]Perseus 521prots S0of1 unZscore'!G$2</f>
        <v>23.978806222152663</v>
      </c>
      <c r="H244" s="5">
        <f>'[1]Perseus 521prots S0of1 Zscore'!D242*'[1]Perseus 521prots S0of1 unZscore'!H$3+'[1]Perseus 521prots S0of1 unZscore'!H$2</f>
        <v>22.89214912554613</v>
      </c>
      <c r="I244" s="5">
        <f>'[1]Perseus 521prots S0of1 Zscore'!E242*'[1]Perseus 521prots S0of1 unZscore'!I$3+'[1]Perseus 521prots S0of1 unZscore'!I$2</f>
        <v>24.261539347839314</v>
      </c>
      <c r="J244" s="5">
        <f>'[1]Perseus 521prots S0of1 Zscore'!F242*'[1]Perseus 521prots S0of1 unZscore'!J$3+'[1]Perseus 521prots S0of1 unZscore'!J$2</f>
        <v>23.968588923954933</v>
      </c>
      <c r="K244" s="5">
        <f>'[1]Perseus 521prots S0of1 Zscore'!G242*'[1]Perseus 521prots S0of1 unZscore'!K$3+'[1]Perseus 521prots S0of1 unZscore'!K$2</f>
        <v>22.660205906867947</v>
      </c>
      <c r="L244" s="5">
        <f>'[1]Perseus 521prots S0of1 Zscore'!H242*'[1]Perseus 521prots S0of1 unZscore'!L$3+'[1]Perseus 521prots S0of1 unZscore'!L$2</f>
        <v>20.783012431657273</v>
      </c>
      <c r="M244" s="5">
        <f>'[1]Perseus 521prots S0of1 Zscore'!I242*'[1]Perseus 521prots S0of1 unZscore'!M$3+'[1]Perseus 521prots S0of1 unZscore'!M$2</f>
        <v>21.722230954931032</v>
      </c>
      <c r="N244" s="5">
        <f>'[1]Perseus 521prots S0of1 Zscore'!J242*'[1]Perseus 521prots S0of1 unZscore'!N$3+'[1]Perseus 521prots S0of1 unZscore'!N$2</f>
        <v>20.222003439331029</v>
      </c>
      <c r="O244" t="s">
        <v>36</v>
      </c>
      <c r="P244" t="s">
        <v>37</v>
      </c>
      <c r="Q244" t="s">
        <v>38</v>
      </c>
      <c r="R244">
        <v>0</v>
      </c>
      <c r="S244">
        <v>20.274520599999999</v>
      </c>
      <c r="T244">
        <v>69</v>
      </c>
      <c r="U244">
        <v>9</v>
      </c>
      <c r="V244" t="s">
        <v>39</v>
      </c>
      <c r="W244">
        <v>1</v>
      </c>
      <c r="X244">
        <v>1.39045481502645</v>
      </c>
      <c r="Y244">
        <v>2.3703703703703699E-3</v>
      </c>
      <c r="Z244">
        <v>1.4390789147466401</v>
      </c>
      <c r="AA244">
        <v>1.39045481502645</v>
      </c>
      <c r="AB244">
        <v>0.97055541601406403</v>
      </c>
      <c r="AC244" t="s">
        <v>761</v>
      </c>
      <c r="AD244" t="s">
        <v>762</v>
      </c>
      <c r="AE244" t="s">
        <v>42</v>
      </c>
      <c r="AF244" t="s">
        <v>763</v>
      </c>
    </row>
    <row r="245" spans="2:32" x14ac:dyDescent="0.2">
      <c r="B245" s="5">
        <f t="shared" si="9"/>
        <v>1.9541796417695245</v>
      </c>
      <c r="C245" s="5">
        <f t="shared" si="10"/>
        <v>22.382110211816389</v>
      </c>
      <c r="D245" s="5">
        <f t="shared" si="11"/>
        <v>20.427930570046865</v>
      </c>
      <c r="E245" s="5">
        <f>'[1]Perseus 521prots S0of1 Zscore'!A243*'[1]Perseus 521prots S0of1 unZscore'!E$3+'[1]Perseus 521prots S0of1 unZscore'!E$2</f>
        <v>23.597018412053568</v>
      </c>
      <c r="F245" s="5">
        <f>'[1]Perseus 521prots S0of1 Zscore'!B243*'[1]Perseus 521prots S0of1 unZscore'!F$3+'[1]Perseus 521prots S0of1 unZscore'!F$2</f>
        <v>22.489955942630726</v>
      </c>
      <c r="G245" s="5">
        <f>'[1]Perseus 521prots S0of1 Zscore'!C243*'[1]Perseus 521prots S0of1 unZscore'!G$3+'[1]Perseus 521prots S0of1 unZscore'!G$2</f>
        <v>21.86225405259129</v>
      </c>
      <c r="H245" s="5">
        <f>'[1]Perseus 521prots S0of1 Zscore'!D243*'[1]Perseus 521prots S0of1 unZscore'!H$3+'[1]Perseus 521prots S0of1 unZscore'!H$2</f>
        <v>21.86991268934301</v>
      </c>
      <c r="I245" s="5">
        <f>'[1]Perseus 521prots S0of1 Zscore'!E243*'[1]Perseus 521prots S0of1 unZscore'!I$3+'[1]Perseus 521prots S0of1 unZscore'!I$2</f>
        <v>22.091409962463342</v>
      </c>
      <c r="J245" s="5">
        <f>'[1]Perseus 521prots S0of1 Zscore'!F243*'[1]Perseus 521prots S0of1 unZscore'!J$3+'[1]Perseus 521prots S0of1 unZscore'!J$2</f>
        <v>22.370218703949433</v>
      </c>
      <c r="K245" s="5">
        <f>'[1]Perseus 521prots S0of1 Zscore'!G243*'[1]Perseus 521prots S0of1 unZscore'!K$3+'[1]Perseus 521prots S0of1 unZscore'!K$2</f>
        <v>21.32461791937348</v>
      </c>
      <c r="L245" s="5">
        <f>'[1]Perseus 521prots S0of1 Zscore'!H243*'[1]Perseus 521prots S0of1 unZscore'!L$3+'[1]Perseus 521prots S0of1 unZscore'!L$2</f>
        <v>18.921330489921527</v>
      </c>
      <c r="M245" s="5">
        <f>'[1]Perseus 521prots S0of1 Zscore'!I243*'[1]Perseus 521prots S0of1 unZscore'!M$3+'[1]Perseus 521prots S0of1 unZscore'!M$2</f>
        <v>19.513874021291649</v>
      </c>
      <c r="N245" s="5">
        <f>'[1]Perseus 521prots S0of1 Zscore'!J243*'[1]Perseus 521prots S0of1 unZscore'!N$3+'[1]Perseus 521prots S0of1 unZscore'!N$2</f>
        <v>20.009611715698224</v>
      </c>
      <c r="O245" t="s">
        <v>36</v>
      </c>
      <c r="P245" t="s">
        <v>37</v>
      </c>
      <c r="Q245" t="s">
        <v>38</v>
      </c>
      <c r="R245">
        <v>0</v>
      </c>
      <c r="S245">
        <v>25.19021416</v>
      </c>
      <c r="T245">
        <v>14</v>
      </c>
      <c r="U245">
        <v>7</v>
      </c>
      <c r="V245" t="s">
        <v>39</v>
      </c>
      <c r="W245">
        <v>3</v>
      </c>
      <c r="X245">
        <v>1.6751463195360901</v>
      </c>
      <c r="Y245">
        <v>2.3801652892561898E-3</v>
      </c>
      <c r="Z245">
        <v>1.32338417172431</v>
      </c>
      <c r="AA245">
        <v>1.6751463195360901</v>
      </c>
      <c r="AB245">
        <v>0.97363859267977704</v>
      </c>
      <c r="AC245" t="s">
        <v>764</v>
      </c>
      <c r="AD245" t="s">
        <v>765</v>
      </c>
      <c r="AE245" t="s">
        <v>42</v>
      </c>
      <c r="AF245" t="s">
        <v>766</v>
      </c>
    </row>
    <row r="246" spans="2:32" x14ac:dyDescent="0.2">
      <c r="B246" s="5">
        <f t="shared" si="9"/>
        <v>2.0742218540483535</v>
      </c>
      <c r="C246" s="5">
        <f t="shared" si="10"/>
        <v>22.85645757447476</v>
      </c>
      <c r="D246" s="5">
        <f t="shared" si="11"/>
        <v>20.782235720426407</v>
      </c>
      <c r="E246" s="5">
        <f>'[1]Perseus 521prots S0of1 Zscore'!A244*'[1]Perseus 521prots S0of1 unZscore'!E$3+'[1]Perseus 521prots S0of1 unZscore'!E$2</f>
        <v>24.209853338599174</v>
      </c>
      <c r="F246" s="5">
        <f>'[1]Perseus 521prots S0of1 Zscore'!B244*'[1]Perseus 521prots S0of1 unZscore'!F$3+'[1]Perseus 521prots S0of1 unZscore'!F$2</f>
        <v>23.299462409090939</v>
      </c>
      <c r="G246" s="5">
        <f>'[1]Perseus 521prots S0of1 Zscore'!C244*'[1]Perseus 521prots S0of1 unZscore'!G$3+'[1]Perseus 521prots S0of1 unZscore'!G$2</f>
        <v>22.806951352071724</v>
      </c>
      <c r="H246" s="5">
        <f>'[1]Perseus 521prots S0of1 Zscore'!D244*'[1]Perseus 521prots S0of1 unZscore'!H$3+'[1]Perseus 521prots S0of1 unZscore'!H$2</f>
        <v>21.972413856565868</v>
      </c>
      <c r="I246" s="5">
        <f>'[1]Perseus 521prots S0of1 Zscore'!E244*'[1]Perseus 521prots S0of1 unZscore'!I$3+'[1]Perseus 521prots S0of1 unZscore'!I$2</f>
        <v>21.993606916046105</v>
      </c>
      <c r="J246" s="5">
        <f>'[1]Perseus 521prots S0of1 Zscore'!F244*'[1]Perseus 521prots S0of1 unZscore'!J$3+'[1]Perseus 521prots S0of1 unZscore'!J$2</f>
        <v>23.139041577386838</v>
      </c>
      <c r="K246" s="5">
        <f>'[1]Perseus 521prots S0of1 Zscore'!G244*'[1]Perseus 521prots S0of1 unZscore'!K$3+'[1]Perseus 521prots S0of1 unZscore'!K$2</f>
        <v>22.096143324717847</v>
      </c>
      <c r="L246" s="5">
        <f>'[1]Perseus 521prots S0of1 Zscore'!H244*'[1]Perseus 521prots S0of1 unZscore'!L$3+'[1]Perseus 521prots S0of1 unZscore'!L$2</f>
        <v>20.075250138950317</v>
      </c>
      <c r="M246" s="5">
        <f>'[1]Perseus 521prots S0of1 Zscore'!I244*'[1]Perseus 521prots S0of1 unZscore'!M$3+'[1]Perseus 521prots S0of1 unZscore'!M$2</f>
        <v>19.127585116863166</v>
      </c>
      <c r="N246" s="5">
        <f>'[1]Perseus 521prots S0of1 Zscore'!J244*'[1]Perseus 521prots S0of1 unZscore'!N$3+'[1]Perseus 521prots S0of1 unZscore'!N$2</f>
        <v>19.473158444213848</v>
      </c>
      <c r="O246" t="s">
        <v>36</v>
      </c>
      <c r="P246" t="s">
        <v>37</v>
      </c>
      <c r="Q246" t="s">
        <v>38</v>
      </c>
      <c r="R246">
        <v>0</v>
      </c>
      <c r="S246">
        <v>20.34593151</v>
      </c>
      <c r="T246">
        <v>22</v>
      </c>
      <c r="U246">
        <v>7</v>
      </c>
      <c r="V246" t="s">
        <v>39</v>
      </c>
      <c r="W246">
        <v>3</v>
      </c>
      <c r="X246">
        <v>1.5738935150415401</v>
      </c>
      <c r="Y246">
        <v>2.3900414937759302E-3</v>
      </c>
      <c r="Z246">
        <v>1.37304384708404</v>
      </c>
      <c r="AA246">
        <v>1.5738935150415401</v>
      </c>
      <c r="AB246">
        <v>0.980064664354375</v>
      </c>
      <c r="AC246" t="s">
        <v>767</v>
      </c>
      <c r="AD246" t="s">
        <v>768</v>
      </c>
      <c r="AE246" t="s">
        <v>42</v>
      </c>
      <c r="AF246" t="s">
        <v>769</v>
      </c>
    </row>
    <row r="247" spans="2:32" x14ac:dyDescent="0.2">
      <c r="B247" s="5">
        <f t="shared" si="9"/>
        <v>1.7640603579423093</v>
      </c>
      <c r="C247" s="5">
        <f t="shared" si="10"/>
        <v>21.664454614795737</v>
      </c>
      <c r="D247" s="5">
        <f t="shared" si="11"/>
        <v>19.900394256853428</v>
      </c>
      <c r="E247" s="5">
        <f>'[1]Perseus 521prots S0of1 Zscore'!A245*'[1]Perseus 521prots S0of1 unZscore'!E$3+'[1]Perseus 521prots S0of1 unZscore'!E$2</f>
        <v>22.759247728511674</v>
      </c>
      <c r="F247" s="5">
        <f>'[1]Perseus 521prots S0of1 Zscore'!B245*'[1]Perseus 521prots S0of1 unZscore'!F$3+'[1]Perseus 521prots S0of1 unZscore'!F$2</f>
        <v>21.722220947742418</v>
      </c>
      <c r="G247" s="5">
        <f>'[1]Perseus 521prots S0of1 Zscore'!C245*'[1]Perseus 521prots S0of1 unZscore'!G$3+'[1]Perseus 521prots S0of1 unZscore'!G$2</f>
        <v>21.423502247592772</v>
      </c>
      <c r="H247" s="5">
        <f>'[1]Perseus 521prots S0of1 Zscore'!D245*'[1]Perseus 521prots S0of1 unZscore'!H$3+'[1]Perseus 521prots S0of1 unZscore'!H$2</f>
        <v>21.539089351822536</v>
      </c>
      <c r="I247" s="5">
        <f>'[1]Perseus 521prots S0of1 Zscore'!E245*'[1]Perseus 521prots S0of1 unZscore'!I$3+'[1]Perseus 521prots S0of1 unZscore'!I$2</f>
        <v>20.878212798309292</v>
      </c>
      <c r="J247" s="5">
        <f>'[1]Perseus 521prots S0of1 Zscore'!F245*'[1]Perseus 521prots S0of1 unZscore'!J$3+'[1]Perseus 521prots S0of1 unZscore'!J$2</f>
        <v>21.637413228723389</v>
      </c>
      <c r="K247" s="5">
        <f>'[1]Perseus 521prots S0of1 Zscore'!G245*'[1]Perseus 521prots S0of1 unZscore'!K$3+'[1]Perseus 521prots S0of1 unZscore'!K$2</f>
        <v>19.769981471228572</v>
      </c>
      <c r="L247" s="5">
        <f>'[1]Perseus 521prots S0of1 Zscore'!H245*'[1]Perseus 521prots S0of1 unZscore'!L$3+'[1]Perseus 521prots S0of1 unZscore'!L$2</f>
        <v>19.459982849478688</v>
      </c>
      <c r="M247" s="5">
        <f>'[1]Perseus 521prots S0of1 Zscore'!I245*'[1]Perseus 521prots S0of1 unZscore'!M$3+'[1]Perseus 521prots S0of1 unZscore'!M$2</f>
        <v>19.391145239353104</v>
      </c>
      <c r="N247" s="5">
        <f>'[1]Perseus 521prots S0of1 Zscore'!J245*'[1]Perseus 521prots S0of1 unZscore'!N$3+'[1]Perseus 521prots S0of1 unZscore'!N$2</f>
        <v>19.243448495483381</v>
      </c>
      <c r="O247" t="s">
        <v>36</v>
      </c>
      <c r="P247" t="s">
        <v>37</v>
      </c>
      <c r="Q247" t="s">
        <v>38</v>
      </c>
      <c r="R247">
        <v>0</v>
      </c>
      <c r="S247">
        <v>18.20967289</v>
      </c>
      <c r="T247">
        <v>9</v>
      </c>
      <c r="U247">
        <v>4</v>
      </c>
      <c r="V247" t="s">
        <v>39</v>
      </c>
      <c r="W247">
        <v>4</v>
      </c>
      <c r="X247">
        <v>2.0200521532751199</v>
      </c>
      <c r="Y247">
        <v>2.3999999999999998E-3</v>
      </c>
      <c r="Z247">
        <v>1.24443853609263</v>
      </c>
      <c r="AA247">
        <v>2.0200521532751199</v>
      </c>
      <c r="AB247">
        <v>0.98241019257775897</v>
      </c>
      <c r="AC247" t="s">
        <v>770</v>
      </c>
      <c r="AD247" t="s">
        <v>771</v>
      </c>
      <c r="AE247" t="s">
        <v>42</v>
      </c>
      <c r="AF247" t="s">
        <v>772</v>
      </c>
    </row>
    <row r="248" spans="2:32" x14ac:dyDescent="0.2">
      <c r="B248" s="5">
        <f t="shared" si="9"/>
        <v>2.3020646264552909</v>
      </c>
      <c r="C248" s="5">
        <f t="shared" si="10"/>
        <v>23.858881882206152</v>
      </c>
      <c r="D248" s="5">
        <f t="shared" si="11"/>
        <v>21.556817255750861</v>
      </c>
      <c r="E248" s="5">
        <f>'[1]Perseus 521prots S0of1 Zscore'!A246*'[1]Perseus 521prots S0of1 unZscore'!E$3+'[1]Perseus 521prots S0of1 unZscore'!E$2</f>
        <v>25.363310960829239</v>
      </c>
      <c r="F248" s="5">
        <f>'[1]Perseus 521prots S0of1 Zscore'!B246*'[1]Perseus 521prots S0of1 unZscore'!F$3+'[1]Perseus 521prots S0of1 unZscore'!F$2</f>
        <v>24.007098723721455</v>
      </c>
      <c r="G248" s="5">
        <f>'[1]Perseus 521prots S0of1 Zscore'!C246*'[1]Perseus 521prots S0of1 unZscore'!G$3+'[1]Perseus 521prots S0of1 unZscore'!G$2</f>
        <v>23.522690387868828</v>
      </c>
      <c r="H248" s="5">
        <f>'[1]Perseus 521prots S0of1 Zscore'!D246*'[1]Perseus 521prots S0of1 unZscore'!H$3+'[1]Perseus 521prots S0of1 unZscore'!H$2</f>
        <v>22.895421907275828</v>
      </c>
      <c r="I248" s="5">
        <f>'[1]Perseus 521prots S0of1 Zscore'!E246*'[1]Perseus 521prots S0of1 unZscore'!I$3+'[1]Perseus 521prots S0of1 unZscore'!I$2</f>
        <v>23.505887431335413</v>
      </c>
      <c r="J248" s="5">
        <f>'[1]Perseus 521prots S0of1 Zscore'!F246*'[1]Perseus 521prots S0of1 unZscore'!J$3+'[1]Perseus 521prots S0of1 unZscore'!J$2</f>
        <v>24.217954279518107</v>
      </c>
      <c r="K248" s="5">
        <f>'[1]Perseus 521prots S0of1 Zscore'!G246*'[1]Perseus 521prots S0of1 unZscore'!K$3+'[1]Perseus 521prots S0of1 unZscore'!K$2</f>
        <v>22.683568707299198</v>
      </c>
      <c r="L248" s="5">
        <f>'[1]Perseus 521prots S0of1 Zscore'!H246*'[1]Perseus 521prots S0of1 unZscore'!L$3+'[1]Perseus 521prots S0of1 unZscore'!L$2</f>
        <v>20.278576613926859</v>
      </c>
      <c r="M248" s="5">
        <f>'[1]Perseus 521prots S0of1 Zscore'!I246*'[1]Perseus 521prots S0of1 unZscore'!M$3+'[1]Perseus 521prots S0of1 unZscore'!M$2</f>
        <v>20.73081213882557</v>
      </c>
      <c r="N248" s="5">
        <f>'[1]Perseus 521prots S0of1 Zscore'!J246*'[1]Perseus 521prots S0of1 unZscore'!N$3+'[1]Perseus 521prots S0of1 unZscore'!N$2</f>
        <v>19.873174539184557</v>
      </c>
      <c r="O248" t="s">
        <v>36</v>
      </c>
      <c r="P248" t="s">
        <v>37</v>
      </c>
      <c r="Q248" t="s">
        <v>38</v>
      </c>
      <c r="R248">
        <v>0</v>
      </c>
      <c r="S248">
        <v>26.269764739999999</v>
      </c>
      <c r="T248">
        <v>56</v>
      </c>
      <c r="U248">
        <v>10</v>
      </c>
      <c r="V248" t="s">
        <v>39</v>
      </c>
      <c r="W248">
        <v>1</v>
      </c>
      <c r="X248">
        <v>1.4161129115697</v>
      </c>
      <c r="Y248">
        <v>2.4100418410041798E-3</v>
      </c>
      <c r="Z248">
        <v>1.4542222499847399</v>
      </c>
      <c r="AA248">
        <v>1.4161129115697</v>
      </c>
      <c r="AB248">
        <v>0.98378640992522004</v>
      </c>
      <c r="AC248" t="s">
        <v>773</v>
      </c>
      <c r="AD248" t="s">
        <v>774</v>
      </c>
      <c r="AE248" t="s">
        <v>42</v>
      </c>
      <c r="AF248" t="s">
        <v>775</v>
      </c>
    </row>
    <row r="249" spans="2:32" x14ac:dyDescent="0.2">
      <c r="B249" s="5">
        <f t="shared" si="9"/>
        <v>2.3561799003016901</v>
      </c>
      <c r="C249" s="5">
        <f t="shared" si="10"/>
        <v>25.764457137448737</v>
      </c>
      <c r="D249" s="5">
        <f t="shared" si="11"/>
        <v>23.408277237147047</v>
      </c>
      <c r="E249" s="5">
        <f>'[1]Perseus 521prots S0of1 Zscore'!A247*'[1]Perseus 521prots S0of1 unZscore'!E$3+'[1]Perseus 521prots S0of1 unZscore'!E$2</f>
        <v>27.661681537628152</v>
      </c>
      <c r="F249" s="5">
        <f>'[1]Perseus 521prots S0of1 Zscore'!B247*'[1]Perseus 521prots S0of1 unZscore'!F$3+'[1]Perseus 521prots S0of1 unZscore'!F$2</f>
        <v>25.974393236303271</v>
      </c>
      <c r="G249" s="5">
        <f>'[1]Perseus 521prots S0of1 Zscore'!C247*'[1]Perseus 521prots S0of1 unZscore'!G$3+'[1]Perseus 521prots S0of1 unZscore'!G$2</f>
        <v>25.416485192680316</v>
      </c>
      <c r="H249" s="5">
        <f>'[1]Perseus 521prots S0of1 Zscore'!D247*'[1]Perseus 521prots S0of1 unZscore'!H$3+'[1]Perseus 521prots S0of1 unZscore'!H$2</f>
        <v>24.613427483022114</v>
      </c>
      <c r="I249" s="5">
        <f>'[1]Perseus 521prots S0of1 Zscore'!E247*'[1]Perseus 521prots S0of1 unZscore'!I$3+'[1]Perseus 521prots S0of1 unZscore'!I$2</f>
        <v>25.156298237609821</v>
      </c>
      <c r="J249" s="5">
        <f>'[1]Perseus 521prots S0of1 Zscore'!F247*'[1]Perseus 521prots S0of1 unZscore'!J$3+'[1]Perseus 521prots S0of1 unZscore'!J$2</f>
        <v>25.923648056602442</v>
      </c>
      <c r="K249" s="5">
        <f>'[1]Perseus 521prots S0of1 Zscore'!G247*'[1]Perseus 521prots S0of1 unZscore'!K$3+'[1]Perseus 521prots S0of1 unZscore'!K$2</f>
        <v>24.828296314430194</v>
      </c>
      <c r="L249" s="5">
        <f>'[1]Perseus 521prots S0of1 Zscore'!H247*'[1]Perseus 521prots S0of1 unZscore'!L$3+'[1]Perseus 521prots S0of1 unZscore'!L$2</f>
        <v>22.054060965146828</v>
      </c>
      <c r="M249" s="5">
        <f>'[1]Perseus 521prots S0of1 Zscore'!I247*'[1]Perseus 521prots S0of1 unZscore'!M$3+'[1]Perseus 521prots S0of1 unZscore'!M$2</f>
        <v>21.943891145232978</v>
      </c>
      <c r="N249" s="5">
        <f>'[1]Perseus 521prots S0of1 Zscore'!J247*'[1]Perseus 521prots S0of1 unZscore'!N$3+'[1]Perseus 521prots S0of1 unZscore'!N$2</f>
        <v>22.291489704322785</v>
      </c>
      <c r="O249" t="s">
        <v>36</v>
      </c>
      <c r="P249" t="s">
        <v>37</v>
      </c>
      <c r="Q249" t="s">
        <v>38</v>
      </c>
      <c r="R249">
        <v>0</v>
      </c>
      <c r="S249">
        <v>25.273727130000001</v>
      </c>
      <c r="T249">
        <v>140</v>
      </c>
      <c r="U249">
        <v>30</v>
      </c>
      <c r="V249" t="s">
        <v>39</v>
      </c>
      <c r="W249">
        <v>0</v>
      </c>
      <c r="X249">
        <v>1.5954545957723401</v>
      </c>
      <c r="Y249">
        <v>2.9032258064516101E-3</v>
      </c>
      <c r="Z249">
        <v>1.34065416753292</v>
      </c>
      <c r="AA249">
        <v>1.5954545957723401</v>
      </c>
      <c r="AB249">
        <v>0.96770528505765696</v>
      </c>
      <c r="AC249" t="s">
        <v>776</v>
      </c>
      <c r="AD249" t="s">
        <v>777</v>
      </c>
      <c r="AE249" t="s">
        <v>42</v>
      </c>
      <c r="AF249" t="s">
        <v>778</v>
      </c>
    </row>
    <row r="250" spans="2:32" x14ac:dyDescent="0.2">
      <c r="B250" s="5">
        <f t="shared" si="9"/>
        <v>1.9668603126573423</v>
      </c>
      <c r="C250" s="5">
        <f t="shared" si="10"/>
        <v>22.385249061183885</v>
      </c>
      <c r="D250" s="5">
        <f t="shared" si="11"/>
        <v>20.418388748526542</v>
      </c>
      <c r="E250" s="5">
        <f>'[1]Perseus 521prots S0of1 Zscore'!A248*'[1]Perseus 521prots S0of1 unZscore'!E$3+'[1]Perseus 521prots S0of1 unZscore'!E$2</f>
        <v>23.67796421691774</v>
      </c>
      <c r="F250" s="5">
        <f>'[1]Perseus 521prots S0of1 Zscore'!B248*'[1]Perseus 521prots S0of1 unZscore'!F$3+'[1]Perseus 521prots S0of1 unZscore'!F$2</f>
        <v>22.271189436078028</v>
      </c>
      <c r="G250" s="5">
        <f>'[1]Perseus 521prots S0of1 Zscore'!C248*'[1]Perseus 521prots S0of1 unZscore'!G$3+'[1]Perseus 521prots S0of1 unZscore'!G$2</f>
        <v>22.186257878911459</v>
      </c>
      <c r="H250" s="5">
        <f>'[1]Perseus 521prots S0of1 Zscore'!D248*'[1]Perseus 521prots S0of1 unZscore'!H$3+'[1]Perseus 521prots S0of1 unZscore'!H$2</f>
        <v>21.983288938730869</v>
      </c>
      <c r="I250" s="5">
        <f>'[1]Perseus 521prots S0of1 Zscore'!E248*'[1]Perseus 521prots S0of1 unZscore'!I$3+'[1]Perseus 521prots S0of1 unZscore'!I$2</f>
        <v>21.807544835281334</v>
      </c>
      <c r="J250" s="5">
        <f>'[1]Perseus 521prots S0of1 Zscore'!F248*'[1]Perseus 521prots S0of1 unZscore'!J$3+'[1]Perseus 521prots S0of1 unZscore'!J$2</f>
        <v>22.192762100529652</v>
      </c>
      <c r="K250" s="5">
        <f>'[1]Perseus 521prots S0of1 Zscore'!G248*'[1]Perseus 521prots S0of1 unZscore'!K$3+'[1]Perseus 521prots S0of1 unZscore'!K$2</f>
        <v>21.219271015906301</v>
      </c>
      <c r="L250" s="5">
        <f>'[1]Perseus 521prots S0of1 Zscore'!H248*'[1]Perseus 521prots S0of1 unZscore'!L$3+'[1]Perseus 521prots S0of1 unZscore'!L$2</f>
        <v>18.800846059942216</v>
      </c>
      <c r="M250" s="5">
        <f>'[1]Perseus 521prots S0of1 Zscore'!I248*'[1]Perseus 521prots S0of1 unZscore'!M$3+'[1]Perseus 521prots S0of1 unZscore'!M$2</f>
        <v>19.354961981415677</v>
      </c>
      <c r="N250" s="5">
        <f>'[1]Perseus 521prots S0of1 Zscore'!J248*'[1]Perseus 521prots S0of1 unZscore'!N$3+'[1]Perseus 521prots S0of1 unZscore'!N$2</f>
        <v>20.524102584838854</v>
      </c>
      <c r="O250" t="s">
        <v>36</v>
      </c>
      <c r="P250" t="s">
        <v>37</v>
      </c>
      <c r="Q250" t="s">
        <v>38</v>
      </c>
      <c r="R250">
        <v>0</v>
      </c>
      <c r="S250">
        <v>17.1556453</v>
      </c>
      <c r="T250">
        <v>15</v>
      </c>
      <c r="U250">
        <v>4</v>
      </c>
      <c r="V250" t="s">
        <v>39</v>
      </c>
      <c r="W250">
        <v>3</v>
      </c>
      <c r="X250">
        <v>1.6448155701989</v>
      </c>
      <c r="Y250">
        <v>2.9149797570850199E-3</v>
      </c>
      <c r="Z250">
        <v>1.32279476821422</v>
      </c>
      <c r="AA250">
        <v>1.6448155701989</v>
      </c>
      <c r="AB250">
        <v>0.96771350140026502</v>
      </c>
      <c r="AC250" t="s">
        <v>779</v>
      </c>
      <c r="AD250" t="s">
        <v>780</v>
      </c>
      <c r="AE250" t="s">
        <v>42</v>
      </c>
      <c r="AF250" t="s">
        <v>781</v>
      </c>
    </row>
    <row r="251" spans="2:32" x14ac:dyDescent="0.2">
      <c r="B251" s="5">
        <f t="shared" si="9"/>
        <v>2.1715067026616595</v>
      </c>
      <c r="C251" s="5">
        <f t="shared" si="10"/>
        <v>22.660442460590112</v>
      </c>
      <c r="D251" s="5">
        <f t="shared" si="11"/>
        <v>20.488935757928452</v>
      </c>
      <c r="E251" s="5">
        <f>'[1]Perseus 521prots S0of1 Zscore'!A249*'[1]Perseus 521prots S0of1 unZscore'!E$3+'[1]Perseus 521prots S0of1 unZscore'!E$2</f>
        <v>23.581086643785223</v>
      </c>
      <c r="F251" s="5">
        <f>'[1]Perseus 521prots S0of1 Zscore'!B249*'[1]Perseus 521prots S0of1 unZscore'!F$3+'[1]Perseus 521prots S0of1 unZscore'!F$2</f>
        <v>22.911620168638187</v>
      </c>
      <c r="G251" s="5">
        <f>'[1]Perseus 521prots S0of1 Zscore'!C249*'[1]Perseus 521prots S0of1 unZscore'!G$3+'[1]Perseus 521prots S0of1 unZscore'!G$2</f>
        <v>22.550627507615054</v>
      </c>
      <c r="H251" s="5">
        <f>'[1]Perseus 521prots S0of1 Zscore'!D249*'[1]Perseus 521prots S0of1 unZscore'!H$3+'[1]Perseus 521prots S0of1 unZscore'!H$2</f>
        <v>21.606314065370622</v>
      </c>
      <c r="I251" s="5">
        <f>'[1]Perseus 521prots S0of1 Zscore'!E249*'[1]Perseus 521prots S0of1 unZscore'!I$3+'[1]Perseus 521prots S0of1 unZscore'!I$2</f>
        <v>22.652563917541467</v>
      </c>
      <c r="J251" s="5">
        <f>'[1]Perseus 521prots S0of1 Zscore'!F249*'[1]Perseus 521prots S0of1 unZscore'!J$3+'[1]Perseus 521prots S0of1 unZscore'!J$2</f>
        <v>22.777391843676547</v>
      </c>
      <c r="K251" s="5">
        <f>'[1]Perseus 521prots S0of1 Zscore'!G249*'[1]Perseus 521prots S0of1 unZscore'!K$3+'[1]Perseus 521prots S0of1 unZscore'!K$2</f>
        <v>21.985061111941899</v>
      </c>
      <c r="L251" s="5">
        <f>'[1]Perseus 521prots S0of1 Zscore'!H249*'[1]Perseus 521prots S0of1 unZscore'!L$3+'[1]Perseus 521prots S0of1 unZscore'!L$2</f>
        <v>18.729887624168356</v>
      </c>
      <c r="M251" s="5">
        <f>'[1]Perseus 521prots S0of1 Zscore'!I249*'[1]Perseus 521prots S0of1 unZscore'!M$3+'[1]Perseus 521prots S0of1 unZscore'!M$2</f>
        <v>19.028426591813488</v>
      </c>
      <c r="N251" s="5">
        <f>'[1]Perseus 521prots S0of1 Zscore'!J249*'[1]Perseus 521prots S0of1 unZscore'!N$3+'[1]Perseus 521prots S0of1 unZscore'!N$2</f>
        <v>19.923911618041974</v>
      </c>
      <c r="O251" t="s">
        <v>36</v>
      </c>
      <c r="P251" t="s">
        <v>37</v>
      </c>
      <c r="Q251" t="s">
        <v>38</v>
      </c>
      <c r="R251">
        <v>0</v>
      </c>
      <c r="S251">
        <v>14.16400719</v>
      </c>
      <c r="T251">
        <v>8</v>
      </c>
      <c r="U251">
        <v>4</v>
      </c>
      <c r="V251" t="s">
        <v>39</v>
      </c>
      <c r="W251">
        <v>3</v>
      </c>
      <c r="X251">
        <v>1.35763332397704</v>
      </c>
      <c r="Y251">
        <v>2.9268292682926799E-3</v>
      </c>
      <c r="Z251">
        <v>1.4533503279089901</v>
      </c>
      <c r="AA251">
        <v>1.35763332397704</v>
      </c>
      <c r="AB251">
        <v>0.96872964289589603</v>
      </c>
      <c r="AC251" t="s">
        <v>782</v>
      </c>
      <c r="AD251" t="s">
        <v>783</v>
      </c>
      <c r="AE251" t="s">
        <v>42</v>
      </c>
      <c r="AF251" t="s">
        <v>784</v>
      </c>
    </row>
    <row r="252" spans="2:32" x14ac:dyDescent="0.2">
      <c r="B252" s="5">
        <f t="shared" si="9"/>
        <v>1.7502945094019111</v>
      </c>
      <c r="C252" s="5">
        <f t="shared" si="10"/>
        <v>21.258348567846973</v>
      </c>
      <c r="D252" s="5">
        <f t="shared" si="11"/>
        <v>19.508054058445062</v>
      </c>
      <c r="E252" s="5">
        <f>'[1]Perseus 521prots S0of1 Zscore'!A250*'[1]Perseus 521prots S0of1 unZscore'!E$3+'[1]Perseus 521prots S0of1 unZscore'!E$2</f>
        <v>22.418546452149734</v>
      </c>
      <c r="F252" s="5">
        <f>'[1]Perseus 521prots S0of1 Zscore'!B250*'[1]Perseus 521prots S0of1 unZscore'!F$3+'[1]Perseus 521prots S0of1 unZscore'!F$2</f>
        <v>20.973591337457258</v>
      </c>
      <c r="G252" s="5">
        <f>'[1]Perseus 521prots S0of1 Zscore'!C250*'[1]Perseus 521prots S0of1 unZscore'!G$3+'[1]Perseus 521prots S0of1 unZscore'!G$2</f>
        <v>20.312293289065327</v>
      </c>
      <c r="H252" s="5">
        <f>'[1]Perseus 521prots S0of1 Zscore'!D250*'[1]Perseus 521prots S0of1 unZscore'!H$3+'[1]Perseus 521prots S0of1 unZscore'!H$2</f>
        <v>20.499908969730054</v>
      </c>
      <c r="I252" s="5">
        <f>'[1]Perseus 521prots S0of1 Zscore'!E250*'[1]Perseus 521prots S0of1 unZscore'!I$3+'[1]Perseus 521prots S0of1 unZscore'!I$2</f>
        <v>22.087402790832485</v>
      </c>
      <c r="J252" s="5">
        <f>'[1]Perseus 521prots S0of1 Zscore'!F250*'[1]Perseus 521prots S0of1 unZscore'!J$3+'[1]Perseus 521prots S0of1 unZscore'!J$2</f>
        <v>20.869732837262735</v>
      </c>
      <c r="K252" s="5">
        <f>'[1]Perseus 521prots S0of1 Zscore'!G250*'[1]Perseus 521prots S0of1 unZscore'!K$3+'[1]Perseus 521prots S0of1 unZscore'!K$2</f>
        <v>19.300092970228178</v>
      </c>
      <c r="L252" s="5">
        <f>'[1]Perseus 521prots S0of1 Zscore'!H250*'[1]Perseus 521prots S0of1 unZscore'!L$3+'[1]Perseus 521prots S0of1 unZscore'!L$2</f>
        <v>18.421901829528778</v>
      </c>
      <c r="M252" s="5">
        <f>'[1]Perseus 521prots S0of1 Zscore'!I250*'[1]Perseus 521prots S0of1 unZscore'!M$3+'[1]Perseus 521prots S0of1 unZscore'!M$2</f>
        <v>19.530864057183187</v>
      </c>
      <c r="N252" s="5">
        <f>'[1]Perseus 521prots S0of1 Zscore'!J250*'[1]Perseus 521prots S0of1 unZscore'!N$3+'[1]Perseus 521prots S0of1 unZscore'!N$2</f>
        <v>19.417678598022434</v>
      </c>
      <c r="O252" t="s">
        <v>36</v>
      </c>
      <c r="P252" t="s">
        <v>37</v>
      </c>
      <c r="Q252" t="s">
        <v>38</v>
      </c>
      <c r="R252">
        <v>0</v>
      </c>
      <c r="S252">
        <v>18.152272379999999</v>
      </c>
      <c r="T252">
        <v>15</v>
      </c>
      <c r="U252">
        <v>4</v>
      </c>
      <c r="V252" t="s">
        <v>39</v>
      </c>
      <c r="W252">
        <v>4</v>
      </c>
      <c r="X252">
        <v>1.77188263380917</v>
      </c>
      <c r="Y252">
        <v>3.3103448275861999E-3</v>
      </c>
      <c r="Z252">
        <v>1.25532838702201</v>
      </c>
      <c r="AA252">
        <v>1.77188263380917</v>
      </c>
      <c r="AB252">
        <v>0.95221634791047505</v>
      </c>
      <c r="AC252" t="s">
        <v>785</v>
      </c>
      <c r="AD252" t="s">
        <v>786</v>
      </c>
      <c r="AE252" t="s">
        <v>42</v>
      </c>
      <c r="AF252" t="s">
        <v>787</v>
      </c>
    </row>
    <row r="253" spans="2:32" x14ac:dyDescent="0.2">
      <c r="B253" s="5">
        <f t="shared" si="9"/>
        <v>2.2733540043362908</v>
      </c>
      <c r="C253" s="5">
        <f t="shared" si="10"/>
        <v>23.074636311896398</v>
      </c>
      <c r="D253" s="5">
        <f t="shared" si="11"/>
        <v>20.801282307560108</v>
      </c>
      <c r="E253" s="5">
        <f>'[1]Perseus 521prots S0of1 Zscore'!A251*'[1]Perseus 521prots S0of1 unZscore'!E$3+'[1]Perseus 521prots S0of1 unZscore'!E$2</f>
        <v>23.96796558156608</v>
      </c>
      <c r="F253" s="5">
        <f>'[1]Perseus 521prots S0of1 Zscore'!B251*'[1]Perseus 521prots S0of1 unZscore'!F$3+'[1]Perseus 521prots S0of1 unZscore'!F$2</f>
        <v>22.789776667892891</v>
      </c>
      <c r="G253" s="5">
        <f>'[1]Perseus 521prots S0of1 Zscore'!C251*'[1]Perseus 521prots S0of1 unZscore'!G$3+'[1]Perseus 521prots S0of1 unZscore'!G$2</f>
        <v>23.204158646488153</v>
      </c>
      <c r="H253" s="5">
        <f>'[1]Perseus 521prots S0of1 Zscore'!D251*'[1]Perseus 521prots S0of1 unZscore'!H$3+'[1]Perseus 521prots S0of1 unZscore'!H$2</f>
        <v>22.035955643698486</v>
      </c>
      <c r="I253" s="5">
        <f>'[1]Perseus 521prots S0of1 Zscore'!E251*'[1]Perseus 521prots S0of1 unZscore'!I$3+'[1]Perseus 521prots S0of1 unZscore'!I$2</f>
        <v>23.375325019836385</v>
      </c>
      <c r="J253" s="5">
        <f>'[1]Perseus 521prots S0of1 Zscore'!F251*'[1]Perseus 521prots S0of1 unZscore'!J$3+'[1]Perseus 521prots S0of1 unZscore'!J$2</f>
        <v>23.479053036189054</v>
      </c>
      <c r="K253" s="5">
        <f>'[1]Perseus 521prots S0of1 Zscore'!G251*'[1]Perseus 521prots S0of1 unZscore'!K$3+'[1]Perseus 521prots S0of1 unZscore'!K$2</f>
        <v>21.724199136470226</v>
      </c>
      <c r="L253" s="5">
        <f>'[1]Perseus 521prots S0of1 Zscore'!H251*'[1]Perseus 521prots S0of1 unZscore'!L$3+'[1]Perseus 521prots S0of1 unZscore'!L$2</f>
        <v>18.972997003149942</v>
      </c>
      <c r="M253" s="5">
        <f>'[1]Perseus 521prots S0of1 Zscore'!I251*'[1]Perseus 521prots S0of1 unZscore'!M$3+'[1]Perseus 521prots S0of1 unZscore'!M$2</f>
        <v>19.850420964896603</v>
      </c>
      <c r="N253" s="5">
        <f>'[1]Perseus 521prots S0of1 Zscore'!J251*'[1]Perseus 521prots S0of1 unZscore'!N$3+'[1]Perseus 521prots S0of1 unZscore'!N$2</f>
        <v>19.97974139709471</v>
      </c>
      <c r="O253" t="s">
        <v>36</v>
      </c>
      <c r="P253" t="s">
        <v>37</v>
      </c>
      <c r="Q253" t="s">
        <v>38</v>
      </c>
      <c r="R253">
        <v>0</v>
      </c>
      <c r="S253">
        <v>20.267743790000001</v>
      </c>
      <c r="T253">
        <v>23</v>
      </c>
      <c r="U253">
        <v>6</v>
      </c>
      <c r="V253" t="s">
        <v>39</v>
      </c>
      <c r="W253">
        <v>3</v>
      </c>
      <c r="X253">
        <v>1.22729632187655</v>
      </c>
      <c r="Y253">
        <v>3.3230769230769199E-3</v>
      </c>
      <c r="Z253">
        <v>1.4991210073232599</v>
      </c>
      <c r="AA253">
        <v>1.22729632187655</v>
      </c>
      <c r="AB253">
        <v>0.95255845491052005</v>
      </c>
      <c r="AC253" t="s">
        <v>788</v>
      </c>
      <c r="AD253" t="s">
        <v>789</v>
      </c>
      <c r="AE253" t="s">
        <v>42</v>
      </c>
      <c r="AF253" t="s">
        <v>790</v>
      </c>
    </row>
    <row r="254" spans="2:32" x14ac:dyDescent="0.2">
      <c r="B254" s="5">
        <f t="shared" si="9"/>
        <v>2.2225752122574995</v>
      </c>
      <c r="C254" s="5">
        <f t="shared" si="10"/>
        <v>23.460744999677495</v>
      </c>
      <c r="D254" s="5">
        <f t="shared" si="11"/>
        <v>21.238169787419995</v>
      </c>
      <c r="E254" s="5">
        <f>'[1]Perseus 521prots S0of1 Zscore'!A252*'[1]Perseus 521prots S0of1 unZscore'!E$3+'[1]Perseus 521prots S0of1 unZscore'!E$2</f>
        <v>24.851309263706185</v>
      </c>
      <c r="F254" s="5">
        <f>'[1]Perseus 521prots S0of1 Zscore'!B252*'[1]Perseus 521prots S0of1 unZscore'!F$3+'[1]Perseus 521prots S0of1 unZscore'!F$2</f>
        <v>24.157004193091339</v>
      </c>
      <c r="G254" s="5">
        <f>'[1]Perseus 521prots S0of1 Zscore'!C252*'[1]Perseus 521prots S0of1 unZscore'!G$3+'[1]Perseus 521prots S0of1 unZscore'!G$2</f>
        <v>23.021854577946627</v>
      </c>
      <c r="H254" s="5">
        <f>'[1]Perseus 521prots S0of1 Zscore'!D252*'[1]Perseus 521prots S0of1 unZscore'!H$3+'[1]Perseus 521prots S0of1 unZscore'!H$2</f>
        <v>22.140812279805456</v>
      </c>
      <c r="I254" s="5">
        <f>'[1]Perseus 521prots S0of1 Zscore'!E252*'[1]Perseus 521prots S0of1 unZscore'!I$3+'[1]Perseus 521prots S0of1 unZscore'!I$2</f>
        <v>23.132744683837856</v>
      </c>
      <c r="J254" s="5">
        <f>'[1]Perseus 521prots S0of1 Zscore'!F252*'[1]Perseus 521prots S0of1 unZscore'!J$3+'[1]Perseus 521prots S0of1 unZscore'!J$2</f>
        <v>24.087911226654033</v>
      </c>
      <c r="K254" s="5">
        <f>'[1]Perseus 521prots S0of1 Zscore'!G252*'[1]Perseus 521prots S0of1 unZscore'!K$3+'[1]Perseus 521prots S0of1 unZscore'!K$2</f>
        <v>22.711636720329491</v>
      </c>
      <c r="L254" s="5">
        <f>'[1]Perseus 521prots S0of1 Zscore'!H252*'[1]Perseus 521prots S0of1 unZscore'!L$3+'[1]Perseus 521prots S0of1 unZscore'!L$2</f>
        <v>19.170923478007282</v>
      </c>
      <c r="M254" s="5">
        <f>'[1]Perseus 521prots S0of1 Zscore'!I252*'[1]Perseus 521prots S0of1 unZscore'!M$3+'[1]Perseus 521prots S0of1 unZscore'!M$2</f>
        <v>20.18602393239728</v>
      </c>
      <c r="N254" s="5">
        <f>'[1]Perseus 521prots S0of1 Zscore'!J252*'[1]Perseus 521prots S0of1 unZscore'!N$3+'[1]Perseus 521prots S0of1 unZscore'!N$2</f>
        <v>20.034353579711887</v>
      </c>
      <c r="O254" t="s">
        <v>36</v>
      </c>
      <c r="P254" t="s">
        <v>37</v>
      </c>
      <c r="Q254" t="s">
        <v>38</v>
      </c>
      <c r="R254">
        <v>0</v>
      </c>
      <c r="S254">
        <v>29.229863430000002</v>
      </c>
      <c r="T254">
        <v>48</v>
      </c>
      <c r="U254">
        <v>13</v>
      </c>
      <c r="V254" t="s">
        <v>39</v>
      </c>
      <c r="W254">
        <v>3</v>
      </c>
      <c r="X254">
        <v>1.32734259198328</v>
      </c>
      <c r="Y254">
        <v>3.3359073359073301E-3</v>
      </c>
      <c r="Z254">
        <v>1.43452872633934</v>
      </c>
      <c r="AA254">
        <v>1.32734259198328</v>
      </c>
      <c r="AB254">
        <v>0.95264468681185199</v>
      </c>
      <c r="AC254" t="s">
        <v>791</v>
      </c>
      <c r="AD254" t="s">
        <v>792</v>
      </c>
      <c r="AE254" t="s">
        <v>42</v>
      </c>
      <c r="AF254" t="s">
        <v>793</v>
      </c>
    </row>
    <row r="255" spans="2:32" x14ac:dyDescent="0.2">
      <c r="B255" s="5">
        <f t="shared" si="9"/>
        <v>2.3949767201475751</v>
      </c>
      <c r="C255" s="5">
        <f t="shared" si="10"/>
        <v>24.8775417958426</v>
      </c>
      <c r="D255" s="5">
        <f t="shared" si="11"/>
        <v>22.482565075695025</v>
      </c>
      <c r="E255" s="5">
        <f>'[1]Perseus 521prots S0of1 Zscore'!A253*'[1]Perseus 521prots S0of1 unZscore'!E$3+'[1]Perseus 521prots S0of1 unZscore'!E$2</f>
        <v>26.092493190765364</v>
      </c>
      <c r="F255" s="5">
        <f>'[1]Perseus 521prots S0of1 Zscore'!B253*'[1]Perseus 521prots S0of1 unZscore'!F$3+'[1]Perseus 521prots S0of1 unZscore'!F$2</f>
        <v>24.848428366970964</v>
      </c>
      <c r="G255" s="5">
        <f>'[1]Perseus 521prots S0of1 Zscore'!C253*'[1]Perseus 521prots S0of1 unZscore'!G$3+'[1]Perseus 521prots S0of1 unZscore'!G$2</f>
        <v>24.879752144098241</v>
      </c>
      <c r="H255" s="5">
        <f>'[1]Perseus 521prots S0of1 Zscore'!D253*'[1]Perseus 521prots S0of1 unZscore'!H$3+'[1]Perseus 521prots S0of1 unZscore'!H$2</f>
        <v>23.683946338474655</v>
      </c>
      <c r="I255" s="5">
        <f>'[1]Perseus 521prots S0of1 Zscore'!E253*'[1]Perseus 521prots S0of1 unZscore'!I$3+'[1]Perseus 521prots S0of1 unZscore'!I$2</f>
        <v>24.883088938903771</v>
      </c>
      <c r="J255" s="5">
        <f>'[1]Perseus 521prots S0of1 Zscore'!F253*'[1]Perseus 521prots S0of1 unZscore'!J$3+'[1]Perseus 521prots S0of1 unZscore'!J$2</f>
        <v>25.079221826648691</v>
      </c>
      <c r="K255" s="5">
        <f>'[1]Perseus 521prots S0of1 Zscore'!G253*'[1]Perseus 521prots S0of1 unZscore'!K$3+'[1]Perseus 521prots S0of1 unZscore'!K$2</f>
        <v>23.655837340652905</v>
      </c>
      <c r="L255" s="5">
        <f>'[1]Perseus 521prots S0of1 Zscore'!H253*'[1]Perseus 521prots S0of1 unZscore'!L$3+'[1]Perseus 521prots S0of1 unZscore'!L$2</f>
        <v>21.998283170840846</v>
      </c>
      <c r="M255" s="5">
        <f>'[1]Perseus 521prots S0of1 Zscore'!I253*'[1]Perseus 521prots S0of1 unZscore'!M$3+'[1]Perseus 521prots S0of1 unZscore'!M$2</f>
        <v>20.894849510669623</v>
      </c>
      <c r="N255" s="5">
        <f>'[1]Perseus 521prots S0of1 Zscore'!J253*'[1]Perseus 521prots S0of1 unZscore'!N$3+'[1]Perseus 521prots S0of1 unZscore'!N$2</f>
        <v>20.784633529663058</v>
      </c>
      <c r="O255" t="s">
        <v>36</v>
      </c>
      <c r="P255" t="s">
        <v>37</v>
      </c>
      <c r="Q255" t="s">
        <v>38</v>
      </c>
      <c r="R255">
        <v>0</v>
      </c>
      <c r="S255">
        <v>26.30818082</v>
      </c>
      <c r="T255">
        <v>142</v>
      </c>
      <c r="U255">
        <v>10</v>
      </c>
      <c r="V255" t="s">
        <v>39</v>
      </c>
      <c r="W255">
        <v>0</v>
      </c>
      <c r="X255">
        <v>1.3215255416365901</v>
      </c>
      <c r="Y255">
        <v>3.3488372093023202E-3</v>
      </c>
      <c r="Z255">
        <v>1.4413947887718599</v>
      </c>
      <c r="AA255">
        <v>1.3215255416365901</v>
      </c>
      <c r="AB255">
        <v>0.95416377068829905</v>
      </c>
      <c r="AC255" t="s">
        <v>794</v>
      </c>
      <c r="AD255" t="s">
        <v>795</v>
      </c>
      <c r="AE255" t="s">
        <v>42</v>
      </c>
      <c r="AF255" t="s">
        <v>796</v>
      </c>
    </row>
    <row r="256" spans="2:32" x14ac:dyDescent="0.2">
      <c r="B256" s="5">
        <f t="shared" si="9"/>
        <v>2.1668712818935383</v>
      </c>
      <c r="C256" s="5">
        <f t="shared" si="10"/>
        <v>22.425064123413218</v>
      </c>
      <c r="D256" s="5">
        <f t="shared" si="11"/>
        <v>20.25819284151968</v>
      </c>
      <c r="E256" s="5">
        <f>'[1]Perseus 521prots S0of1 Zscore'!A254*'[1]Perseus 521prots S0of1 unZscore'!E$3+'[1]Perseus 521prots S0of1 unZscore'!E$2</f>
        <v>24.000767398774595</v>
      </c>
      <c r="F256" s="5">
        <f>'[1]Perseus 521prots S0of1 Zscore'!B254*'[1]Perseus 521prots S0of1 unZscore'!F$3+'[1]Perseus 521prots S0of1 unZscore'!F$2</f>
        <v>22.404675125348525</v>
      </c>
      <c r="G256" s="5">
        <f>'[1]Perseus 521prots S0of1 Zscore'!C254*'[1]Perseus 521prots S0of1 unZscore'!G$3+'[1]Perseus 521prots S0of1 unZscore'!G$2</f>
        <v>21.733910950106345</v>
      </c>
      <c r="H256" s="5">
        <f>'[1]Perseus 521prots S0of1 Zscore'!D254*'[1]Perseus 521prots S0of1 unZscore'!H$3+'[1]Perseus 521prots S0of1 unZscore'!H$2</f>
        <v>21.271912723891351</v>
      </c>
      <c r="I256" s="5">
        <f>'[1]Perseus 521prots S0of1 Zscore'!E254*'[1]Perseus 521prots S0of1 unZscore'!I$3+'[1]Perseus 521prots S0of1 unZscore'!I$2</f>
        <v>22.714054418945278</v>
      </c>
      <c r="J256" s="5">
        <f>'[1]Perseus 521prots S0of1 Zscore'!F254*'[1]Perseus 521prots S0of1 unZscore'!J$3+'[1]Perseus 521prots S0of1 unZscore'!J$2</f>
        <v>22.663091449928263</v>
      </c>
      <c r="K256" s="5">
        <f>'[1]Perseus 521prots S0of1 Zscore'!G254*'[1]Perseus 521prots S0of1 unZscore'!K$3+'[1]Perseus 521prots S0of1 unZscore'!K$2</f>
        <v>22.309225092527239</v>
      </c>
      <c r="L256" s="5">
        <f>'[1]Perseus 521prots S0of1 Zscore'!H254*'[1]Perseus 521prots S0of1 unZscore'!L$3+'[1]Perseus 521prots S0of1 unZscore'!L$2</f>
        <v>18.808313295078243</v>
      </c>
      <c r="M256" s="5">
        <f>'[1]Perseus 521prots S0of1 Zscore'!I254*'[1]Perseus 521prots S0of1 unZscore'!M$3+'[1]Perseus 521prots S0of1 unZscore'!M$2</f>
        <v>18.410913779854699</v>
      </c>
      <c r="N256" s="5">
        <f>'[1]Perseus 521prots S0of1 Zscore'!J254*'[1]Perseus 521prots S0of1 unZscore'!N$3+'[1]Perseus 521prots S0of1 unZscore'!N$2</f>
        <v>19.099420590209942</v>
      </c>
      <c r="O256" t="s">
        <v>36</v>
      </c>
      <c r="P256" t="s">
        <v>37</v>
      </c>
      <c r="Q256" t="s">
        <v>38</v>
      </c>
      <c r="R256">
        <v>0</v>
      </c>
      <c r="S256">
        <v>19.420815810000001</v>
      </c>
      <c r="T256">
        <v>9</v>
      </c>
      <c r="U256">
        <v>6</v>
      </c>
      <c r="V256" t="s">
        <v>39</v>
      </c>
      <c r="W256">
        <v>3</v>
      </c>
      <c r="X256">
        <v>1.2858708136133301</v>
      </c>
      <c r="Y256">
        <v>3.36186770428015E-3</v>
      </c>
      <c r="Z256">
        <v>1.4709821939468299</v>
      </c>
      <c r="AA256">
        <v>1.2858708136133301</v>
      </c>
      <c r="AB256">
        <v>0.95743392609262401</v>
      </c>
      <c r="AC256" t="s">
        <v>797</v>
      </c>
      <c r="AD256" t="s">
        <v>798</v>
      </c>
      <c r="AE256" t="s">
        <v>42</v>
      </c>
      <c r="AF256" t="s">
        <v>799</v>
      </c>
    </row>
    <row r="257" spans="2:32" x14ac:dyDescent="0.2">
      <c r="B257" s="5">
        <f t="shared" si="9"/>
        <v>1.9067905935335077</v>
      </c>
      <c r="C257" s="5">
        <f t="shared" si="10"/>
        <v>21.447788391746837</v>
      </c>
      <c r="D257" s="5">
        <f t="shared" si="11"/>
        <v>19.540997798213329</v>
      </c>
      <c r="E257" s="5">
        <f>'[1]Perseus 521prots S0of1 Zscore'!A255*'[1]Perseus 521prots S0of1 unZscore'!E$3+'[1]Perseus 521prots S0of1 unZscore'!E$2</f>
        <v>22.646032194718703</v>
      </c>
      <c r="F257" s="5">
        <f>'[1]Perseus 521prots S0of1 Zscore'!B255*'[1]Perseus 521prots S0of1 unZscore'!F$3+'[1]Perseus 521prots S0of1 unZscore'!F$2</f>
        <v>21.050262579578121</v>
      </c>
      <c r="G257" s="5">
        <f>'[1]Perseus 521prots S0of1 Zscore'!C255*'[1]Perseus 521prots S0of1 unZscore'!G$3+'[1]Perseus 521prots S0of1 unZscore'!G$2</f>
        <v>20.469449739980664</v>
      </c>
      <c r="H257" s="5">
        <f>'[1]Perseus 521prots S0of1 Zscore'!D255*'[1]Perseus 521prots S0of1 unZscore'!H$3+'[1]Perseus 521prots S0of1 unZscore'!H$2</f>
        <v>22.404479494780215</v>
      </c>
      <c r="I257" s="5">
        <f>'[1]Perseus 521prots S0of1 Zscore'!E255*'[1]Perseus 521prots S0of1 unZscore'!I$3+'[1]Perseus 521prots S0of1 unZscore'!I$2</f>
        <v>20.668717949676481</v>
      </c>
      <c r="J257" s="5">
        <f>'[1]Perseus 521prots S0of1 Zscore'!F255*'[1]Perseus 521prots S0of1 unZscore'!J$3+'[1]Perseus 521prots S0of1 unZscore'!J$2</f>
        <v>20.86909961343704</v>
      </c>
      <c r="K257" s="5">
        <f>'[1]Perseus 521prots S0of1 Zscore'!G255*'[1]Perseus 521prots S0of1 unZscore'!K$3+'[1]Perseus 521prots S0of1 unZscore'!K$2</f>
        <v>18.536774329841119</v>
      </c>
      <c r="L257" s="5">
        <f>'[1]Perseus 521prots S0of1 Zscore'!H255*'[1]Perseus 521prots S0of1 unZscore'!L$3+'[1]Perseus 521prots S0of1 unZscore'!L$2</f>
        <v>19.529544285869562</v>
      </c>
      <c r="M257" s="5">
        <f>'[1]Perseus 521prots S0of1 Zscore'!I255*'[1]Perseus 521prots S0of1 unZscore'!M$3+'[1]Perseus 521prots S0of1 unZscore'!M$2</f>
        <v>18.332096472978517</v>
      </c>
      <c r="N257" s="5">
        <f>'[1]Perseus 521prots S0of1 Zscore'!J255*'[1]Perseus 521prots S0of1 unZscore'!N$3+'[1]Perseus 521prots S0of1 unZscore'!N$2</f>
        <v>20.437474288940408</v>
      </c>
      <c r="O257" t="s">
        <v>36</v>
      </c>
      <c r="P257" t="s">
        <v>37</v>
      </c>
      <c r="Q257" t="s">
        <v>38</v>
      </c>
      <c r="R257">
        <v>0</v>
      </c>
      <c r="S257">
        <v>17.426089139999998</v>
      </c>
      <c r="T257">
        <v>9</v>
      </c>
      <c r="U257">
        <v>3</v>
      </c>
      <c r="V257" t="s">
        <v>39</v>
      </c>
      <c r="W257">
        <v>4</v>
      </c>
      <c r="X257">
        <v>1.60767712965561</v>
      </c>
      <c r="Y257">
        <v>3.375E-3</v>
      </c>
      <c r="Z257">
        <v>1.3182365089654899</v>
      </c>
      <c r="AA257">
        <v>1.60767712965561</v>
      </c>
      <c r="AB257">
        <v>0.95830020238891001</v>
      </c>
      <c r="AC257" t="s">
        <v>800</v>
      </c>
      <c r="AD257" t="s">
        <v>801</v>
      </c>
      <c r="AE257" t="s">
        <v>42</v>
      </c>
      <c r="AF257" t="s">
        <v>802</v>
      </c>
    </row>
    <row r="258" spans="2:32" x14ac:dyDescent="0.2">
      <c r="B258" s="5">
        <f t="shared" si="9"/>
        <v>2.5333262808990433</v>
      </c>
      <c r="C258" s="5">
        <f t="shared" si="10"/>
        <v>24.618460273117968</v>
      </c>
      <c r="D258" s="5">
        <f t="shared" si="11"/>
        <v>22.085133992218925</v>
      </c>
      <c r="E258" s="5">
        <f>'[1]Perseus 521prots S0of1 Zscore'!A256*'[1]Perseus 521prots S0of1 unZscore'!E$3+'[1]Perseus 521prots S0of1 unZscore'!E$2</f>
        <v>25.990511770844428</v>
      </c>
      <c r="F258" s="5">
        <f>'[1]Perseus 521prots S0of1 Zscore'!B256*'[1]Perseus 521prots S0of1 unZscore'!F$3+'[1]Perseus 521prots S0of1 unZscore'!F$2</f>
        <v>24.64170069787497</v>
      </c>
      <c r="G258" s="5">
        <f>'[1]Perseus 521prots S0of1 Zscore'!C256*'[1]Perseus 521prots S0of1 unZscore'!G$3+'[1]Perseus 521prots S0of1 unZscore'!G$2</f>
        <v>24.298509083795512</v>
      </c>
      <c r="H258" s="5">
        <f>'[1]Perseus 521prots S0of1 Zscore'!D256*'[1]Perseus 521prots S0of1 unZscore'!H$3+'[1]Perseus 521prots S0of1 unZscore'!H$2</f>
        <v>23.53788943374148</v>
      </c>
      <c r="I258" s="5">
        <f>'[1]Perseus 521prots S0of1 Zscore'!E256*'[1]Perseus 521prots S0of1 unZscore'!I$3+'[1]Perseus 521prots S0of1 unZscore'!I$2</f>
        <v>24.623690379333453</v>
      </c>
      <c r="J258" s="5">
        <f>'[1]Perseus 521prots S0of1 Zscore'!F256*'[1]Perseus 521prots S0of1 unZscore'!J$3+'[1]Perseus 521prots S0of1 unZscore'!J$2</f>
        <v>24.570950781869854</v>
      </c>
      <c r="K258" s="5">
        <f>'[1]Perseus 521prots S0of1 Zscore'!G256*'[1]Perseus 521prots S0of1 unZscore'!K$3+'[1]Perseus 521prots S0of1 unZscore'!K$2</f>
        <v>23.685938733530001</v>
      </c>
      <c r="L258" s="5">
        <f>'[1]Perseus 521prots S0of1 Zscore'!H256*'[1]Perseus 521prots S0of1 unZscore'!L$3+'[1]Perseus 521prots S0of1 unZscore'!L$2</f>
        <v>22.380907672715143</v>
      </c>
      <c r="M258" s="5">
        <f>'[1]Perseus 521prots S0of1 Zscore'!I256*'[1]Perseus 521prots S0of1 unZscore'!M$3+'[1]Perseus 521prots S0of1 unZscore'!M$2</f>
        <v>20.220643100738439</v>
      </c>
      <c r="N258" s="5">
        <f>'[1]Perseus 521prots S0of1 Zscore'!J256*'[1]Perseus 521prots S0of1 unZscore'!N$3+'[1]Perseus 521prots S0of1 unZscore'!N$2</f>
        <v>19.567229672241186</v>
      </c>
      <c r="O258" t="s">
        <v>36</v>
      </c>
      <c r="P258" t="s">
        <v>37</v>
      </c>
      <c r="Q258" t="s">
        <v>38</v>
      </c>
      <c r="R258">
        <v>0</v>
      </c>
      <c r="S258">
        <v>25.22450194</v>
      </c>
      <c r="T258">
        <v>63</v>
      </c>
      <c r="U258">
        <v>18</v>
      </c>
      <c r="V258" t="s">
        <v>39</v>
      </c>
      <c r="W258">
        <v>1</v>
      </c>
      <c r="X258">
        <v>1.18917818617525</v>
      </c>
      <c r="Y258">
        <v>3.3882352941176398E-3</v>
      </c>
      <c r="Z258">
        <v>1.54660577774047</v>
      </c>
      <c r="AA258">
        <v>1.18917818617525</v>
      </c>
      <c r="AB258">
        <v>0.95979747846001995</v>
      </c>
      <c r="AC258" t="s">
        <v>803</v>
      </c>
      <c r="AD258" t="s">
        <v>804</v>
      </c>
      <c r="AE258" t="s">
        <v>42</v>
      </c>
      <c r="AF258" t="s">
        <v>805</v>
      </c>
    </row>
    <row r="259" spans="2:32" x14ac:dyDescent="0.2">
      <c r="B259" s="5">
        <f t="shared" si="9"/>
        <v>2.0309752939638415</v>
      </c>
      <c r="C259" s="5">
        <f t="shared" si="10"/>
        <v>22.100588064735192</v>
      </c>
      <c r="D259" s="5">
        <f t="shared" si="11"/>
        <v>20.06961277077135</v>
      </c>
      <c r="E259" s="5">
        <f>'[1]Perseus 521prots S0of1 Zscore'!A257*'[1]Perseus 521prots S0of1 unZscore'!E$3+'[1]Perseus 521prots S0of1 unZscore'!E$2</f>
        <v>22.368186096772536</v>
      </c>
      <c r="F259" s="5">
        <f>'[1]Perseus 521prots S0of1 Zscore'!B257*'[1]Perseus 521prots S0of1 unZscore'!F$3+'[1]Perseus 521prots S0of1 unZscore'!F$2</f>
        <v>21.43502650183882</v>
      </c>
      <c r="G259" s="5">
        <f>'[1]Perseus 521prots S0of1 Zscore'!C257*'[1]Perseus 521prots S0of1 unZscore'!G$3+'[1]Perseus 521prots S0of1 unZscore'!G$2</f>
        <v>22.990250915360413</v>
      </c>
      <c r="H259" s="5">
        <f>'[1]Perseus 521prots S0of1 Zscore'!D257*'[1]Perseus 521prots S0of1 unZscore'!H$3+'[1]Perseus 521prots S0of1 unZscore'!H$2</f>
        <v>21.596013031780636</v>
      </c>
      <c r="I259" s="5">
        <f>'[1]Perseus 521prots S0of1 Zscore'!E257*'[1]Perseus 521prots S0of1 unZscore'!I$3+'[1]Perseus 521prots S0of1 unZscore'!I$2</f>
        <v>22.113463777923545</v>
      </c>
      <c r="J259" s="5">
        <f>'[1]Perseus 521prots S0of1 Zscore'!F257*'[1]Perseus 521prots S0of1 unZscore'!J$3+'[1]Perseus 521prots S0of1 unZscore'!J$2</f>
        <v>21.573381522300821</v>
      </c>
      <c r="K259" s="5">
        <f>'[1]Perseus 521prots S0of1 Zscore'!G257*'[1]Perseus 521prots S0of1 unZscore'!K$3+'[1]Perseus 521prots S0of1 unZscore'!K$2</f>
        <v>20.36459604886171</v>
      </c>
      <c r="L259" s="5">
        <f>'[1]Perseus 521prots S0of1 Zscore'!H257*'[1]Perseus 521prots S0of1 unZscore'!L$3+'[1]Perseus 521prots S0of1 unZscore'!L$2</f>
        <v>19.306798101663556</v>
      </c>
      <c r="M259" s="5">
        <f>'[1]Perseus 521prots S0of1 Zscore'!I257*'[1]Perseus 521prots S0of1 unZscore'!M$3+'[1]Perseus 521prots S0of1 unZscore'!M$2</f>
        <v>19.514262311279705</v>
      </c>
      <c r="N259" s="5">
        <f>'[1]Perseus 521prots S0of1 Zscore'!J257*'[1]Perseus 521prots S0of1 unZscore'!N$3+'[1]Perseus 521prots S0of1 unZscore'!N$2</f>
        <v>19.589025869750962</v>
      </c>
      <c r="O259" t="s">
        <v>36</v>
      </c>
      <c r="P259" t="s">
        <v>37</v>
      </c>
      <c r="Q259" t="s">
        <v>38</v>
      </c>
      <c r="R259">
        <v>0</v>
      </c>
      <c r="S259">
        <v>16.16238255</v>
      </c>
      <c r="T259">
        <v>18</v>
      </c>
      <c r="U259">
        <v>5</v>
      </c>
      <c r="V259" t="s">
        <v>39</v>
      </c>
      <c r="W259">
        <v>3</v>
      </c>
      <c r="X259">
        <v>1.4377733153669201</v>
      </c>
      <c r="Y259">
        <v>3.4015748031495999E-3</v>
      </c>
      <c r="Z259">
        <v>1.3963610932230901</v>
      </c>
      <c r="AA259">
        <v>1.4377733153669201</v>
      </c>
      <c r="AB259">
        <v>0.96196758786576397</v>
      </c>
      <c r="AC259" t="s">
        <v>806</v>
      </c>
      <c r="AD259" t="s">
        <v>807</v>
      </c>
      <c r="AE259" t="s">
        <v>42</v>
      </c>
      <c r="AF259" t="s">
        <v>808</v>
      </c>
    </row>
    <row r="260" spans="2:32" x14ac:dyDescent="0.2">
      <c r="B260" s="5">
        <f t="shared" si="9"/>
        <v>1.7592810989263548</v>
      </c>
      <c r="C260" s="5">
        <f t="shared" si="10"/>
        <v>21.034570060670632</v>
      </c>
      <c r="D260" s="5">
        <f t="shared" si="11"/>
        <v>19.275288961744277</v>
      </c>
      <c r="E260" s="5">
        <f>'[1]Perseus 521prots S0of1 Zscore'!A258*'[1]Perseus 521prots S0of1 unZscore'!E$3+'[1]Perseus 521prots S0of1 unZscore'!E$2</f>
        <v>22.135529652573155</v>
      </c>
      <c r="F260" s="5">
        <f>'[1]Perseus 521prots S0of1 Zscore'!B258*'[1]Perseus 521prots S0of1 unZscore'!F$3+'[1]Perseus 521prots S0of1 unZscore'!F$2</f>
        <v>20.768954063647943</v>
      </c>
      <c r="G260" s="5">
        <f>'[1]Perseus 521prots S0of1 Zscore'!C258*'[1]Perseus 521prots S0of1 unZscore'!G$3+'[1]Perseus 521prots S0of1 unZscore'!G$2</f>
        <v>21.126120317822661</v>
      </c>
      <c r="H260" s="5">
        <f>'[1]Perseus 521prots S0of1 Zscore'!D258*'[1]Perseus 521prots S0of1 unZscore'!H$3+'[1]Perseus 521prots S0of1 unZscore'!H$2</f>
        <v>20.031258439719593</v>
      </c>
      <c r="I260" s="5">
        <f>'[1]Perseus 521prots S0of1 Zscore'!E258*'[1]Perseus 521prots S0of1 unZscore'!I$3+'[1]Perseus 521prots S0of1 unZscore'!I$2</f>
        <v>21.11098782958981</v>
      </c>
      <c r="J260" s="5">
        <f>'[1]Perseus 521prots S0of1 Zscore'!F258*'[1]Perseus 521prots S0of1 unZscore'!J$3+'[1]Perseus 521prots S0of1 unZscore'!J$2</f>
        <v>20.478434145963174</v>
      </c>
      <c r="K260" s="5">
        <f>'[1]Perseus 521prots S0of1 Zscore'!G258*'[1]Perseus 521prots S0of1 unZscore'!K$3+'[1]Perseus 521prots S0of1 unZscore'!K$2</f>
        <v>18.810312939417344</v>
      </c>
      <c r="L260" s="5">
        <f>'[1]Perseus 521prots S0of1 Zscore'!H258*'[1]Perseus 521prots S0of1 unZscore'!L$3+'[1]Perseus 521prots S0of1 unZscore'!L$2</f>
        <v>18.641549831104246</v>
      </c>
      <c r="M260" s="5">
        <f>'[1]Perseus 521prots S0of1 Zscore'!I258*'[1]Perseus 521prots S0of1 unZscore'!M$3+'[1]Perseus 521prots S0of1 unZscore'!M$2</f>
        <v>19.451184650659481</v>
      </c>
      <c r="N260" s="5">
        <f>'[1]Perseus 521prots S0of1 Zscore'!J258*'[1]Perseus 521prots S0of1 unZscore'!N$3+'[1]Perseus 521prots S0of1 unZscore'!N$2</f>
        <v>18.994963241577135</v>
      </c>
      <c r="O260" t="s">
        <v>36</v>
      </c>
      <c r="P260" t="s">
        <v>37</v>
      </c>
      <c r="Q260" t="s">
        <v>38</v>
      </c>
      <c r="R260">
        <v>0</v>
      </c>
      <c r="S260">
        <v>18.172178500000001</v>
      </c>
      <c r="T260">
        <v>6</v>
      </c>
      <c r="U260">
        <v>2</v>
      </c>
      <c r="V260" t="s">
        <v>39</v>
      </c>
      <c r="W260">
        <v>4</v>
      </c>
      <c r="X260">
        <v>1.79013454700559</v>
      </c>
      <c r="Y260">
        <v>3.4150197628458399E-3</v>
      </c>
      <c r="Z260">
        <v>1.2693573713302599</v>
      </c>
      <c r="AA260">
        <v>1.79013454700559</v>
      </c>
      <c r="AB260">
        <v>0.96321834608658097</v>
      </c>
      <c r="AC260" t="s">
        <v>809</v>
      </c>
      <c r="AD260" t="s">
        <v>810</v>
      </c>
      <c r="AE260" t="s">
        <v>42</v>
      </c>
      <c r="AF260" t="s">
        <v>811</v>
      </c>
    </row>
    <row r="261" spans="2:32" x14ac:dyDescent="0.2">
      <c r="B261" s="5">
        <f t="shared" ref="B261:B306" si="12">C261-D261</f>
        <v>2.1994592551344567</v>
      </c>
      <c r="C261" s="5">
        <f t="shared" ref="C261:C306" si="13">AVERAGE(E261:I261)</f>
        <v>22.877813969722347</v>
      </c>
      <c r="D261" s="5">
        <f t="shared" ref="D261:D306" si="14">AVERAGE(J261:N261)</f>
        <v>20.67835471458789</v>
      </c>
      <c r="E261" s="5">
        <f>'[1]Perseus 521prots S0of1 Zscore'!A259*'[1]Perseus 521prots S0of1 unZscore'!E$3+'[1]Perseus 521prots S0of1 unZscore'!E$2</f>
        <v>24.410083809196916</v>
      </c>
      <c r="F261" s="5">
        <f>'[1]Perseus 521prots S0of1 Zscore'!B259*'[1]Perseus 521prots S0of1 unZscore'!F$3+'[1]Perseus 521prots S0of1 unZscore'!F$2</f>
        <v>22.786940462958768</v>
      </c>
      <c r="G261" s="5">
        <f>'[1]Perseus 521prots S0of1 Zscore'!C259*'[1]Perseus 521prots S0of1 unZscore'!G$3+'[1]Perseus 521prots S0of1 unZscore'!G$2</f>
        <v>23.153106371712649</v>
      </c>
      <c r="H261" s="5">
        <f>'[1]Perseus 521prots S0of1 Zscore'!D259*'[1]Perseus 521prots S0of1 unZscore'!H$3+'[1]Perseus 521prots S0of1 unZscore'!H$2</f>
        <v>22.278292306855235</v>
      </c>
      <c r="I261" s="5">
        <f>'[1]Perseus 521prots S0of1 Zscore'!E259*'[1]Perseus 521prots S0of1 unZscore'!I$3+'[1]Perseus 521prots S0of1 unZscore'!I$2</f>
        <v>21.760646897888147</v>
      </c>
      <c r="J261" s="5">
        <f>'[1]Perseus 521prots S0of1 Zscore'!F259*'[1]Perseus 521prots S0of1 unZscore'!J$3+'[1]Perseus 521prots S0of1 unZscore'!J$2</f>
        <v>22.98811166521309</v>
      </c>
      <c r="K261" s="5">
        <f>'[1]Perseus 521prots S0of1 Zscore'!G259*'[1]Perseus 521prots S0of1 unZscore'!K$3+'[1]Perseus 521prots S0of1 unZscore'!K$2</f>
        <v>22.641754545432295</v>
      </c>
      <c r="L261" s="5">
        <f>'[1]Perseus 521prots S0of1 Zscore'!H259*'[1]Perseus 521prots S0of1 unZscore'!L$3+'[1]Perseus 521prots S0of1 unZscore'!L$2</f>
        <v>19.397743553256952</v>
      </c>
      <c r="M261" s="5">
        <f>'[1]Perseus 521prots S0of1 Zscore'!I259*'[1]Perseus 521prots S0of1 unZscore'!M$3+'[1]Perseus 521prots S0of1 unZscore'!M$2</f>
        <v>18.827387676834977</v>
      </c>
      <c r="N261" s="5">
        <f>'[1]Perseus 521prots S0of1 Zscore'!J259*'[1]Perseus 521prots S0of1 unZscore'!N$3+'[1]Perseus 521prots S0of1 unZscore'!N$2</f>
        <v>19.536776132202125</v>
      </c>
      <c r="O261" t="s">
        <v>36</v>
      </c>
      <c r="P261" t="s">
        <v>37</v>
      </c>
      <c r="Q261" t="s">
        <v>38</v>
      </c>
      <c r="R261">
        <v>0</v>
      </c>
      <c r="S261">
        <v>22.146733609999998</v>
      </c>
      <c r="T261">
        <v>32</v>
      </c>
      <c r="U261">
        <v>4</v>
      </c>
      <c r="V261" t="s">
        <v>39</v>
      </c>
      <c r="W261">
        <v>3</v>
      </c>
      <c r="X261">
        <v>1.3316902816583001</v>
      </c>
      <c r="Y261">
        <v>3.4285714285714202E-3</v>
      </c>
      <c r="Z261">
        <v>1.4573673665523501</v>
      </c>
      <c r="AA261">
        <v>1.3316902816583001</v>
      </c>
      <c r="AB261">
        <v>0.96379970798603598</v>
      </c>
      <c r="AC261" t="s">
        <v>812</v>
      </c>
      <c r="AD261" t="s">
        <v>813</v>
      </c>
      <c r="AE261" t="s">
        <v>42</v>
      </c>
      <c r="AF261" t="s">
        <v>814</v>
      </c>
    </row>
    <row r="262" spans="2:32" x14ac:dyDescent="0.2">
      <c r="B262" s="5">
        <f t="shared" si="12"/>
        <v>1.5804783369304154</v>
      </c>
      <c r="C262" s="5">
        <f t="shared" si="13"/>
        <v>21.146493002572015</v>
      </c>
      <c r="D262" s="5">
        <f t="shared" si="14"/>
        <v>19.5660146656416</v>
      </c>
      <c r="E262" s="5">
        <f>'[1]Perseus 521prots S0of1 Zscore'!A260*'[1]Perseus 521prots S0of1 unZscore'!E$3+'[1]Perseus 521prots S0of1 unZscore'!E$2</f>
        <v>22.986994701921926</v>
      </c>
      <c r="F262" s="5">
        <f>'[1]Perseus 521prots S0of1 Zscore'!B260*'[1]Perseus 521prots S0of1 unZscore'!F$3+'[1]Perseus 521prots S0of1 unZscore'!F$2</f>
        <v>20.945548381805381</v>
      </c>
      <c r="G262" s="5">
        <f>'[1]Perseus 521prots S0of1 Zscore'!C260*'[1]Perseus 521prots S0of1 unZscore'!G$3+'[1]Perseus 521prots S0of1 unZscore'!G$2</f>
        <v>20.616949657964671</v>
      </c>
      <c r="H262" s="5">
        <f>'[1]Perseus 521prots S0of1 Zscore'!D260*'[1]Perseus 521prots S0of1 unZscore'!H$3+'[1]Perseus 521prots S0of1 unZscore'!H$2</f>
        <v>20.311129728138361</v>
      </c>
      <c r="I262" s="5">
        <f>'[1]Perseus 521prots S0of1 Zscore'!E260*'[1]Perseus 521prots S0of1 unZscore'!I$3+'[1]Perseus 521prots S0of1 unZscore'!I$2</f>
        <v>20.87184254302975</v>
      </c>
      <c r="J262" s="5">
        <f>'[1]Perseus 521prots S0of1 Zscore'!F260*'[1]Perseus 521prots S0of1 unZscore'!J$3+'[1]Perseus 521prots S0of1 unZscore'!J$2</f>
        <v>21.19985311847849</v>
      </c>
      <c r="K262" s="5">
        <f>'[1]Perseus 521prots S0of1 Zscore'!G260*'[1]Perseus 521prots S0of1 unZscore'!K$3+'[1]Perseus 521prots S0of1 unZscore'!K$2</f>
        <v>19.259712765097589</v>
      </c>
      <c r="L262" s="5">
        <f>'[1]Perseus 521prots S0of1 Zscore'!H260*'[1]Perseus 521prots S0of1 unZscore'!L$3+'[1]Perseus 521prots S0of1 unZscore'!L$2</f>
        <v>18.737455026388133</v>
      </c>
      <c r="M262" s="5">
        <f>'[1]Perseus 521prots S0of1 Zscore'!I260*'[1]Perseus 521prots S0of1 unZscore'!M$3+'[1]Perseus 521prots S0of1 unZscore'!M$2</f>
        <v>19.146216325104163</v>
      </c>
      <c r="N262" s="5">
        <f>'[1]Perseus 521prots S0of1 Zscore'!J260*'[1]Perseus 521prots S0of1 unZscore'!N$3+'[1]Perseus 521prots S0of1 unZscore'!N$2</f>
        <v>19.486836093139633</v>
      </c>
      <c r="O262" t="s">
        <v>36</v>
      </c>
      <c r="P262" t="s">
        <v>37</v>
      </c>
      <c r="Q262" t="s">
        <v>38</v>
      </c>
      <c r="R262">
        <v>0</v>
      </c>
      <c r="S262">
        <v>15.12645154</v>
      </c>
      <c r="T262">
        <v>3</v>
      </c>
      <c r="U262">
        <v>3</v>
      </c>
      <c r="V262" t="s">
        <v>39</v>
      </c>
      <c r="W262">
        <v>4</v>
      </c>
      <c r="X262">
        <v>2.4037090282873801</v>
      </c>
      <c r="Y262">
        <v>3.4422310756972098E-3</v>
      </c>
      <c r="Z262">
        <v>1.1496193341910801</v>
      </c>
      <c r="AA262">
        <v>2.4037090282873801</v>
      </c>
      <c r="AB262">
        <v>0.96406626944183005</v>
      </c>
      <c r="AC262" t="s">
        <v>815</v>
      </c>
      <c r="AD262" t="s">
        <v>816</v>
      </c>
      <c r="AE262" t="s">
        <v>42</v>
      </c>
      <c r="AF262" t="s">
        <v>817</v>
      </c>
    </row>
    <row r="263" spans="2:32" x14ac:dyDescent="0.2">
      <c r="B263" s="5">
        <f t="shared" si="12"/>
        <v>2.2305132891595321</v>
      </c>
      <c r="C263" s="5">
        <f t="shared" si="13"/>
        <v>24.504618922481491</v>
      </c>
      <c r="D263" s="5">
        <f t="shared" si="14"/>
        <v>22.274105633321959</v>
      </c>
      <c r="E263" s="5">
        <f>'[1]Perseus 521prots S0of1 Zscore'!A261*'[1]Perseus 521prots S0of1 unZscore'!E$3+'[1]Perseus 521prots S0of1 unZscore'!E$2</f>
        <v>25.667645703554136</v>
      </c>
      <c r="F263" s="5">
        <f>'[1]Perseus 521prots S0of1 Zscore'!B261*'[1]Perseus 521prots S0of1 unZscore'!F$3+'[1]Perseus 521prots S0of1 unZscore'!F$2</f>
        <v>24.521257141470866</v>
      </c>
      <c r="G263" s="5">
        <f>'[1]Perseus 521prots S0of1 Zscore'!C261*'[1]Perseus 521prots S0of1 unZscore'!G$3+'[1]Perseus 521prots S0of1 unZscore'!G$2</f>
        <v>24.322405422782857</v>
      </c>
      <c r="H263" s="5">
        <f>'[1]Perseus 521prots S0of1 Zscore'!D261*'[1]Perseus 521prots S0of1 unZscore'!H$3+'[1]Perseus 521prots S0of1 unZscore'!H$2</f>
        <v>23.942172198176294</v>
      </c>
      <c r="I263" s="5">
        <f>'[1]Perseus 521prots S0of1 Zscore'!E261*'[1]Perseus 521prots S0of1 unZscore'!I$3+'[1]Perseus 521prots S0of1 unZscore'!I$2</f>
        <v>24.069614146423298</v>
      </c>
      <c r="J263" s="5">
        <f>'[1]Perseus 521prots S0of1 Zscore'!F261*'[1]Perseus 521prots S0of1 unZscore'!J$3+'[1]Perseus 521prots S0of1 unZscore'!J$2</f>
        <v>24.471738979625684</v>
      </c>
      <c r="K263" s="5">
        <f>'[1]Perseus 521prots S0of1 Zscore'!G261*'[1]Perseus 521prots S0of1 unZscore'!K$3+'[1]Perseus 521prots S0of1 unZscore'!K$2</f>
        <v>22.079665970218148</v>
      </c>
      <c r="L263" s="5">
        <f>'[1]Perseus 521prots S0of1 Zscore'!H261*'[1]Perseus 521prots S0of1 unZscore'!L$3+'[1]Perseus 521prots S0of1 unZscore'!L$2</f>
        <v>22.950783806276277</v>
      </c>
      <c r="M263" s="5">
        <f>'[1]Perseus 521prots S0of1 Zscore'!I261*'[1]Perseus 521prots S0of1 unZscore'!M$3+'[1]Perseus 521prots S0of1 unZscore'!M$2</f>
        <v>20.981029083341276</v>
      </c>
      <c r="N263" s="5">
        <f>'[1]Perseus 521prots S0of1 Zscore'!J261*'[1]Perseus 521prots S0of1 unZscore'!N$3+'[1]Perseus 521prots S0of1 unZscore'!N$2</f>
        <v>20.887310327148409</v>
      </c>
      <c r="O263" t="s">
        <v>36</v>
      </c>
      <c r="P263" t="s">
        <v>37</v>
      </c>
      <c r="Q263" t="s">
        <v>38</v>
      </c>
      <c r="R263">
        <v>0</v>
      </c>
      <c r="S263">
        <v>27.283973199999998</v>
      </c>
      <c r="T263">
        <v>115</v>
      </c>
      <c r="U263">
        <v>17</v>
      </c>
      <c r="V263" t="s">
        <v>39</v>
      </c>
      <c r="W263">
        <v>0</v>
      </c>
      <c r="X263">
        <v>1.5808371673924</v>
      </c>
      <c r="Y263">
        <v>3.4559999999999999E-3</v>
      </c>
      <c r="Z263">
        <v>1.33939106464385</v>
      </c>
      <c r="AA263">
        <v>1.5808371673924</v>
      </c>
      <c r="AB263">
        <v>0.96417231088566802</v>
      </c>
      <c r="AC263" t="s">
        <v>818</v>
      </c>
      <c r="AD263" t="s">
        <v>819</v>
      </c>
      <c r="AE263" t="s">
        <v>42</v>
      </c>
      <c r="AF263" t="s">
        <v>820</v>
      </c>
    </row>
    <row r="264" spans="2:32" x14ac:dyDescent="0.2">
      <c r="B264" s="5">
        <f t="shared" si="12"/>
        <v>2.2351364551720714</v>
      </c>
      <c r="C264" s="5">
        <f t="shared" si="13"/>
        <v>22.37398813738282</v>
      </c>
      <c r="D264" s="5">
        <f t="shared" si="14"/>
        <v>20.138851682210749</v>
      </c>
      <c r="E264" s="5">
        <f>'[1]Perseus 521prots S0of1 Zscore'!A262*'[1]Perseus 521prots S0of1 unZscore'!E$3+'[1]Perseus 521prots S0of1 unZscore'!E$2</f>
        <v>23.022129156142459</v>
      </c>
      <c r="F264" s="5">
        <f>'[1]Perseus 521prots S0of1 Zscore'!B262*'[1]Perseus 521prots S0of1 unZscore'!F$3+'[1]Perseus 521prots S0of1 unZscore'!F$2</f>
        <v>22.739054065632775</v>
      </c>
      <c r="G264" s="5">
        <f>'[1]Perseus 521prots S0of1 Zscore'!C262*'[1]Perseus 521prots S0of1 unZscore'!G$3+'[1]Perseus 521prots S0of1 unZscore'!G$2</f>
        <v>22.268480918514694</v>
      </c>
      <c r="H264" s="5">
        <f>'[1]Perseus 521prots S0of1 Zscore'!D262*'[1]Perseus 521prots S0of1 unZscore'!H$3+'[1]Perseus 521prots S0of1 unZscore'!H$2</f>
        <v>20.698651650383983</v>
      </c>
      <c r="I264" s="5">
        <f>'[1]Perseus 521prots S0of1 Zscore'!E262*'[1]Perseus 521prots S0of1 unZscore'!I$3+'[1]Perseus 521prots S0of1 unZscore'!I$2</f>
        <v>23.141624896240199</v>
      </c>
      <c r="J264" s="5">
        <f>'[1]Perseus 521prots S0of1 Zscore'!F262*'[1]Perseus 521prots S0of1 unZscore'!J$3+'[1]Perseus 521prots S0of1 unZscore'!J$2</f>
        <v>22.869420680952054</v>
      </c>
      <c r="K264" s="5">
        <f>'[1]Perseus 521prots S0of1 Zscore'!G262*'[1]Perseus 521prots S0of1 unZscore'!K$3+'[1]Perseus 521prots S0of1 unZscore'!K$2</f>
        <v>21.50670383778025</v>
      </c>
      <c r="L264" s="5">
        <f>'[1]Perseus 521prots S0of1 Zscore'!H262*'[1]Perseus 521prots S0of1 unZscore'!L$3+'[1]Perseus 521prots S0of1 unZscore'!L$2</f>
        <v>18.802600456953019</v>
      </c>
      <c r="M264" s="5">
        <f>'[1]Perseus 521prots S0of1 Zscore'!I262*'[1]Perseus 521prots S0of1 unZscore'!M$3+'[1]Perseus 521prots S0of1 unZscore'!M$2</f>
        <v>18.084130459904589</v>
      </c>
      <c r="N264" s="5">
        <f>'[1]Perseus 521prots S0of1 Zscore'!J262*'[1]Perseus 521prots S0of1 unZscore'!N$3+'[1]Perseus 521prots S0of1 unZscore'!N$2</f>
        <v>19.431402975463843</v>
      </c>
      <c r="O264" t="s">
        <v>36</v>
      </c>
      <c r="P264" t="s">
        <v>37</v>
      </c>
      <c r="Q264" t="s">
        <v>38</v>
      </c>
      <c r="R264">
        <v>0</v>
      </c>
      <c r="S264">
        <v>16.213967090000001</v>
      </c>
      <c r="T264">
        <v>10</v>
      </c>
      <c r="U264">
        <v>5</v>
      </c>
      <c r="V264" t="s">
        <v>39</v>
      </c>
      <c r="W264">
        <v>3</v>
      </c>
      <c r="X264">
        <v>1.24257282387971</v>
      </c>
      <c r="Y264">
        <v>3.4698795180722799E-3</v>
      </c>
      <c r="Z264">
        <v>1.52129922881722</v>
      </c>
      <c r="AA264">
        <v>1.24257282387971</v>
      </c>
      <c r="AB264">
        <v>0.96597546067915896</v>
      </c>
      <c r="AC264" t="s">
        <v>821</v>
      </c>
      <c r="AD264" t="s">
        <v>822</v>
      </c>
      <c r="AE264" t="s">
        <v>42</v>
      </c>
      <c r="AF264" t="s">
        <v>823</v>
      </c>
    </row>
    <row r="265" spans="2:32" x14ac:dyDescent="0.2">
      <c r="B265" s="5">
        <f t="shared" si="12"/>
        <v>1.8455115624163234</v>
      </c>
      <c r="C265" s="5">
        <f t="shared" si="13"/>
        <v>22.006980359096559</v>
      </c>
      <c r="D265" s="5">
        <f t="shared" si="14"/>
        <v>20.161468796680236</v>
      </c>
      <c r="E265" s="5">
        <f>'[1]Perseus 521prots S0of1 Zscore'!A263*'[1]Perseus 521prots S0of1 unZscore'!E$3+'[1]Perseus 521prots S0of1 unZscore'!E$2</f>
        <v>23.442772945910676</v>
      </c>
      <c r="F265" s="5">
        <f>'[1]Perseus 521prots S0of1 Zscore'!B263*'[1]Perseus 521prots S0of1 unZscore'!F$3+'[1]Perseus 521prots S0of1 unZscore'!F$2</f>
        <v>22.282648451560693</v>
      </c>
      <c r="G265" s="5">
        <f>'[1]Perseus 521prots S0of1 Zscore'!C263*'[1]Perseus 521prots S0of1 unZscore'!G$3+'[1]Perseus 521prots S0of1 unZscore'!G$2</f>
        <v>21.809391755956376</v>
      </c>
      <c r="H265" s="5">
        <f>'[1]Perseus 521prots S0of1 Zscore'!D263*'[1]Perseus 521prots S0of1 unZscore'!H$3+'[1]Perseus 521prots S0of1 unZscore'!H$2</f>
        <v>21.445697215968657</v>
      </c>
      <c r="I265" s="5">
        <f>'[1]Perseus 521prots S0of1 Zscore'!E263*'[1]Perseus 521prots S0of1 unZscore'!I$3+'[1]Perseus 521prots S0of1 unZscore'!I$2</f>
        <v>21.05439142608639</v>
      </c>
      <c r="J265" s="5">
        <f>'[1]Perseus 521prots S0of1 Zscore'!F263*'[1]Perseus 521prots S0of1 unZscore'!J$3+'[1]Perseus 521prots S0of1 unZscore'!J$2</f>
        <v>22.185901607984285</v>
      </c>
      <c r="K265" s="5">
        <f>'[1]Perseus 521prots S0of1 Zscore'!G263*'[1]Perseus 521prots S0of1 unZscore'!K$3+'[1]Perseus 521prots S0of1 unZscore'!K$2</f>
        <v>21.282489060373575</v>
      </c>
      <c r="L265" s="5">
        <f>'[1]Perseus 521prots S0of1 Zscore'!H263*'[1]Perseus 521prots S0of1 unZscore'!L$3+'[1]Perseus 521prots S0of1 unZscore'!L$2</f>
        <v>19.258418689131702</v>
      </c>
      <c r="M265" s="5">
        <f>'[1]Perseus 521prots S0of1 Zscore'!I263*'[1]Perseus 521prots S0of1 unZscore'!M$3+'[1]Perseus 521prots S0of1 unZscore'!M$2</f>
        <v>18.336963040828632</v>
      </c>
      <c r="N265" s="5">
        <f>'[1]Perseus 521prots S0of1 Zscore'!J263*'[1]Perseus 521prots S0of1 unZscore'!N$3+'[1]Perseus 521prots S0of1 unZscore'!N$2</f>
        <v>19.743571585082989</v>
      </c>
      <c r="O265" t="s">
        <v>36</v>
      </c>
      <c r="P265" t="s">
        <v>37</v>
      </c>
      <c r="Q265" t="s">
        <v>38</v>
      </c>
      <c r="R265">
        <v>0</v>
      </c>
      <c r="S265">
        <v>19.224977450000001</v>
      </c>
      <c r="T265">
        <v>18</v>
      </c>
      <c r="U265">
        <v>5</v>
      </c>
      <c r="V265" t="s">
        <v>39</v>
      </c>
      <c r="W265">
        <v>3</v>
      </c>
      <c r="X265">
        <v>1.6507120406309099</v>
      </c>
      <c r="Y265">
        <v>3.7894736842105201E-3</v>
      </c>
      <c r="Z265">
        <v>1.27771993800997</v>
      </c>
      <c r="AA265">
        <v>1.6507120406309099</v>
      </c>
      <c r="AB265">
        <v>0.94441050132867099</v>
      </c>
      <c r="AC265" t="s">
        <v>824</v>
      </c>
      <c r="AD265" t="s">
        <v>825</v>
      </c>
      <c r="AE265" t="s">
        <v>42</v>
      </c>
      <c r="AF265" t="s">
        <v>826</v>
      </c>
    </row>
    <row r="266" spans="2:32" x14ac:dyDescent="0.2">
      <c r="B266" s="5">
        <f t="shared" si="12"/>
        <v>2.3624095188563956</v>
      </c>
      <c r="C266" s="5">
        <f t="shared" si="13"/>
        <v>24.22039576724405</v>
      </c>
      <c r="D266" s="5">
        <f t="shared" si="14"/>
        <v>21.857986248387654</v>
      </c>
      <c r="E266" s="5">
        <f>'[1]Perseus 521prots S0of1 Zscore'!A264*'[1]Perseus 521prots S0of1 unZscore'!E$3+'[1]Perseus 521prots S0of1 unZscore'!E$2</f>
        <v>25.683588848710027</v>
      </c>
      <c r="F266" s="5">
        <f>'[1]Perseus 521prots S0of1 Zscore'!B264*'[1]Perseus 521prots S0of1 unZscore'!F$3+'[1]Perseus 521prots S0of1 unZscore'!F$2</f>
        <v>24.511047322511612</v>
      </c>
      <c r="G266" s="5">
        <f>'[1]Perseus 521prots S0of1 Zscore'!C264*'[1]Perseus 521prots S0of1 unZscore'!G$3+'[1]Perseus 521prots S0of1 unZscore'!G$2</f>
        <v>24.117971157312351</v>
      </c>
      <c r="H266" s="5">
        <f>'[1]Perseus 521prots S0of1 Zscore'!D264*'[1]Perseus 521prots S0of1 unZscore'!H$3+'[1]Perseus 521prots S0of1 unZscore'!H$2</f>
        <v>22.967226004451426</v>
      </c>
      <c r="I266" s="5">
        <f>'[1]Perseus 521prots S0of1 Zscore'!E264*'[1]Perseus 521prots S0of1 unZscore'!I$3+'[1]Perseus 521prots S0of1 unZscore'!I$2</f>
        <v>23.822145503234815</v>
      </c>
      <c r="J266" s="5">
        <f>'[1]Perseus 521prots S0of1 Zscore'!F264*'[1]Perseus 521prots S0of1 unZscore'!J$3+'[1]Perseus 521prots S0of1 unZscore'!J$2</f>
        <v>24.430926731157282</v>
      </c>
      <c r="K266" s="5">
        <f>'[1]Perseus 521prots S0of1 Zscore'!G264*'[1]Perseus 521prots S0of1 unZscore'!K$3+'[1]Perseus 521prots S0of1 unZscore'!K$2</f>
        <v>23.03998920872208</v>
      </c>
      <c r="L266" s="5">
        <f>'[1]Perseus 521prots S0of1 Zscore'!H264*'[1]Perseus 521prots S0of1 unZscore'!L$3+'[1]Perseus 521prots S0of1 unZscore'!L$2</f>
        <v>21.439419990390498</v>
      </c>
      <c r="M266" s="5">
        <f>'[1]Perseus 521prots S0of1 Zscore'!I264*'[1]Perseus 521prots S0of1 unZscore'!M$3+'[1]Perseus 521prots S0of1 unZscore'!M$2</f>
        <v>21.174864931419407</v>
      </c>
      <c r="N266" s="5">
        <f>'[1]Perseus 521prots S0of1 Zscore'!J264*'[1]Perseus 521prots S0of1 unZscore'!N$3+'[1]Perseus 521prots S0of1 unZscore'!N$2</f>
        <v>19.204730380249</v>
      </c>
      <c r="O266" t="s">
        <v>36</v>
      </c>
      <c r="P266" t="s">
        <v>37</v>
      </c>
      <c r="Q266" t="s">
        <v>38</v>
      </c>
      <c r="R266">
        <v>0</v>
      </c>
      <c r="S266">
        <v>25.335905050000001</v>
      </c>
      <c r="T266">
        <v>70</v>
      </c>
      <c r="U266">
        <v>19</v>
      </c>
      <c r="V266" t="s">
        <v>39</v>
      </c>
      <c r="W266">
        <v>1</v>
      </c>
      <c r="X266">
        <v>1.25341681646404</v>
      </c>
      <c r="Y266">
        <v>3.8037735849056598E-3</v>
      </c>
      <c r="Z266">
        <v>1.4680623292922901</v>
      </c>
      <c r="AA266">
        <v>1.25341681646404</v>
      </c>
      <c r="AB266">
        <v>0.94726434007739901</v>
      </c>
      <c r="AC266" t="s">
        <v>827</v>
      </c>
      <c r="AD266" t="s">
        <v>828</v>
      </c>
      <c r="AE266" t="s">
        <v>42</v>
      </c>
      <c r="AF266" t="s">
        <v>829</v>
      </c>
    </row>
    <row r="267" spans="2:32" x14ac:dyDescent="0.2">
      <c r="B267" s="5">
        <f t="shared" si="12"/>
        <v>2.1123944016188361</v>
      </c>
      <c r="C267" s="5">
        <f t="shared" si="13"/>
        <v>22.928004259576756</v>
      </c>
      <c r="D267" s="5">
        <f t="shared" si="14"/>
        <v>20.81560985795792</v>
      </c>
      <c r="E267" s="5">
        <f>'[1]Perseus 521prots S0of1 Zscore'!A265*'[1]Perseus 521prots S0of1 unZscore'!E$3+'[1]Perseus 521prots S0of1 unZscore'!E$2</f>
        <v>23.616104703694567</v>
      </c>
      <c r="F267" s="5">
        <f>'[1]Perseus 521prots S0of1 Zscore'!B265*'[1]Perseus 521prots S0of1 unZscore'!F$3+'[1]Perseus 521prots S0of1 unZscore'!F$2</f>
        <v>22.946613353311974</v>
      </c>
      <c r="G267" s="5">
        <f>'[1]Perseus 521prots S0of1 Zscore'!C265*'[1]Perseus 521prots S0of1 unZscore'!G$3+'[1]Perseus 521prots S0of1 unZscore'!G$2</f>
        <v>23.043860922741853</v>
      </c>
      <c r="H267" s="5">
        <f>'[1]Perseus 521prots S0of1 Zscore'!D265*'[1]Perseus 521prots S0of1 unZscore'!H$3+'[1]Perseus 521prots S0of1 unZscore'!H$2</f>
        <v>22.724444936543616</v>
      </c>
      <c r="I267" s="5">
        <f>'[1]Perseus 521prots S0of1 Zscore'!E265*'[1]Perseus 521prots S0of1 unZscore'!I$3+'[1]Perseus 521prots S0of1 unZscore'!I$2</f>
        <v>22.308997381591759</v>
      </c>
      <c r="J267" s="5">
        <f>'[1]Perseus 521prots S0of1 Zscore'!F265*'[1]Perseus 521prots S0of1 unZscore'!J$3+'[1]Perseus 521prots S0of1 unZscore'!J$2</f>
        <v>22.69968863450287</v>
      </c>
      <c r="K267" s="5">
        <f>'[1]Perseus 521prots S0of1 Zscore'!G265*'[1]Perseus 521prots S0of1 unZscore'!K$3+'[1]Perseus 521prots S0of1 unZscore'!K$2</f>
        <v>22.184627596810429</v>
      </c>
      <c r="L267" s="5">
        <f>'[1]Perseus 521prots S0of1 Zscore'!H265*'[1]Perseus 521prots S0of1 unZscore'!L$3+'[1]Perseus 521prots S0of1 unZscore'!L$2</f>
        <v>19.323008781599963</v>
      </c>
      <c r="M267" s="5">
        <f>'[1]Perseus 521prots S0of1 Zscore'!I265*'[1]Perseus 521prots S0of1 unZscore'!M$3+'[1]Perseus 521prots S0of1 unZscore'!M$2</f>
        <v>19.989225335836327</v>
      </c>
      <c r="N267" s="5">
        <f>'[1]Perseus 521prots S0of1 Zscore'!J265*'[1]Perseus 521prots S0of1 unZscore'!N$3+'[1]Perseus 521prots S0of1 unZscore'!N$2</f>
        <v>19.881498941040022</v>
      </c>
      <c r="O267" t="s">
        <v>36</v>
      </c>
      <c r="P267" t="s">
        <v>37</v>
      </c>
      <c r="Q267" t="s">
        <v>38</v>
      </c>
      <c r="R267">
        <v>0</v>
      </c>
      <c r="S267">
        <v>19.33629771</v>
      </c>
      <c r="T267">
        <v>20</v>
      </c>
      <c r="U267">
        <v>8</v>
      </c>
      <c r="V267" t="s">
        <v>39</v>
      </c>
      <c r="W267">
        <v>3</v>
      </c>
      <c r="X267">
        <v>1.3702285694408001</v>
      </c>
      <c r="Y267">
        <v>3.81818181818181E-3</v>
      </c>
      <c r="Z267">
        <v>1.40042590498924</v>
      </c>
      <c r="AA267">
        <v>1.3702285694408001</v>
      </c>
      <c r="AB267">
        <v>0.94797630470877903</v>
      </c>
      <c r="AC267" t="s">
        <v>830</v>
      </c>
      <c r="AD267" t="s">
        <v>831</v>
      </c>
      <c r="AE267" t="s">
        <v>42</v>
      </c>
      <c r="AF267" t="s">
        <v>832</v>
      </c>
    </row>
    <row r="268" spans="2:32" x14ac:dyDescent="0.2">
      <c r="B268" s="5">
        <f t="shared" si="12"/>
        <v>1.7651632491739058</v>
      </c>
      <c r="C268" s="5">
        <f t="shared" si="13"/>
        <v>21.789988851728992</v>
      </c>
      <c r="D268" s="5">
        <f t="shared" si="14"/>
        <v>20.024825602555087</v>
      </c>
      <c r="E268" s="5">
        <f>'[1]Perseus 521prots S0of1 Zscore'!A266*'[1]Perseus 521prots S0of1 unZscore'!E$3+'[1]Perseus 521prots S0of1 unZscore'!E$2</f>
        <v>23.238216882646071</v>
      </c>
      <c r="F268" s="5">
        <f>'[1]Perseus 521prots S0of1 Zscore'!B266*'[1]Perseus 521prots S0of1 unZscore'!F$3+'[1]Perseus 521prots S0of1 unZscore'!F$2</f>
        <v>22.211725759631353</v>
      </c>
      <c r="G268" s="5">
        <f>'[1]Perseus 521prots S0of1 Zscore'!C266*'[1]Perseus 521prots S0of1 unZscore'!G$3+'[1]Perseus 521prots S0of1 unZscore'!G$2</f>
        <v>21.641157781496609</v>
      </c>
      <c r="H268" s="5">
        <f>'[1]Perseus 521prots S0of1 Zscore'!D266*'[1]Perseus 521prots S0of1 unZscore'!H$3+'[1]Perseus 521prots S0of1 unZscore'!H$2</f>
        <v>20.246561769097958</v>
      </c>
      <c r="I268" s="5">
        <f>'[1]Perseus 521prots S0of1 Zscore'!E266*'[1]Perseus 521prots S0of1 unZscore'!I$3+'[1]Perseus 521prots S0of1 unZscore'!I$2</f>
        <v>21.612282065772973</v>
      </c>
      <c r="J268" s="5">
        <f>'[1]Perseus 521prots S0of1 Zscore'!F266*'[1]Perseus 521prots S0of1 unZscore'!J$3+'[1]Perseus 521prots S0of1 unZscore'!J$2</f>
        <v>21.273594853531552</v>
      </c>
      <c r="K268" s="5">
        <f>'[1]Perseus 521prots S0of1 Zscore'!G266*'[1]Perseus 521prots S0of1 unZscore'!K$3+'[1]Perseus 521prots S0of1 unZscore'!K$2</f>
        <v>21.137677831983535</v>
      </c>
      <c r="L268" s="5">
        <f>'[1]Perseus 521prots S0of1 Zscore'!H266*'[1]Perseus 521prots S0of1 unZscore'!L$3+'[1]Perseus 521prots S0of1 unZscore'!L$2</f>
        <v>18.838931647443736</v>
      </c>
      <c r="M268" s="5">
        <f>'[1]Perseus 521prots S0of1 Zscore'!I266*'[1]Perseus 521prots S0of1 unZscore'!M$3+'[1]Perseus 521prots S0of1 unZscore'!M$2</f>
        <v>19.02605121582738</v>
      </c>
      <c r="N268" s="5">
        <f>'[1]Perseus 521prots S0of1 Zscore'!J266*'[1]Perseus 521prots S0of1 unZscore'!N$3+'[1]Perseus 521prots S0of1 unZscore'!N$2</f>
        <v>19.847872463989237</v>
      </c>
      <c r="O268" t="s">
        <v>36</v>
      </c>
      <c r="P268" t="s">
        <v>37</v>
      </c>
      <c r="Q268" t="s">
        <v>38</v>
      </c>
      <c r="R268">
        <v>8.3681999999999995E-4</v>
      </c>
      <c r="S268">
        <v>10.27602722</v>
      </c>
      <c r="T268">
        <v>5</v>
      </c>
      <c r="U268">
        <v>3</v>
      </c>
      <c r="V268" t="s">
        <v>39</v>
      </c>
      <c r="W268">
        <v>3</v>
      </c>
      <c r="X268">
        <v>1.8788351948350099</v>
      </c>
      <c r="Y268">
        <v>3.8326996197718599E-3</v>
      </c>
      <c r="Z268">
        <v>1.2221184723079199</v>
      </c>
      <c r="AA268">
        <v>1.8788351948350099</v>
      </c>
      <c r="AB268">
        <v>0.94889186538182302</v>
      </c>
      <c r="AC268" t="s">
        <v>833</v>
      </c>
      <c r="AD268" t="s">
        <v>834</v>
      </c>
      <c r="AE268" t="s">
        <v>42</v>
      </c>
      <c r="AF268" t="s">
        <v>835</v>
      </c>
    </row>
    <row r="269" spans="2:32" x14ac:dyDescent="0.2">
      <c r="B269" s="5">
        <f t="shared" si="12"/>
        <v>2.471305651864995</v>
      </c>
      <c r="C269" s="5">
        <f t="shared" si="13"/>
        <v>24.107788189163159</v>
      </c>
      <c r="D269" s="5">
        <f t="shared" si="14"/>
        <v>21.636482537298164</v>
      </c>
      <c r="E269" s="5">
        <f>'[1]Perseus 521prots S0of1 Zscore'!A267*'[1]Perseus 521prots S0of1 unZscore'!E$3+'[1]Perseus 521prots S0of1 unZscore'!E$2</f>
        <v>25.340900242626642</v>
      </c>
      <c r="F269" s="5">
        <f>'[1]Perseus 521prots S0of1 Zscore'!B267*'[1]Perseus 521prots S0of1 unZscore'!F$3+'[1]Perseus 521prots S0of1 unZscore'!F$2</f>
        <v>24.042791703700974</v>
      </c>
      <c r="G269" s="5">
        <f>'[1]Perseus 521prots S0of1 Zscore'!C267*'[1]Perseus 521prots S0of1 unZscore'!G$3+'[1]Perseus 521prots S0of1 unZscore'!G$2</f>
        <v>23.555711174011186</v>
      </c>
      <c r="H269" s="5">
        <f>'[1]Perseus 521prots S0of1 Zscore'!D267*'[1]Perseus 521prots S0of1 unZscore'!H$3+'[1]Perseus 521prots S0of1 unZscore'!H$2</f>
        <v>23.474549747168933</v>
      </c>
      <c r="I269" s="5">
        <f>'[1]Perseus 521prots S0of1 Zscore'!E267*'[1]Perseus 521prots S0of1 unZscore'!I$3+'[1]Perseus 521prots S0of1 unZscore'!I$2</f>
        <v>24.124988078308064</v>
      </c>
      <c r="J269" s="5">
        <f>'[1]Perseus 521prots S0of1 Zscore'!F267*'[1]Perseus 521prots S0of1 unZscore'!J$3+'[1]Perseus 521prots S0of1 unZscore'!J$2</f>
        <v>24.141529065799691</v>
      </c>
      <c r="K269" s="5">
        <f>'[1]Perseus 521prots S0of1 Zscore'!G267*'[1]Perseus 521prots S0of1 unZscore'!K$3+'[1]Perseus 521prots S0of1 unZscore'!K$2</f>
        <v>22.89850433860418</v>
      </c>
      <c r="L269" s="5">
        <f>'[1]Perseus 521prots S0of1 Zscore'!H267*'[1]Perseus 521prots S0of1 unZscore'!L$3+'[1]Perseus 521prots S0of1 unZscore'!L$2</f>
        <v>22.403616277915194</v>
      </c>
      <c r="M269" s="5">
        <f>'[1]Perseus 521prots S0of1 Zscore'!I267*'[1]Perseus 521prots S0of1 unZscore'!M$3+'[1]Perseus 521prots S0of1 unZscore'!M$2</f>
        <v>18.872681464254775</v>
      </c>
      <c r="N269" s="5">
        <f>'[1]Perseus 521prots S0of1 Zscore'!J267*'[1]Perseus 521prots S0of1 unZscore'!N$3+'[1]Perseus 521prots S0of1 unZscore'!N$2</f>
        <v>19.866081539916976</v>
      </c>
      <c r="O269" t="s">
        <v>36</v>
      </c>
      <c r="P269" t="s">
        <v>37</v>
      </c>
      <c r="Q269" t="s">
        <v>38</v>
      </c>
      <c r="R269">
        <v>0</v>
      </c>
      <c r="S269">
        <v>17.254392750000001</v>
      </c>
      <c r="T269">
        <v>36</v>
      </c>
      <c r="U269">
        <v>10</v>
      </c>
      <c r="V269" t="s">
        <v>39</v>
      </c>
      <c r="W269">
        <v>2</v>
      </c>
      <c r="X269">
        <v>1.1694033151815699</v>
      </c>
      <c r="Y269">
        <v>3.8473282442748002E-3</v>
      </c>
      <c r="Z269">
        <v>1.5364418923854799</v>
      </c>
      <c r="AA269">
        <v>1.1694033151815699</v>
      </c>
      <c r="AB269">
        <v>0.94971747069079104</v>
      </c>
      <c r="AC269" t="s">
        <v>836</v>
      </c>
      <c r="AD269" t="s">
        <v>837</v>
      </c>
      <c r="AE269" t="s">
        <v>42</v>
      </c>
      <c r="AF269" t="s">
        <v>838</v>
      </c>
    </row>
    <row r="270" spans="2:32" x14ac:dyDescent="0.2">
      <c r="B270" s="5">
        <f t="shared" si="12"/>
        <v>2.3634609164480054</v>
      </c>
      <c r="C270" s="5">
        <f t="shared" si="13"/>
        <v>23.824486209019376</v>
      </c>
      <c r="D270" s="5">
        <f t="shared" si="14"/>
        <v>21.461025292571371</v>
      </c>
      <c r="E270" s="5">
        <f>'[1]Perseus 521prots S0of1 Zscore'!A268*'[1]Perseus 521prots S0of1 unZscore'!E$3+'[1]Perseus 521prots S0of1 unZscore'!E$2</f>
        <v>24.772741728425</v>
      </c>
      <c r="F270" s="5">
        <f>'[1]Perseus 521prots S0of1 Zscore'!B268*'[1]Perseus 521prots S0of1 unZscore'!F$3+'[1]Perseus 521prots S0of1 unZscore'!F$2</f>
        <v>24.006259440994217</v>
      </c>
      <c r="G270" s="5">
        <f>'[1]Perseus 521prots S0of1 Zscore'!C268*'[1]Perseus 521prots S0of1 unZscore'!G$3+'[1]Perseus 521prots S0of1 unZscore'!G$2</f>
        <v>23.734631687307306</v>
      </c>
      <c r="H270" s="5">
        <f>'[1]Perseus 521prots S0of1 Zscore'!D268*'[1]Perseus 521prots S0of1 unZscore'!H$3+'[1]Perseus 521prots S0of1 unZscore'!H$2</f>
        <v>23.001039525955829</v>
      </c>
      <c r="I270" s="5">
        <f>'[1]Perseus 521prots S0of1 Zscore'!E268*'[1]Perseus 521prots S0of1 unZscore'!I$3+'[1]Perseus 521prots S0of1 unZscore'!I$2</f>
        <v>23.607758662414508</v>
      </c>
      <c r="J270" s="5">
        <f>'[1]Perseus 521prots S0of1 Zscore'!F268*'[1]Perseus 521prots S0of1 unZscore'!J$3+'[1]Perseus 521prots S0of1 unZscore'!J$2</f>
        <v>23.236508044552778</v>
      </c>
      <c r="K270" s="5">
        <f>'[1]Perseus 521prots S0of1 Zscore'!G268*'[1]Perseus 521prots S0of1 unZscore'!K$3+'[1]Perseus 521prots S0of1 unZscore'!K$2</f>
        <v>23.189259746473994</v>
      </c>
      <c r="L270" s="5">
        <f>'[1]Perseus 521prots S0of1 Zscore'!H268*'[1]Perseus 521prots S0of1 unZscore'!L$3+'[1]Perseus 521prots S0of1 unZscore'!L$2</f>
        <v>18.892610524749717</v>
      </c>
      <c r="M270" s="5">
        <f>'[1]Perseus 521prots S0of1 Zscore'!I268*'[1]Perseus 521prots S0of1 unZscore'!M$3+'[1]Perseus 521prots S0of1 unZscore'!M$2</f>
        <v>21.710037298081357</v>
      </c>
      <c r="N270" s="5">
        <f>'[1]Perseus 521prots S0of1 Zscore'!J268*'[1]Perseus 521prots S0of1 unZscore'!N$3+'[1]Perseus 521prots S0of1 unZscore'!N$2</f>
        <v>20.276710848999006</v>
      </c>
      <c r="O270" t="s">
        <v>36</v>
      </c>
      <c r="P270" t="s">
        <v>37</v>
      </c>
      <c r="Q270" t="s">
        <v>38</v>
      </c>
      <c r="R270">
        <v>0</v>
      </c>
      <c r="S270">
        <v>21.314985159999999</v>
      </c>
      <c r="T270">
        <v>45</v>
      </c>
      <c r="U270">
        <v>11</v>
      </c>
      <c r="V270" t="s">
        <v>39</v>
      </c>
      <c r="W270">
        <v>2</v>
      </c>
      <c r="X270">
        <v>1.19372604894382</v>
      </c>
      <c r="Y270">
        <v>4.2985074626865601E-3</v>
      </c>
      <c r="Z270">
        <v>1.4917734749615099</v>
      </c>
      <c r="AA270">
        <v>1.19372604894382</v>
      </c>
      <c r="AB270">
        <v>0.93974453955781501</v>
      </c>
      <c r="AC270" t="s">
        <v>839</v>
      </c>
      <c r="AD270" t="s">
        <v>840</v>
      </c>
      <c r="AE270" t="s">
        <v>42</v>
      </c>
      <c r="AF270" t="s">
        <v>841</v>
      </c>
    </row>
    <row r="271" spans="2:32" x14ac:dyDescent="0.2">
      <c r="B271" s="5">
        <f t="shared" si="12"/>
        <v>1.8636554117801722</v>
      </c>
      <c r="C271" s="5">
        <f t="shared" si="13"/>
        <v>21.960203420052785</v>
      </c>
      <c r="D271" s="5">
        <f t="shared" si="14"/>
        <v>20.096548008272613</v>
      </c>
      <c r="E271" s="5">
        <f>'[1]Perseus 521prots S0of1 Zscore'!A269*'[1]Perseus 521prots S0of1 unZscore'!E$3+'[1]Perseus 521prots S0of1 unZscore'!E$2</f>
        <v>23.124835446327911</v>
      </c>
      <c r="F271" s="5">
        <f>'[1]Perseus 521prots S0of1 Zscore'!B269*'[1]Perseus 521prots S0of1 unZscore'!F$3+'[1]Perseus 521prots S0of1 unZscore'!F$2</f>
        <v>21.861201533514219</v>
      </c>
      <c r="G271" s="5">
        <f>'[1]Perseus 521prots S0of1 Zscore'!C269*'[1]Perseus 521prots S0of1 unZscore'!G$3+'[1]Perseus 521prots S0of1 unZscore'!G$2</f>
        <v>21.855416431432928</v>
      </c>
      <c r="H271" s="5">
        <f>'[1]Perseus 521prots S0of1 Zscore'!D269*'[1]Perseus 521prots S0of1 unZscore'!H$3+'[1]Perseus 521prots S0of1 unZscore'!H$2</f>
        <v>21.191211408562875</v>
      </c>
      <c r="I271" s="5">
        <f>'[1]Perseus 521prots S0of1 Zscore'!E269*'[1]Perseus 521prots S0of1 unZscore'!I$3+'[1]Perseus 521prots S0of1 unZscore'!I$2</f>
        <v>21.76835228042599</v>
      </c>
      <c r="J271" s="5">
        <f>'[1]Perseus 521prots S0of1 Zscore'!F269*'[1]Perseus 521prots S0of1 unZscore'!J$3+'[1]Perseus 521prots S0of1 unZscore'!J$2</f>
        <v>21.664613156935552</v>
      </c>
      <c r="K271" s="5">
        <f>'[1]Perseus 521prots S0of1 Zscore'!G269*'[1]Perseus 521prots S0of1 unZscore'!K$3+'[1]Perseus 521prots S0of1 unZscore'!K$2</f>
        <v>21.208450807598201</v>
      </c>
      <c r="L271" s="5">
        <f>'[1]Perseus 521prots S0of1 Zscore'!H269*'[1]Perseus 521prots S0of1 unZscore'!L$3+'[1]Perseus 521prots S0of1 unZscore'!L$2</f>
        <v>18.668616671133002</v>
      </c>
      <c r="M271" s="5">
        <f>'[1]Perseus 521prots S0of1 Zscore'!I269*'[1]Perseus 521prots S0of1 unZscore'!M$3+'[1]Perseus 521prots S0of1 unZscore'!M$2</f>
        <v>19.002981613337916</v>
      </c>
      <c r="N271" s="5">
        <f>'[1]Perseus 521prots S0of1 Zscore'!J269*'[1]Perseus 521prots S0of1 unZscore'!N$3+'[1]Perseus 521prots S0of1 unZscore'!N$2</f>
        <v>19.938077792358385</v>
      </c>
      <c r="O271" t="s">
        <v>36</v>
      </c>
      <c r="P271" t="s">
        <v>37</v>
      </c>
      <c r="Q271" t="s">
        <v>38</v>
      </c>
      <c r="R271">
        <v>0</v>
      </c>
      <c r="S271">
        <v>18.1706872</v>
      </c>
      <c r="T271">
        <v>23</v>
      </c>
      <c r="U271">
        <v>6</v>
      </c>
      <c r="V271" t="s">
        <v>39</v>
      </c>
      <c r="W271">
        <v>3</v>
      </c>
      <c r="X271">
        <v>1.59137888355478</v>
      </c>
      <c r="Y271">
        <v>4.3146067415730299E-3</v>
      </c>
      <c r="Z271">
        <v>1.2910610049962901</v>
      </c>
      <c r="AA271">
        <v>1.59137888355478</v>
      </c>
      <c r="AB271">
        <v>0.94084025001275495</v>
      </c>
      <c r="AC271" t="s">
        <v>842</v>
      </c>
      <c r="AD271" t="s">
        <v>843</v>
      </c>
      <c r="AE271" t="s">
        <v>42</v>
      </c>
      <c r="AF271" t="s">
        <v>844</v>
      </c>
    </row>
    <row r="272" spans="2:32" x14ac:dyDescent="0.2">
      <c r="B272" s="5">
        <f t="shared" si="12"/>
        <v>2.4775774303680578</v>
      </c>
      <c r="C272" s="5">
        <f t="shared" si="13"/>
        <v>24.922786881129689</v>
      </c>
      <c r="D272" s="5">
        <f t="shared" si="14"/>
        <v>22.445209450761631</v>
      </c>
      <c r="E272" s="5">
        <f>'[1]Perseus 521prots S0of1 Zscore'!A270*'[1]Perseus 521prots S0of1 unZscore'!E$3+'[1]Perseus 521prots S0of1 unZscore'!E$2</f>
        <v>26.108361823558788</v>
      </c>
      <c r="F272" s="5">
        <f>'[1]Perseus 521prots S0of1 Zscore'!B270*'[1]Perseus 521prots S0of1 unZscore'!F$3+'[1]Perseus 521prots S0of1 unZscore'!F$2</f>
        <v>24.965999638009027</v>
      </c>
      <c r="G272" s="5">
        <f>'[1]Perseus 521prots S0of1 Zscore'!C270*'[1]Perseus 521prots S0of1 unZscore'!G$3+'[1]Perseus 521prots S0of1 unZscore'!G$2</f>
        <v>24.88972729063029</v>
      </c>
      <c r="H272" s="5">
        <f>'[1]Perseus 521prots S0of1 Zscore'!D270*'[1]Perseus 521prots S0of1 unZscore'!H$3+'[1]Perseus 521prots S0of1 unZscore'!H$2</f>
        <v>24.063513147652049</v>
      </c>
      <c r="I272" s="5">
        <f>'[1]Perseus 521prots S0of1 Zscore'!E270*'[1]Perseus 521prots S0of1 unZscore'!I$3+'[1]Perseus 521prots S0of1 unZscore'!I$2</f>
        <v>24.586332505798303</v>
      </c>
      <c r="J272" s="5">
        <f>'[1]Perseus 521prots S0of1 Zscore'!F270*'[1]Perseus 521prots S0of1 unZscore'!J$3+'[1]Perseus 521prots S0of1 unZscore'!J$2</f>
        <v>24.886005357885331</v>
      </c>
      <c r="K272" s="5">
        <f>'[1]Perseus 521prots S0of1 Zscore'!G270*'[1]Perseus 521prots S0of1 unZscore'!K$3+'[1]Perseus 521prots S0of1 unZscore'!K$2</f>
        <v>24.223447544813112</v>
      </c>
      <c r="L272" s="5">
        <f>'[1]Perseus 521prots S0of1 Zscore'!H270*'[1]Perseus 521prots S0of1 unZscore'!L$3+'[1]Perseus 521prots S0of1 unZscore'!L$2</f>
        <v>19.519206269478758</v>
      </c>
      <c r="M272" s="5">
        <f>'[1]Perseus 521prots S0of1 Zscore'!I270*'[1]Perseus 521prots S0of1 unZscore'!M$3+'[1]Perseus 521prots S0of1 unZscore'!M$2</f>
        <v>21.520927855953488</v>
      </c>
      <c r="N272" s="5">
        <f>'[1]Perseus 521prots S0of1 Zscore'!J270*'[1]Perseus 521prots S0of1 unZscore'!N$3+'[1]Perseus 521prots S0of1 unZscore'!N$2</f>
        <v>22.076460225677462</v>
      </c>
      <c r="O272" t="s">
        <v>36</v>
      </c>
      <c r="P272" t="s">
        <v>37</v>
      </c>
      <c r="Q272" t="s">
        <v>38</v>
      </c>
      <c r="R272">
        <v>0</v>
      </c>
      <c r="S272">
        <v>19.372115180000002</v>
      </c>
      <c r="T272">
        <v>67</v>
      </c>
      <c r="U272">
        <v>15</v>
      </c>
      <c r="V272" t="s">
        <v>39</v>
      </c>
      <c r="W272">
        <v>1</v>
      </c>
      <c r="X272">
        <v>1.16245516313163</v>
      </c>
      <c r="Y272">
        <v>5.1798561151079102E-3</v>
      </c>
      <c r="Z272">
        <v>1.48993932902812</v>
      </c>
      <c r="AA272">
        <v>1.16245516313163</v>
      </c>
      <c r="AB272">
        <v>0.92963921301405195</v>
      </c>
      <c r="AC272" t="s">
        <v>845</v>
      </c>
      <c r="AD272" t="s">
        <v>846</v>
      </c>
      <c r="AE272" t="s">
        <v>42</v>
      </c>
      <c r="AF272" t="s">
        <v>847</v>
      </c>
    </row>
    <row r="273" spans="2:32" x14ac:dyDescent="0.2">
      <c r="B273" s="5">
        <f t="shared" si="12"/>
        <v>1.6304690584160078</v>
      </c>
      <c r="C273" s="5">
        <f t="shared" si="13"/>
        <v>21.382535689034789</v>
      </c>
      <c r="D273" s="5">
        <f t="shared" si="14"/>
        <v>19.752066630618781</v>
      </c>
      <c r="E273" s="5">
        <f>'[1]Perseus 521prots S0of1 Zscore'!A271*'[1]Perseus 521prots S0of1 unZscore'!E$3+'[1]Perseus 521prots S0of1 unZscore'!E$2</f>
        <v>22.352006443627165</v>
      </c>
      <c r="F273" s="5">
        <f>'[1]Perseus 521prots S0of1 Zscore'!B271*'[1]Perseus 521prots S0of1 unZscore'!F$3+'[1]Perseus 521prots S0of1 unZscore'!F$2</f>
        <v>21.342261496830318</v>
      </c>
      <c r="G273" s="5">
        <f>'[1]Perseus 521prots S0of1 Zscore'!C271*'[1]Perseus 521prots S0of1 unZscore'!G$3+'[1]Perseus 521prots S0of1 unZscore'!G$2</f>
        <v>21.37903772362467</v>
      </c>
      <c r="H273" s="5">
        <f>'[1]Perseus 521prots S0of1 Zscore'!D271*'[1]Perseus 521prots S0of1 unZscore'!H$3+'[1]Perseus 521prots S0of1 unZscore'!H$2</f>
        <v>20.5043051852285</v>
      </c>
      <c r="I273" s="5">
        <f>'[1]Perseus 521prots S0of1 Zscore'!E271*'[1]Perseus 521prots S0of1 unZscore'!I$3+'[1]Perseus 521prots S0of1 unZscore'!I$2</f>
        <v>21.335067595863308</v>
      </c>
      <c r="J273" s="5">
        <f>'[1]Perseus 521prots S0of1 Zscore'!F271*'[1]Perseus 521prots S0of1 unZscore'!J$3+'[1]Perseus 521prots S0of1 unZscore'!J$2</f>
        <v>21.235700723375082</v>
      </c>
      <c r="K273" s="5">
        <f>'[1]Perseus 521prots S0of1 Zscore'!G271*'[1]Perseus 521prots S0of1 unZscore'!K$3+'[1]Perseus 521prots S0of1 unZscore'!K$2</f>
        <v>19.237999361729596</v>
      </c>
      <c r="L273" s="5">
        <f>'[1]Perseus 521prots S0of1 Zscore'!H271*'[1]Perseus 521prots S0of1 unZscore'!L$3+'[1]Perseus 521prots S0of1 unZscore'!L$2</f>
        <v>19.999699116039245</v>
      </c>
      <c r="M273" s="5">
        <f>'[1]Perseus 521prots S0of1 Zscore'!I271*'[1]Perseus 521prots S0of1 unZscore'!M$3+'[1]Perseus 521prots S0of1 unZscore'!M$2</f>
        <v>18.086250043868947</v>
      </c>
      <c r="N273" s="5">
        <f>'[1]Perseus 521prots S0of1 Zscore'!J271*'[1]Perseus 521prots S0of1 unZscore'!N$3+'[1]Perseus 521prots S0of1 unZscore'!N$2</f>
        <v>20.200683908081036</v>
      </c>
      <c r="O273" t="s">
        <v>36</v>
      </c>
      <c r="P273" t="s">
        <v>37</v>
      </c>
      <c r="Q273" t="s">
        <v>38</v>
      </c>
      <c r="R273">
        <v>0</v>
      </c>
      <c r="S273">
        <v>18.252883749999999</v>
      </c>
      <c r="T273">
        <v>12</v>
      </c>
      <c r="U273">
        <v>3</v>
      </c>
      <c r="V273" t="s">
        <v>39</v>
      </c>
      <c r="W273">
        <v>4</v>
      </c>
      <c r="X273">
        <v>2.0309419478736301</v>
      </c>
      <c r="Y273">
        <v>5.1985559566787003E-3</v>
      </c>
      <c r="Z273">
        <v>1.1604246885515701</v>
      </c>
      <c r="AA273">
        <v>2.0309419478736301</v>
      </c>
      <c r="AB273">
        <v>0.93062634701774105</v>
      </c>
      <c r="AC273" t="s">
        <v>848</v>
      </c>
      <c r="AD273" t="s">
        <v>849</v>
      </c>
      <c r="AE273" t="s">
        <v>42</v>
      </c>
      <c r="AF273" t="s">
        <v>850</v>
      </c>
    </row>
    <row r="274" spans="2:32" x14ac:dyDescent="0.2">
      <c r="B274" s="5">
        <f t="shared" si="12"/>
        <v>2.0172401155064179</v>
      </c>
      <c r="C274" s="5">
        <f t="shared" si="13"/>
        <v>22.410219266261414</v>
      </c>
      <c r="D274" s="5">
        <f t="shared" si="14"/>
        <v>20.392979150754996</v>
      </c>
      <c r="E274" s="5">
        <f>'[1]Perseus 521prots S0of1 Zscore'!A272*'[1]Perseus 521prots S0of1 unZscore'!E$3+'[1]Perseus 521prots S0of1 unZscore'!E$2</f>
        <v>23.341363745927794</v>
      </c>
      <c r="F274" s="5">
        <f>'[1]Perseus 521prots S0of1 Zscore'!B272*'[1]Perseus 521prots S0of1 unZscore'!F$3+'[1]Perseus 521prots S0of1 unZscore'!F$2</f>
        <v>21.972713355410058</v>
      </c>
      <c r="G274" s="5">
        <f>'[1]Perseus 521prots S0of1 Zscore'!C272*'[1]Perseus 521prots S0of1 unZscore'!G$3+'[1]Perseus 521prots S0of1 unZscore'!G$2</f>
        <v>22.075095592260325</v>
      </c>
      <c r="H274" s="5">
        <f>'[1]Perseus 521prots S0of1 Zscore'!D272*'[1]Perseus 521prots S0of1 unZscore'!H$3+'[1]Perseus 521prots S0of1 unZscore'!H$2</f>
        <v>21.967250937208448</v>
      </c>
      <c r="I274" s="5">
        <f>'[1]Perseus 521prots S0of1 Zscore'!E272*'[1]Perseus 521prots S0of1 unZscore'!I$3+'[1]Perseus 521prots S0of1 unZscore'!I$2</f>
        <v>22.694672700500451</v>
      </c>
      <c r="J274" s="5">
        <f>'[1]Perseus 521prots S0of1 Zscore'!F272*'[1]Perseus 521prots S0of1 unZscore'!J$3+'[1]Perseus 521prots S0of1 unZscore'!J$2</f>
        <v>22.102425016522389</v>
      </c>
      <c r="K274" s="5">
        <f>'[1]Perseus 521prots S0of1 Zscore'!G272*'[1]Perseus 521prots S0of1 unZscore'!K$3+'[1]Perseus 521prots S0of1 unZscore'!K$2</f>
        <v>21.702083781860363</v>
      </c>
      <c r="L274" s="5">
        <f>'[1]Perseus 521prots S0of1 Zscore'!H272*'[1]Perseus 521prots S0of1 unZscore'!L$3+'[1]Perseus 521prots S0of1 unZscore'!L$2</f>
        <v>18.869030751323667</v>
      </c>
      <c r="M274" s="5">
        <f>'[1]Perseus 521prots S0of1 Zscore'!I272*'[1]Perseus 521prots S0of1 unZscore'!M$3+'[1]Perseus 521prots S0of1 unZscore'!M$2</f>
        <v>19.599852929532453</v>
      </c>
      <c r="N274" s="5">
        <f>'[1]Perseus 521prots S0of1 Zscore'!J272*'[1]Perseus 521prots S0of1 unZscore'!N$3+'[1]Perseus 521prots S0of1 unZscore'!N$2</f>
        <v>19.691503274536103</v>
      </c>
      <c r="O274" t="s">
        <v>36</v>
      </c>
      <c r="P274" t="s">
        <v>37</v>
      </c>
      <c r="Q274" t="s">
        <v>38</v>
      </c>
      <c r="R274">
        <v>0</v>
      </c>
      <c r="S274">
        <v>27.435470410000001</v>
      </c>
      <c r="T274">
        <v>24</v>
      </c>
      <c r="U274">
        <v>7</v>
      </c>
      <c r="V274" t="s">
        <v>39</v>
      </c>
      <c r="W274">
        <v>3</v>
      </c>
      <c r="X274">
        <v>1.3514106600856299</v>
      </c>
      <c r="Y274">
        <v>5.2173913043478204E-3</v>
      </c>
      <c r="Z274">
        <v>1.3732501305639699</v>
      </c>
      <c r="AA274">
        <v>1.3514106600856299</v>
      </c>
      <c r="AB274">
        <v>0.93099920029127403</v>
      </c>
      <c r="AC274" t="s">
        <v>851</v>
      </c>
      <c r="AD274" t="s">
        <v>852</v>
      </c>
      <c r="AE274" t="s">
        <v>42</v>
      </c>
      <c r="AF274" t="s">
        <v>853</v>
      </c>
    </row>
    <row r="275" spans="2:32" x14ac:dyDescent="0.2">
      <c r="B275" s="5">
        <f t="shared" si="12"/>
        <v>1.7160533850336002</v>
      </c>
      <c r="C275" s="5">
        <f t="shared" si="13"/>
        <v>21.663509263454632</v>
      </c>
      <c r="D275" s="5">
        <f t="shared" si="14"/>
        <v>19.947455878421032</v>
      </c>
      <c r="E275" s="5">
        <f>'[1]Perseus 521prots S0of1 Zscore'!A273*'[1]Perseus 521prots S0of1 unZscore'!E$3+'[1]Perseus 521prots S0of1 unZscore'!E$2</f>
        <v>23.532940655797706</v>
      </c>
      <c r="F275" s="5">
        <f>'[1]Perseus 521prots S0of1 Zscore'!B273*'[1]Perseus 521prots S0of1 unZscore'!F$3+'[1]Perseus 521prots S0of1 unZscore'!F$2</f>
        <v>22.055037817561583</v>
      </c>
      <c r="G275" s="5">
        <f>'[1]Perseus 521prots S0of1 Zscore'!C273*'[1]Perseus 521prots S0of1 unZscore'!G$3+'[1]Perseus 521prots S0of1 unZscore'!G$2</f>
        <v>21.810150841963257</v>
      </c>
      <c r="H275" s="5">
        <f>'[1]Perseus 521prots S0of1 Zscore'!D273*'[1]Perseus 521prots S0of1 unZscore'!H$3+'[1]Perseus 521prots S0of1 unZscore'!H$2</f>
        <v>19.944320458829321</v>
      </c>
      <c r="I275" s="5">
        <f>'[1]Perseus 521prots S0of1 Zscore'!E273*'[1]Perseus 521prots S0of1 unZscore'!I$3+'[1]Perseus 521prots S0of1 unZscore'!I$2</f>
        <v>20.975096543121303</v>
      </c>
      <c r="J275" s="5">
        <f>'[1]Perseus 521prots S0of1 Zscore'!F273*'[1]Perseus 521prots S0of1 unZscore'!J$3+'[1]Perseus 521prots S0of1 unZscore'!J$2</f>
        <v>21.808547149693947</v>
      </c>
      <c r="K275" s="5">
        <f>'[1]Perseus 521prots S0of1 Zscore'!G273*'[1]Perseus 521prots S0of1 unZscore'!K$3+'[1]Perseus 521prots S0of1 unZscore'!K$2</f>
        <v>20.903197901457517</v>
      </c>
      <c r="L275" s="5">
        <f>'[1]Perseus 521prots S0of1 Zscore'!H273*'[1]Perseus 521prots S0of1 unZscore'!L$3+'[1]Perseus 521prots S0of1 unZscore'!L$2</f>
        <v>18.824581976175274</v>
      </c>
      <c r="M275" s="5">
        <f>'[1]Perseus 521prots S0of1 Zscore'!I273*'[1]Perseus 521prots S0of1 unZscore'!M$3+'[1]Perseus 521prots S0of1 unZscore'!M$2</f>
        <v>18.157301934480589</v>
      </c>
      <c r="N275" s="5">
        <f>'[1]Perseus 521prots S0of1 Zscore'!J273*'[1]Perseus 521prots S0of1 unZscore'!N$3+'[1]Perseus 521prots S0of1 unZscore'!N$2</f>
        <v>20.043650430297831</v>
      </c>
      <c r="O275" t="s">
        <v>36</v>
      </c>
      <c r="P275" t="s">
        <v>37</v>
      </c>
      <c r="Q275" t="s">
        <v>38</v>
      </c>
      <c r="R275">
        <v>0</v>
      </c>
      <c r="S275">
        <v>20.27169902</v>
      </c>
      <c r="T275">
        <v>9</v>
      </c>
      <c r="U275">
        <v>3</v>
      </c>
      <c r="V275" t="s">
        <v>39</v>
      </c>
      <c r="W275">
        <v>3</v>
      </c>
      <c r="X275">
        <v>1.84600430889391</v>
      </c>
      <c r="Y275">
        <v>5.2363636363636301E-3</v>
      </c>
      <c r="Z275">
        <v>1.2015156388282699</v>
      </c>
      <c r="AA275">
        <v>1.84600430889391</v>
      </c>
      <c r="AB275">
        <v>0.93177179831409196</v>
      </c>
      <c r="AC275" t="s">
        <v>854</v>
      </c>
      <c r="AD275" t="s">
        <v>855</v>
      </c>
      <c r="AE275" t="s">
        <v>42</v>
      </c>
      <c r="AF275" t="s">
        <v>856</v>
      </c>
    </row>
    <row r="276" spans="2:32" x14ac:dyDescent="0.2">
      <c r="B276" s="5">
        <f t="shared" si="12"/>
        <v>2.3092900612214535</v>
      </c>
      <c r="C276" s="5">
        <f t="shared" si="13"/>
        <v>23.838192223775337</v>
      </c>
      <c r="D276" s="5">
        <f t="shared" si="14"/>
        <v>21.528902162553884</v>
      </c>
      <c r="E276" s="5">
        <f>'[1]Perseus 521prots S0of1 Zscore'!A274*'[1]Perseus 521prots S0of1 unZscore'!E$3+'[1]Perseus 521prots S0of1 unZscore'!E$2</f>
        <v>25.378304198384257</v>
      </c>
      <c r="F276" s="5">
        <f>'[1]Perseus 521prots S0of1 Zscore'!B274*'[1]Perseus 521prots S0of1 unZscore'!F$3+'[1]Perseus 521prots S0of1 unZscore'!F$2</f>
        <v>23.613666138696622</v>
      </c>
      <c r="G276" s="5">
        <f>'[1]Perseus 521prots S0of1 Zscore'!C274*'[1]Perseus 521prots S0of1 unZscore'!G$3+'[1]Perseus 521prots S0of1 unZscore'!G$2</f>
        <v>23.816431290817217</v>
      </c>
      <c r="H276" s="5">
        <f>'[1]Perseus 521prots S0of1 Zscore'!D274*'[1]Perseus 521prots S0of1 unZscore'!H$3+'[1]Perseus 521prots S0of1 unZscore'!H$2</f>
        <v>22.84456709748498</v>
      </c>
      <c r="I276" s="5">
        <f>'[1]Perseus 521prots S0of1 Zscore'!E274*'[1]Perseus 521prots S0of1 unZscore'!I$3+'[1]Perseus 521prots S0of1 unZscore'!I$2</f>
        <v>23.537992393493617</v>
      </c>
      <c r="J276" s="5">
        <f>'[1]Perseus 521prots S0of1 Zscore'!F274*'[1]Perseus 521prots S0of1 unZscore'!J$3+'[1]Perseus 521prots S0of1 unZscore'!J$2</f>
        <v>23.603921749091114</v>
      </c>
      <c r="K276" s="5">
        <f>'[1]Perseus 521prots S0of1 Zscore'!G274*'[1]Perseus 521prots S0of1 unZscore'!K$3+'[1]Perseus 521prots S0of1 unZscore'!K$2</f>
        <v>22.633369972324338</v>
      </c>
      <c r="L276" s="5">
        <f>'[1]Perseus 521prots S0of1 Zscore'!H274*'[1]Perseus 521prots S0of1 unZscore'!L$3+'[1]Perseus 521prots S0of1 unZscore'!L$2</f>
        <v>20.497714849746185</v>
      </c>
      <c r="M276" s="5">
        <f>'[1]Perseus 521prots S0of1 Zscore'!I274*'[1]Perseus 521prots S0of1 unZscore'!M$3+'[1]Perseus 521prots S0of1 unZscore'!M$2</f>
        <v>21.794467831085349</v>
      </c>
      <c r="N276" s="5">
        <f>'[1]Perseus 521prots S0of1 Zscore'!J274*'[1]Perseus 521prots S0of1 unZscore'!N$3+'[1]Perseus 521prots S0of1 unZscore'!N$2</f>
        <v>19.115036410522443</v>
      </c>
      <c r="O276" t="s">
        <v>36</v>
      </c>
      <c r="P276" t="s">
        <v>37</v>
      </c>
      <c r="Q276" t="s">
        <v>38</v>
      </c>
      <c r="R276">
        <v>0</v>
      </c>
      <c r="S276">
        <v>16.128187619999999</v>
      </c>
      <c r="T276">
        <v>36</v>
      </c>
      <c r="U276">
        <v>9</v>
      </c>
      <c r="V276" t="s">
        <v>39</v>
      </c>
      <c r="W276">
        <v>1</v>
      </c>
      <c r="X276">
        <v>1.2199336943847301</v>
      </c>
      <c r="Y276">
        <v>5.2554744525547398E-3</v>
      </c>
      <c r="Z276">
        <v>1.45722556300461</v>
      </c>
      <c r="AA276">
        <v>1.2199336943847301</v>
      </c>
      <c r="AB276">
        <v>0.933394297696713</v>
      </c>
      <c r="AC276" t="s">
        <v>857</v>
      </c>
      <c r="AD276" t="s">
        <v>858</v>
      </c>
      <c r="AE276" t="s">
        <v>42</v>
      </c>
      <c r="AF276" t="s">
        <v>859</v>
      </c>
    </row>
    <row r="277" spans="2:32" x14ac:dyDescent="0.2">
      <c r="B277" s="5">
        <f t="shared" si="12"/>
        <v>1.8577349325202128</v>
      </c>
      <c r="C277" s="5">
        <f t="shared" si="13"/>
        <v>22.518338264257995</v>
      </c>
      <c r="D277" s="5">
        <f t="shared" si="14"/>
        <v>20.660603331737782</v>
      </c>
      <c r="E277" s="5">
        <f>'[1]Perseus 521prots S0of1 Zscore'!A275*'[1]Perseus 521prots S0of1 unZscore'!E$3+'[1]Perseus 521prots S0of1 unZscore'!E$2</f>
        <v>24.052407466471177</v>
      </c>
      <c r="F277" s="5">
        <f>'[1]Perseus 521prots S0of1 Zscore'!B275*'[1]Perseus 521prots S0of1 unZscore'!F$3+'[1]Perseus 521prots S0of1 unZscore'!F$2</f>
        <v>23.105132259392693</v>
      </c>
      <c r="G277" s="5">
        <f>'[1]Perseus 521prots S0of1 Zscore'!C275*'[1]Perseus 521prots S0of1 unZscore'!G$3+'[1]Perseus 521prots S0of1 unZscore'!G$2</f>
        <v>22.006337990522347</v>
      </c>
      <c r="H277" s="5">
        <f>'[1]Perseus 521prots S0of1 Zscore'!D275*'[1]Perseus 521prots S0of1 unZscore'!H$3+'[1]Perseus 521prots S0of1 unZscore'!H$2</f>
        <v>21.528580423904032</v>
      </c>
      <c r="I277" s="5">
        <f>'[1]Perseus 521prots S0of1 Zscore'!E275*'[1]Perseus 521prots S0of1 unZscore'!I$3+'[1]Perseus 521prots S0of1 unZscore'!I$2</f>
        <v>21.899233180999719</v>
      </c>
      <c r="J277" s="5">
        <f>'[1]Perseus 521prots S0of1 Zscore'!F275*'[1]Perseus 521prots S0of1 unZscore'!J$3+'[1]Perseus 521prots S0of1 unZscore'!J$2</f>
        <v>22.58770946481226</v>
      </c>
      <c r="K277" s="5">
        <f>'[1]Perseus 521prots S0of1 Zscore'!G275*'[1]Perseus 521prots S0of1 unZscore'!K$3+'[1]Perseus 521prots S0of1 unZscore'!K$2</f>
        <v>21.9785895940676</v>
      </c>
      <c r="L277" s="5">
        <f>'[1]Perseus 521prots S0of1 Zscore'!H275*'[1]Perseus 521prots S0of1 unZscore'!L$3+'[1]Perseus 521prots S0of1 unZscore'!L$2</f>
        <v>19.171483971762619</v>
      </c>
      <c r="M277" s="5">
        <f>'[1]Perseus 521prots S0of1 Zscore'!I275*'[1]Perseus 521prots S0of1 unZscore'!M$3+'[1]Perseus 521prots S0of1 unZscore'!M$2</f>
        <v>18.835370343744675</v>
      </c>
      <c r="N277" s="5">
        <f>'[1]Perseus 521prots S0of1 Zscore'!J275*'[1]Perseus 521prots S0of1 unZscore'!N$3+'[1]Perseus 521prots S0of1 unZscore'!N$2</f>
        <v>20.729863284301739</v>
      </c>
      <c r="O277" t="s">
        <v>36</v>
      </c>
      <c r="P277" t="s">
        <v>37</v>
      </c>
      <c r="Q277" t="s">
        <v>38</v>
      </c>
      <c r="R277">
        <v>0</v>
      </c>
      <c r="S277">
        <v>21.231432810000001</v>
      </c>
      <c r="T277">
        <v>23</v>
      </c>
      <c r="U277">
        <v>10</v>
      </c>
      <c r="V277" t="s">
        <v>39</v>
      </c>
      <c r="W277">
        <v>3</v>
      </c>
      <c r="X277">
        <v>1.71211633497496</v>
      </c>
      <c r="Y277">
        <v>5.2747252747252704E-3</v>
      </c>
      <c r="Z277">
        <v>1.24112968910485</v>
      </c>
      <c r="AA277">
        <v>1.71211633497496</v>
      </c>
      <c r="AB277">
        <v>0.934462682701241</v>
      </c>
      <c r="AC277" t="s">
        <v>860</v>
      </c>
      <c r="AD277" t="s">
        <v>861</v>
      </c>
      <c r="AE277" t="s">
        <v>42</v>
      </c>
      <c r="AF277" t="s">
        <v>862</v>
      </c>
    </row>
    <row r="278" spans="2:32" x14ac:dyDescent="0.2">
      <c r="B278" s="5">
        <f t="shared" si="12"/>
        <v>1.6498310355182646</v>
      </c>
      <c r="C278" s="5">
        <f t="shared" si="13"/>
        <v>21.075709141190828</v>
      </c>
      <c r="D278" s="5">
        <f t="shared" si="14"/>
        <v>19.425878105672563</v>
      </c>
      <c r="E278" s="5">
        <f>'[1]Perseus 521prots S0of1 Zscore'!A276*'[1]Perseus 521prots S0of1 unZscore'!E$3+'[1]Perseus 521prots S0of1 unZscore'!E$2</f>
        <v>21.977364793969304</v>
      </c>
      <c r="F278" s="5">
        <f>'[1]Perseus 521prots S0of1 Zscore'!B276*'[1]Perseus 521prots S0of1 unZscore'!F$3+'[1]Perseus 521prots S0of1 unZscore'!F$2</f>
        <v>20.853204908403711</v>
      </c>
      <c r="G278" s="5">
        <f>'[1]Perseus 521prots S0of1 Zscore'!C276*'[1]Perseus 521prots S0of1 unZscore'!G$3+'[1]Perseus 521prots S0of1 unZscore'!G$2</f>
        <v>21.125468021059003</v>
      </c>
      <c r="H278" s="5">
        <f>'[1]Perseus 521prots S0of1 Zscore'!D276*'[1]Perseus 521prots S0of1 unZscore'!H$3+'[1]Perseus 521prots S0of1 unZscore'!H$2</f>
        <v>20.488339601784862</v>
      </c>
      <c r="I278" s="5">
        <f>'[1]Perseus 521prots S0of1 Zscore'!E276*'[1]Perseus 521prots S0of1 unZscore'!I$3+'[1]Perseus 521prots S0of1 unZscore'!I$2</f>
        <v>20.934168380737269</v>
      </c>
      <c r="J278" s="5">
        <f>'[1]Perseus 521prots S0of1 Zscore'!F276*'[1]Perseus 521prots S0of1 unZscore'!J$3+'[1]Perseus 521prots S0of1 unZscore'!J$2</f>
        <v>20.69702350714801</v>
      </c>
      <c r="K278" s="5">
        <f>'[1]Perseus 521prots S0of1 Zscore'!G276*'[1]Perseus 521prots S0of1 unZscore'!K$3+'[1]Perseus 521prots S0of1 unZscore'!K$2</f>
        <v>18.86281950513122</v>
      </c>
      <c r="L278" s="5">
        <f>'[1]Perseus 521prots S0of1 Zscore'!H276*'[1]Perseus 521prots S0of1 unZscore'!L$3+'[1]Perseus 521prots S0of1 unZscore'!L$2</f>
        <v>18.597602259635899</v>
      </c>
      <c r="M278" s="5">
        <f>'[1]Perseus 521prots S0of1 Zscore'!I276*'[1]Perseus 521prots S0of1 unZscore'!M$3+'[1]Perseus 521prots S0of1 unZscore'!M$2</f>
        <v>19.482801234841268</v>
      </c>
      <c r="N278" s="5">
        <f>'[1]Perseus 521prots S0of1 Zscore'!J276*'[1]Perseus 521prots S0of1 unZscore'!N$3+'[1]Perseus 521prots S0of1 unZscore'!N$2</f>
        <v>19.489144021606428</v>
      </c>
      <c r="O278" t="s">
        <v>36</v>
      </c>
      <c r="P278" t="s">
        <v>37</v>
      </c>
      <c r="Q278" t="s">
        <v>38</v>
      </c>
      <c r="R278">
        <v>0</v>
      </c>
      <c r="S278">
        <v>14.51284583</v>
      </c>
      <c r="T278">
        <v>8</v>
      </c>
      <c r="U278">
        <v>4</v>
      </c>
      <c r="V278" t="s">
        <v>39</v>
      </c>
      <c r="W278">
        <v>4</v>
      </c>
      <c r="X278">
        <v>1.86820414924463</v>
      </c>
      <c r="Y278">
        <v>5.2941176470588198E-3</v>
      </c>
      <c r="Z278">
        <v>1.20214034989476</v>
      </c>
      <c r="AA278">
        <v>1.86820414924463</v>
      </c>
      <c r="AB278">
        <v>0.93530588438536999</v>
      </c>
      <c r="AC278" t="s">
        <v>863</v>
      </c>
      <c r="AD278" t="s">
        <v>864</v>
      </c>
      <c r="AE278" t="s">
        <v>42</v>
      </c>
      <c r="AF278" t="s">
        <v>865</v>
      </c>
    </row>
    <row r="279" spans="2:32" x14ac:dyDescent="0.2">
      <c r="B279" s="5">
        <f t="shared" si="12"/>
        <v>1.9471956594158613</v>
      </c>
      <c r="C279" s="5">
        <f t="shared" si="13"/>
        <v>22.698136648156748</v>
      </c>
      <c r="D279" s="5">
        <f t="shared" si="14"/>
        <v>20.750940988740886</v>
      </c>
      <c r="E279" s="5">
        <f>'[1]Perseus 521prots S0of1 Zscore'!A277*'[1]Perseus 521prots S0of1 unZscore'!E$3+'[1]Perseus 521prots S0of1 unZscore'!E$2</f>
        <v>24.397297187745554</v>
      </c>
      <c r="F279" s="5">
        <f>'[1]Perseus 521prots S0of1 Zscore'!B277*'[1]Perseus 521prots S0of1 unZscore'!F$3+'[1]Perseus 521prots S0of1 unZscore'!F$2</f>
        <v>22.905177335429148</v>
      </c>
      <c r="G279" s="5">
        <f>'[1]Perseus 521prots S0of1 Zscore'!C277*'[1]Perseus 521prots S0of1 unZscore'!G$3+'[1]Perseus 521prots S0of1 unZscore'!G$2</f>
        <v>22.05427376289364</v>
      </c>
      <c r="H279" s="5">
        <f>'[1]Perseus 521prots S0of1 Zscore'!D277*'[1]Perseus 521prots S0of1 unZscore'!H$3+'[1]Perseus 521prots S0of1 unZscore'!H$2</f>
        <v>21.71037152545518</v>
      </c>
      <c r="I279" s="5">
        <f>'[1]Perseus 521prots S0of1 Zscore'!E277*'[1]Perseus 521prots S0of1 unZscore'!I$3+'[1]Perseus 521prots S0of1 unZscore'!I$2</f>
        <v>22.423563429260216</v>
      </c>
      <c r="J279" s="5">
        <f>'[1]Perseus 521prots S0of1 Zscore'!F277*'[1]Perseus 521prots S0of1 unZscore'!J$3+'[1]Perseus 521prots S0of1 unZscore'!J$2</f>
        <v>22.64974230412243</v>
      </c>
      <c r="K279" s="5">
        <f>'[1]Perseus 521prots S0of1 Zscore'!G277*'[1]Perseus 521prots S0of1 unZscore'!K$3+'[1]Perseus 521prots S0of1 unZscore'!K$2</f>
        <v>22.252602539885011</v>
      </c>
      <c r="L279" s="5">
        <f>'[1]Perseus 521prots S0of1 Zscore'!H277*'[1]Perseus 521prots S0of1 unZscore'!L$3+'[1]Perseus 521prots S0of1 unZscore'!L$2</f>
        <v>18.898845557451214</v>
      </c>
      <c r="M279" s="5">
        <f>'[1]Perseus 521prots S0of1 Zscore'!I277*'[1]Perseus 521prots S0of1 unZscore'!M$3+'[1]Perseus 521prots S0of1 unZscore'!M$2</f>
        <v>19.922737818002627</v>
      </c>
      <c r="N279" s="5">
        <f>'[1]Perseus 521prots S0of1 Zscore'!J277*'[1]Perseus 521prots S0of1 unZscore'!N$3+'[1]Perseus 521prots S0of1 unZscore'!N$2</f>
        <v>20.03077672424314</v>
      </c>
      <c r="O279" t="s">
        <v>36</v>
      </c>
      <c r="P279" t="s">
        <v>37</v>
      </c>
      <c r="Q279" t="s">
        <v>38</v>
      </c>
      <c r="R279">
        <v>0</v>
      </c>
      <c r="S279">
        <v>23.271996720000001</v>
      </c>
      <c r="T279">
        <v>21</v>
      </c>
      <c r="U279">
        <v>12</v>
      </c>
      <c r="V279" t="s">
        <v>39</v>
      </c>
      <c r="W279">
        <v>3</v>
      </c>
      <c r="X279">
        <v>1.54997882930369</v>
      </c>
      <c r="Y279">
        <v>5.3136531365313598E-3</v>
      </c>
      <c r="Z279">
        <v>1.29587384313344</v>
      </c>
      <c r="AA279">
        <v>1.54997882930369</v>
      </c>
      <c r="AB279">
        <v>0.93554557595113197</v>
      </c>
      <c r="AC279" t="s">
        <v>866</v>
      </c>
      <c r="AD279" t="s">
        <v>867</v>
      </c>
      <c r="AE279" t="s">
        <v>42</v>
      </c>
      <c r="AF279" t="s">
        <v>868</v>
      </c>
    </row>
    <row r="280" spans="2:32" x14ac:dyDescent="0.2">
      <c r="B280" s="5">
        <f t="shared" si="12"/>
        <v>1.8167348650613349</v>
      </c>
      <c r="C280" s="5">
        <f t="shared" si="13"/>
        <v>21.709718998423472</v>
      </c>
      <c r="D280" s="5">
        <f t="shared" si="14"/>
        <v>19.892984133362138</v>
      </c>
      <c r="E280" s="5">
        <f>'[1]Perseus 521prots S0of1 Zscore'!A278*'[1]Perseus 521prots S0of1 unZscore'!E$3+'[1]Perseus 521prots S0of1 unZscore'!E$2</f>
        <v>22.354871231429264</v>
      </c>
      <c r="F280" s="5">
        <f>'[1]Perseus 521prots S0of1 Zscore'!B278*'[1]Perseus 521prots S0of1 unZscore'!F$3+'[1]Perseus 521prots S0of1 unZscore'!F$2</f>
        <v>20.946954074254592</v>
      </c>
      <c r="G280" s="5">
        <f>'[1]Perseus 521prots S0of1 Zscore'!C278*'[1]Perseus 521prots S0of1 unZscore'!G$3+'[1]Perseus 521prots S0of1 unZscore'!G$2</f>
        <v>22.300927679252588</v>
      </c>
      <c r="H280" s="5">
        <f>'[1]Perseus 521prots S0of1 Zscore'!D278*'[1]Perseus 521prots S0of1 unZscore'!H$3+'[1]Perseus 521prots S0of1 unZscore'!H$2</f>
        <v>21.247461829110893</v>
      </c>
      <c r="I280" s="5">
        <f>'[1]Perseus 521prots S0of1 Zscore'!E278*'[1]Perseus 521prots S0of1 unZscore'!I$3+'[1]Perseus 521prots S0of1 unZscore'!I$2</f>
        <v>21.698380178070032</v>
      </c>
      <c r="J280" s="5">
        <f>'[1]Perseus 521prots S0of1 Zscore'!F278*'[1]Perseus 521prots S0of1 unZscore'!J$3+'[1]Perseus 521prots S0of1 unZscore'!J$2</f>
        <v>21.065953409466129</v>
      </c>
      <c r="K280" s="5">
        <f>'[1]Perseus 521prots S0of1 Zscore'!G278*'[1]Perseus 521prots S0of1 unZscore'!K$3+'[1]Perseus 521prots S0of1 unZscore'!K$2</f>
        <v>19.694186230635612</v>
      </c>
      <c r="L280" s="5">
        <f>'[1]Perseus 521prots S0of1 Zscore'!H278*'[1]Perseus 521prots S0of1 unZscore'!L$3+'[1]Perseus 521prots S0of1 unZscore'!L$2</f>
        <v>19.209393530344922</v>
      </c>
      <c r="M280" s="5">
        <f>'[1]Perseus 521prots S0of1 Zscore'!I278*'[1]Perseus 521prots S0of1 unZscore'!M$3+'[1]Perseus 521prots S0of1 unZscore'!M$2</f>
        <v>20.006023815333769</v>
      </c>
      <c r="N280" s="5">
        <f>'[1]Perseus 521prots S0of1 Zscore'!J278*'[1]Perseus 521prots S0of1 unZscore'!N$3+'[1]Perseus 521prots S0of1 unZscore'!N$2</f>
        <v>19.489363681030252</v>
      </c>
      <c r="O280" t="s">
        <v>36</v>
      </c>
      <c r="P280" t="s">
        <v>37</v>
      </c>
      <c r="Q280" t="s">
        <v>38</v>
      </c>
      <c r="R280">
        <v>0</v>
      </c>
      <c r="S280">
        <v>18.32590471</v>
      </c>
      <c r="T280">
        <v>12</v>
      </c>
      <c r="U280">
        <v>3</v>
      </c>
      <c r="V280" t="s">
        <v>39</v>
      </c>
      <c r="W280">
        <v>4</v>
      </c>
      <c r="X280">
        <v>1.6236588233361</v>
      </c>
      <c r="Y280">
        <v>5.3333333333333297E-3</v>
      </c>
      <c r="Z280">
        <v>1.27561615407466</v>
      </c>
      <c r="AA280">
        <v>1.6236588233361</v>
      </c>
      <c r="AB280">
        <v>0.93845402209242401</v>
      </c>
      <c r="AC280" t="s">
        <v>869</v>
      </c>
      <c r="AD280" t="s">
        <v>870</v>
      </c>
      <c r="AE280" t="s">
        <v>42</v>
      </c>
      <c r="AF280" t="s">
        <v>871</v>
      </c>
    </row>
    <row r="281" spans="2:32" x14ac:dyDescent="0.2">
      <c r="B281" s="5">
        <f t="shared" si="12"/>
        <v>1.804909757991922</v>
      </c>
      <c r="C281" s="5">
        <f t="shared" si="13"/>
        <v>22.149133967035269</v>
      </c>
      <c r="D281" s="5">
        <f t="shared" si="14"/>
        <v>20.344224209043347</v>
      </c>
      <c r="E281" s="5">
        <f>'[1]Perseus 521prots S0of1 Zscore'!A279*'[1]Perseus 521prots S0of1 unZscore'!E$3+'[1]Perseus 521prots S0of1 unZscore'!E$2</f>
        <v>23.351865363270029</v>
      </c>
      <c r="F281" s="5">
        <f>'[1]Perseus 521prots S0of1 Zscore'!B279*'[1]Perseus 521prots S0of1 unZscore'!F$3+'[1]Perseus 521prots S0of1 unZscore'!F$2</f>
        <v>21.895525166773751</v>
      </c>
      <c r="G281" s="5">
        <f>'[1]Perseus 521prots S0of1 Zscore'!C279*'[1]Perseus 521prots S0of1 unZscore'!G$3+'[1]Perseus 521prots S0of1 unZscore'!G$2</f>
        <v>22.188844155979119</v>
      </c>
      <c r="H281" s="5">
        <f>'[1]Perseus 521prots S0of1 Zscore'!D279*'[1]Perseus 521prots S0of1 unZscore'!H$3+'[1]Perseus 521prots S0of1 unZscore'!H$2</f>
        <v>21.508828980025051</v>
      </c>
      <c r="I281" s="5">
        <f>'[1]Perseus 521prots S0of1 Zscore'!E279*'[1]Perseus 521prots S0of1 unZscore'!I$3+'[1]Perseus 521prots S0of1 unZscore'!I$2</f>
        <v>21.800606169128383</v>
      </c>
      <c r="J281" s="5">
        <f>'[1]Perseus 521prots S0of1 Zscore'!F279*'[1]Perseus 521prots S0of1 unZscore'!J$3+'[1]Perseus 521prots S0of1 unZscore'!J$2</f>
        <v>21.643219031470995</v>
      </c>
      <c r="K281" s="5">
        <f>'[1]Perseus 521prots S0of1 Zscore'!G279*'[1]Perseus 521prots S0of1 unZscore'!K$3+'[1]Perseus 521prots S0of1 unZscore'!K$2</f>
        <v>21.096554145494071</v>
      </c>
      <c r="L281" s="5">
        <f>'[1]Perseus 521prots S0of1 Zscore'!H279*'[1]Perseus 521prots S0of1 unZscore'!L$3+'[1]Perseus 521prots S0of1 unZscore'!L$2</f>
        <v>19.224045175909961</v>
      </c>
      <c r="M281" s="5">
        <f>'[1]Perseus 521prots S0of1 Zscore'!I279*'[1]Perseus 521prots S0of1 unZscore'!M$3+'[1]Perseus 521prots S0of1 unZscore'!M$2</f>
        <v>19.647647879719663</v>
      </c>
      <c r="N281" s="5">
        <f>'[1]Perseus 521prots S0of1 Zscore'!J279*'[1]Perseus 521prots S0of1 unZscore'!N$3+'[1]Perseus 521prots S0of1 unZscore'!N$2</f>
        <v>20.109654812622043</v>
      </c>
      <c r="O281" t="s">
        <v>36</v>
      </c>
      <c r="P281" t="s">
        <v>37</v>
      </c>
      <c r="Q281" t="s">
        <v>38</v>
      </c>
      <c r="R281">
        <v>0</v>
      </c>
      <c r="S281">
        <v>17.345609209999999</v>
      </c>
      <c r="T281">
        <v>17</v>
      </c>
      <c r="U281">
        <v>6</v>
      </c>
      <c r="V281" t="s">
        <v>39</v>
      </c>
      <c r="W281">
        <v>3</v>
      </c>
      <c r="X281">
        <v>1.7665212121690499</v>
      </c>
      <c r="Y281">
        <v>5.35315985130111E-3</v>
      </c>
      <c r="Z281">
        <v>1.2338542337529299</v>
      </c>
      <c r="AA281">
        <v>1.7665212121690499</v>
      </c>
      <c r="AB281">
        <v>0.93897295192152597</v>
      </c>
      <c r="AC281" t="s">
        <v>872</v>
      </c>
      <c r="AD281" t="s">
        <v>873</v>
      </c>
      <c r="AE281" t="s">
        <v>42</v>
      </c>
      <c r="AF281" t="s">
        <v>874</v>
      </c>
    </row>
    <row r="282" spans="2:32" x14ac:dyDescent="0.2">
      <c r="B282" s="5">
        <f t="shared" si="12"/>
        <v>2.0063360659271403</v>
      </c>
      <c r="C282" s="5">
        <f t="shared" si="13"/>
        <v>23.278190478383255</v>
      </c>
      <c r="D282" s="5">
        <f t="shared" si="14"/>
        <v>21.271854412456115</v>
      </c>
      <c r="E282" s="5">
        <f>'[1]Perseus 521prots S0of1 Zscore'!A280*'[1]Perseus 521prots S0of1 unZscore'!E$3+'[1]Perseus 521prots S0of1 unZscore'!E$2</f>
        <v>24.495130419433089</v>
      </c>
      <c r="F282" s="5">
        <f>'[1]Perseus 521prots S0of1 Zscore'!B280*'[1]Perseus 521prots S0of1 unZscore'!F$3+'[1]Perseus 521prots S0of1 unZscore'!F$2</f>
        <v>23.633038500809608</v>
      </c>
      <c r="G282" s="5">
        <f>'[1]Perseus 521prots S0of1 Zscore'!C280*'[1]Perseus 521prots S0of1 unZscore'!G$3+'[1]Perseus 521prots S0of1 unZscore'!G$2</f>
        <v>23.335879483699753</v>
      </c>
      <c r="H282" s="5">
        <f>'[1]Perseus 521prots S0of1 Zscore'!D280*'[1]Perseus 521prots S0of1 unZscore'!H$3+'[1]Perseus 521prots S0of1 unZscore'!H$2</f>
        <v>22.03373563012472</v>
      </c>
      <c r="I282" s="5">
        <f>'[1]Perseus 521prots S0of1 Zscore'!E280*'[1]Perseus 521prots S0of1 unZscore'!I$3+'[1]Perseus 521prots S0of1 unZscore'!I$2</f>
        <v>22.893168357849085</v>
      </c>
      <c r="J282" s="5">
        <f>'[1]Perseus 521prots S0of1 Zscore'!F280*'[1]Perseus 521prots S0of1 unZscore'!J$3+'[1]Perseus 521prots S0of1 unZscore'!J$2</f>
        <v>22.691895368099196</v>
      </c>
      <c r="K282" s="5">
        <f>'[1]Perseus 521prots S0of1 Zscore'!G280*'[1]Perseus 521prots S0of1 unZscore'!K$3+'[1]Perseus 521prots S0of1 unZscore'!K$2</f>
        <v>22.39482167743143</v>
      </c>
      <c r="L282" s="5">
        <f>'[1]Perseus 521prots S0of1 Zscore'!H280*'[1]Perseus 521prots S0of1 unZscore'!L$3+'[1]Perseus 521prots S0of1 unZscore'!L$2</f>
        <v>20.491626661252933</v>
      </c>
      <c r="M282" s="5">
        <f>'[1]Perseus 521prots S0of1 Zscore'!I280*'[1]Perseus 521prots S0of1 unZscore'!M$3+'[1]Perseus 521prots S0of1 unZscore'!M$2</f>
        <v>21.012273292630827</v>
      </c>
      <c r="N282" s="5">
        <f>'[1]Perseus 521prots S0of1 Zscore'!J280*'[1]Perseus 521prots S0of1 unZscore'!N$3+'[1]Perseus 521prots S0of1 unZscore'!N$2</f>
        <v>19.768655062866191</v>
      </c>
      <c r="O282" t="s">
        <v>36</v>
      </c>
      <c r="P282" t="s">
        <v>37</v>
      </c>
      <c r="Q282" t="s">
        <v>38</v>
      </c>
      <c r="R282">
        <v>0</v>
      </c>
      <c r="S282">
        <v>21.32976464</v>
      </c>
      <c r="T282">
        <v>31</v>
      </c>
      <c r="U282">
        <v>6</v>
      </c>
      <c r="V282" t="s">
        <v>39</v>
      </c>
      <c r="W282">
        <v>1</v>
      </c>
      <c r="X282">
        <v>1.50224129182037</v>
      </c>
      <c r="Y282">
        <v>5.57746478873239E-3</v>
      </c>
      <c r="Z282">
        <v>1.28593414425849</v>
      </c>
      <c r="AA282">
        <v>1.50224129182037</v>
      </c>
      <c r="AB282">
        <v>0.92114457077592604</v>
      </c>
      <c r="AC282" t="s">
        <v>875</v>
      </c>
      <c r="AD282" t="s">
        <v>876</v>
      </c>
      <c r="AE282" t="s">
        <v>42</v>
      </c>
      <c r="AF282" t="s">
        <v>877</v>
      </c>
    </row>
    <row r="283" spans="2:32" x14ac:dyDescent="0.2">
      <c r="B283" s="5">
        <f t="shared" si="12"/>
        <v>1.8569159002787963</v>
      </c>
      <c r="C283" s="5">
        <f t="shared" si="13"/>
        <v>21.895297774047627</v>
      </c>
      <c r="D283" s="5">
        <f t="shared" si="14"/>
        <v>20.038381873768831</v>
      </c>
      <c r="E283" s="5">
        <f>'[1]Perseus 521prots S0of1 Zscore'!A281*'[1]Perseus 521prots S0of1 unZscore'!E$3+'[1]Perseus 521prots S0of1 unZscore'!E$2</f>
        <v>22.53919853225349</v>
      </c>
      <c r="F283" s="5">
        <f>'[1]Perseus 521prots S0of1 Zscore'!B281*'[1]Perseus 521prots S0of1 unZscore'!F$3+'[1]Perseus 521prots S0of1 unZscore'!F$2</f>
        <v>22.882255531346754</v>
      </c>
      <c r="G283" s="5">
        <f>'[1]Perseus 521prots S0of1 Zscore'!C281*'[1]Perseus 521prots S0of1 unZscore'!G$3+'[1]Perseus 521prots S0of1 unZscore'!G$2</f>
        <v>21.525168161921911</v>
      </c>
      <c r="H283" s="5">
        <f>'[1]Perseus 521prots S0of1 Zscore'!D281*'[1]Perseus 521prots S0of1 unZscore'!H$3+'[1]Perseus 521prots S0of1 unZscore'!H$2</f>
        <v>21.46272320561382</v>
      </c>
      <c r="I283" s="5">
        <f>'[1]Perseus 521prots S0of1 Zscore'!E281*'[1]Perseus 521prots S0of1 unZscore'!I$3+'[1]Perseus 521prots S0of1 unZscore'!I$2</f>
        <v>21.067143439102139</v>
      </c>
      <c r="J283" s="5">
        <f>'[1]Perseus 521prots S0of1 Zscore'!F281*'[1]Perseus 521prots S0of1 unZscore'!J$3+'[1]Perseus 521prots S0of1 unZscore'!J$2</f>
        <v>22.220044018149355</v>
      </c>
      <c r="K283" s="5">
        <f>'[1]Perseus 521prots S0of1 Zscore'!G281*'[1]Perseus 521prots S0of1 unZscore'!K$3+'[1]Perseus 521prots S0of1 unZscore'!K$2</f>
        <v>21.229341660626201</v>
      </c>
      <c r="L283" s="5">
        <f>'[1]Perseus 521prots S0of1 Zscore'!H281*'[1]Perseus 521prots S0of1 unZscore'!L$3+'[1]Perseus 521prots S0of1 unZscore'!L$2</f>
        <v>19.046053976154294</v>
      </c>
      <c r="M283" s="5">
        <f>'[1]Perseus 521prots S0of1 Zscore'!I281*'[1]Perseus 521prots S0of1 unZscore'!M$3+'[1]Perseus 521prots S0of1 unZscore'!M$2</f>
        <v>19.033642141282481</v>
      </c>
      <c r="N283" s="5">
        <f>'[1]Perseus 521prots S0of1 Zscore'!J281*'[1]Perseus 521prots S0of1 unZscore'!N$3+'[1]Perseus 521prots S0of1 unZscore'!N$2</f>
        <v>18.662827572631812</v>
      </c>
      <c r="O283" t="s">
        <v>36</v>
      </c>
      <c r="P283" t="s">
        <v>37</v>
      </c>
      <c r="Q283" t="s">
        <v>38</v>
      </c>
      <c r="R283">
        <v>8.3681999999999995E-4</v>
      </c>
      <c r="S283">
        <v>11.102618339999999</v>
      </c>
      <c r="T283">
        <v>6</v>
      </c>
      <c r="U283">
        <v>1</v>
      </c>
      <c r="V283" t="s">
        <v>39</v>
      </c>
      <c r="W283">
        <v>3</v>
      </c>
      <c r="X283">
        <v>1.4405647557686301</v>
      </c>
      <c r="Y283">
        <v>5.5971731448763197E-3</v>
      </c>
      <c r="Z283">
        <v>1.31276869997382</v>
      </c>
      <c r="AA283">
        <v>1.4405647557686301</v>
      </c>
      <c r="AB283">
        <v>0.92212940759181705</v>
      </c>
      <c r="AC283" t="s">
        <v>878</v>
      </c>
      <c r="AD283" t="s">
        <v>879</v>
      </c>
      <c r="AE283" t="s">
        <v>42</v>
      </c>
      <c r="AF283" t="s">
        <v>880</v>
      </c>
    </row>
    <row r="284" spans="2:32" x14ac:dyDescent="0.2">
      <c r="B284" s="5">
        <f t="shared" si="12"/>
        <v>2.4177881650626603</v>
      </c>
      <c r="C284" s="5">
        <f t="shared" si="13"/>
        <v>26.676317617316194</v>
      </c>
      <c r="D284" s="5">
        <f t="shared" si="14"/>
        <v>24.258529452253534</v>
      </c>
      <c r="E284" s="5">
        <f>'[1]Perseus 521prots S0of1 Zscore'!A282*'[1]Perseus 521prots S0of1 unZscore'!E$3+'[1]Perseus 521prots S0of1 unZscore'!E$2</f>
        <v>28.005072010159466</v>
      </c>
      <c r="F284" s="5">
        <f>'[1]Perseus 521prots S0of1 Zscore'!B282*'[1]Perseus 521prots S0of1 unZscore'!F$3+'[1]Perseus 521prots S0of1 unZscore'!F$2</f>
        <v>26.801889217472031</v>
      </c>
      <c r="G284" s="5">
        <f>'[1]Perseus 521prots S0of1 Zscore'!C282*'[1]Perseus 521prots S0of1 unZscore'!G$3+'[1]Perseus 521prots S0of1 unZscore'!G$2</f>
        <v>26.531048936080886</v>
      </c>
      <c r="H284" s="5">
        <f>'[1]Perseus 521prots S0of1 Zscore'!D282*'[1]Perseus 521prots S0of1 unZscore'!H$3+'[1]Perseus 521prots S0of1 unZscore'!H$2</f>
        <v>25.60473418354978</v>
      </c>
      <c r="I284" s="5">
        <f>'[1]Perseus 521prots S0of1 Zscore'!E282*'[1]Perseus 521prots S0of1 unZscore'!I$3+'[1]Perseus 521prots S0of1 unZscore'!I$2</f>
        <v>26.438843739318798</v>
      </c>
      <c r="J284" s="5">
        <f>'[1]Perseus 521prots S0of1 Zscore'!F282*'[1]Perseus 521prots S0of1 unZscore'!J$3+'[1]Perseus 521prots S0of1 unZscore'!J$2</f>
        <v>26.56310862021444</v>
      </c>
      <c r="K284" s="5">
        <f>'[1]Perseus 521prots S0of1 Zscore'!G282*'[1]Perseus 521prots S0of1 unZscore'!K$3+'[1]Perseus 521prots S0of1 unZscore'!K$2</f>
        <v>25.562997315311392</v>
      </c>
      <c r="L284" s="5">
        <f>'[1]Perseus 521prots S0of1 Zscore'!H282*'[1]Perseus 521prots S0of1 unZscore'!L$3+'[1]Perseus 521prots S0of1 unZscore'!L$2</f>
        <v>23.553576427078202</v>
      </c>
      <c r="M284" s="5">
        <f>'[1]Perseus 521prots S0of1 Zscore'!I282*'[1]Perseus 521prots S0of1 unZscore'!M$3+'[1]Perseus 521prots S0of1 unZscore'!M$2</f>
        <v>22.88850182798496</v>
      </c>
      <c r="N284" s="5">
        <f>'[1]Perseus 521prots S0of1 Zscore'!J282*'[1]Perseus 521prots S0of1 unZscore'!N$3+'[1]Perseus 521prots S0of1 unZscore'!N$2</f>
        <v>22.724463070678681</v>
      </c>
      <c r="O284" t="s">
        <v>36</v>
      </c>
      <c r="P284" t="s">
        <v>37</v>
      </c>
      <c r="Q284" t="s">
        <v>38</v>
      </c>
      <c r="R284">
        <v>0</v>
      </c>
      <c r="S284">
        <v>31.288874310000001</v>
      </c>
      <c r="T284">
        <v>272</v>
      </c>
      <c r="U284">
        <v>40</v>
      </c>
      <c r="V284" t="s">
        <v>39</v>
      </c>
      <c r="W284">
        <v>0</v>
      </c>
      <c r="X284">
        <v>1.4240861876253299</v>
      </c>
      <c r="Y284">
        <v>5.6170212765957401E-3</v>
      </c>
      <c r="Z284">
        <v>1.3213416457176199</v>
      </c>
      <c r="AA284">
        <v>1.4240861876253299</v>
      </c>
      <c r="AB284">
        <v>0.92283551011862097</v>
      </c>
      <c r="AC284" t="s">
        <v>881</v>
      </c>
      <c r="AD284" t="s">
        <v>882</v>
      </c>
      <c r="AE284" t="s">
        <v>42</v>
      </c>
      <c r="AF284" t="s">
        <v>883</v>
      </c>
    </row>
    <row r="285" spans="2:32" x14ac:dyDescent="0.2">
      <c r="B285" s="5">
        <f t="shared" si="12"/>
        <v>1.3882925539152247</v>
      </c>
      <c r="C285" s="5">
        <f t="shared" si="13"/>
        <v>20.760312376612827</v>
      </c>
      <c r="D285" s="5">
        <f t="shared" si="14"/>
        <v>19.372019822697602</v>
      </c>
      <c r="E285" s="5">
        <f>'[1]Perseus 521prots S0of1 Zscore'!A283*'[1]Perseus 521prots S0of1 unZscore'!E$3+'[1]Perseus 521prots S0of1 unZscore'!E$2</f>
        <v>21.668427764233186</v>
      </c>
      <c r="F285" s="5">
        <f>'[1]Perseus 521prots S0of1 Zscore'!B283*'[1]Perseus 521prots S0of1 unZscore'!F$3+'[1]Perseus 521prots S0of1 unZscore'!F$2</f>
        <v>20.713005517387348</v>
      </c>
      <c r="G285" s="5">
        <f>'[1]Perseus 521prots S0of1 Zscore'!C283*'[1]Perseus 521prots S0of1 unZscore'!G$3+'[1]Perseus 521prots S0of1 unZscore'!G$2</f>
        <v>20.603106603980031</v>
      </c>
      <c r="H285" s="5">
        <f>'[1]Perseus 521prots S0of1 Zscore'!D283*'[1]Perseus 521prots S0of1 unZscore'!H$3+'[1]Perseus 521prots S0of1 unZscore'!H$2</f>
        <v>19.745903788387693</v>
      </c>
      <c r="I285" s="5">
        <f>'[1]Perseus 521prots S0of1 Zscore'!E283*'[1]Perseus 521prots S0of1 unZscore'!I$3+'[1]Perseus 521prots S0of1 unZscore'!I$2</f>
        <v>21.071118209075895</v>
      </c>
      <c r="J285" s="5">
        <f>'[1]Perseus 521prots S0of1 Zscore'!F283*'[1]Perseus 521prots S0of1 unZscore'!J$3+'[1]Perseus 521prots S0of1 unZscore'!J$2</f>
        <v>19.718260924065095</v>
      </c>
      <c r="K285" s="5">
        <f>'[1]Perseus 521prots S0of1 Zscore'!G283*'[1]Perseus 521prots S0of1 unZscore'!K$3+'[1]Perseus 521prots S0of1 unZscore'!K$2</f>
        <v>19.249527748584722</v>
      </c>
      <c r="L285" s="5">
        <f>'[1]Perseus 521prots S0of1 Zscore'!H283*'[1]Perseus 521prots S0of1 unZscore'!L$3+'[1]Perseus 521prots S0of1 unZscore'!L$2</f>
        <v>19.017751803469626</v>
      </c>
      <c r="M285" s="5">
        <f>'[1]Perseus 521prots S0of1 Zscore'!I283*'[1]Perseus 521prots S0of1 unZscore'!M$3+'[1]Perseus 521prots S0of1 unZscore'!M$2</f>
        <v>18.718926682412544</v>
      </c>
      <c r="N285" s="5">
        <f>'[1]Perseus 521prots S0of1 Zscore'!J283*'[1]Perseus 521prots S0of1 unZscore'!N$3+'[1]Perseus 521prots S0of1 unZscore'!N$2</f>
        <v>20.155631954956036</v>
      </c>
      <c r="O285" t="s">
        <v>36</v>
      </c>
      <c r="P285" t="s">
        <v>37</v>
      </c>
      <c r="Q285" t="s">
        <v>38</v>
      </c>
      <c r="R285">
        <v>0</v>
      </c>
      <c r="S285">
        <v>11.18310439</v>
      </c>
      <c r="T285">
        <v>6</v>
      </c>
      <c r="U285">
        <v>3</v>
      </c>
      <c r="V285" t="s">
        <v>39</v>
      </c>
      <c r="W285">
        <v>4</v>
      </c>
      <c r="X285">
        <v>2.9656645901328198</v>
      </c>
      <c r="Y285">
        <v>5.63701067615658E-3</v>
      </c>
      <c r="Z285">
        <v>1.0368977919220901</v>
      </c>
      <c r="AA285">
        <v>2.9656645901328198</v>
      </c>
      <c r="AB285">
        <v>0.92337782902517396</v>
      </c>
      <c r="AC285" t="s">
        <v>884</v>
      </c>
      <c r="AD285" t="s">
        <v>885</v>
      </c>
      <c r="AE285" t="s">
        <v>42</v>
      </c>
      <c r="AF285" t="s">
        <v>886</v>
      </c>
    </row>
    <row r="286" spans="2:32" x14ac:dyDescent="0.2">
      <c r="B286" s="5">
        <f t="shared" si="12"/>
        <v>1.717513570544714</v>
      </c>
      <c r="C286" s="5">
        <f t="shared" si="13"/>
        <v>21.077312049934822</v>
      </c>
      <c r="D286" s="5">
        <f t="shared" si="14"/>
        <v>19.359798479390108</v>
      </c>
      <c r="E286" s="5">
        <f>'[1]Perseus 521prots S0of1 Zscore'!A284*'[1]Perseus 521prots S0of1 unZscore'!E$3+'[1]Perseus 521prots S0of1 unZscore'!E$2</f>
        <v>22.482561260461793</v>
      </c>
      <c r="F286" s="5">
        <f>'[1]Perseus 521prots S0of1 Zscore'!B284*'[1]Perseus 521prots S0of1 unZscore'!F$3+'[1]Perseus 521prots S0of1 unZscore'!F$2</f>
        <v>20.525669311809498</v>
      </c>
      <c r="G286" s="5">
        <f>'[1]Perseus 521prots S0of1 Zscore'!C284*'[1]Perseus 521prots S0of1 unZscore'!G$3+'[1]Perseus 521prots S0of1 unZscore'!G$2</f>
        <v>21.087289883232081</v>
      </c>
      <c r="H286" s="5">
        <f>'[1]Perseus 521prots S0of1 Zscore'!D284*'[1]Perseus 521prots S0of1 unZscore'!H$3+'[1]Perseus 521prots S0of1 unZscore'!H$2</f>
        <v>19.647419324695996</v>
      </c>
      <c r="I286" s="5">
        <f>'[1]Perseus 521prots S0of1 Zscore'!E284*'[1]Perseus 521prots S0of1 unZscore'!I$3+'[1]Perseus 521prots S0of1 unZscore'!I$2</f>
        <v>21.643620469474754</v>
      </c>
      <c r="J286" s="5">
        <f>'[1]Perseus 521prots S0of1 Zscore'!F284*'[1]Perseus 521prots S0of1 unZscore'!J$3+'[1]Perseus 521prots S0of1 unZscore'!J$2</f>
        <v>20.519603106093388</v>
      </c>
      <c r="K286" s="5">
        <f>'[1]Perseus 521prots S0of1 Zscore'!G284*'[1]Perseus 521prots S0of1 unZscore'!K$3+'[1]Perseus 521prots S0of1 unZscore'!K$2</f>
        <v>18.6291308338165</v>
      </c>
      <c r="L286" s="5">
        <f>'[1]Perseus 521prots S0of1 Zscore'!H284*'[1]Perseus 521prots S0of1 unZscore'!L$3+'[1]Perseus 521prots S0of1 unZscore'!L$2</f>
        <v>19.293761834454497</v>
      </c>
      <c r="M286" s="5">
        <f>'[1]Perseus 521prots S0of1 Zscore'!I284*'[1]Perseus 521prots S0of1 unZscore'!M$3+'[1]Perseus 521prots S0of1 unZscore'!M$2</f>
        <v>19.370834125637927</v>
      </c>
      <c r="N286" s="5">
        <f>'[1]Perseus 521prots S0of1 Zscore'!J284*'[1]Perseus 521prots S0of1 unZscore'!N$3+'[1]Perseus 521prots S0of1 unZscore'!N$2</f>
        <v>18.985662496948223</v>
      </c>
      <c r="O286" t="s">
        <v>36</v>
      </c>
      <c r="P286" t="s">
        <v>37</v>
      </c>
      <c r="Q286" t="s">
        <v>38</v>
      </c>
      <c r="R286">
        <v>0</v>
      </c>
      <c r="S286">
        <v>17.327448019999999</v>
      </c>
      <c r="T286">
        <v>20</v>
      </c>
      <c r="U286">
        <v>5</v>
      </c>
      <c r="V286" t="s">
        <v>39</v>
      </c>
      <c r="W286">
        <v>4</v>
      </c>
      <c r="X286">
        <v>1.6738132293482899</v>
      </c>
      <c r="Y286">
        <v>5.6571428571428502E-3</v>
      </c>
      <c r="Z286">
        <v>1.2328222081065101</v>
      </c>
      <c r="AA286">
        <v>1.6738132293482899</v>
      </c>
      <c r="AB286">
        <v>0.92349616805288104</v>
      </c>
      <c r="AC286" t="s">
        <v>887</v>
      </c>
      <c r="AD286" t="s">
        <v>888</v>
      </c>
      <c r="AE286" t="s">
        <v>42</v>
      </c>
      <c r="AF286" t="s">
        <v>889</v>
      </c>
    </row>
    <row r="287" spans="2:32" x14ac:dyDescent="0.2">
      <c r="B287" s="5">
        <f t="shared" si="12"/>
        <v>1.9502807609866508</v>
      </c>
      <c r="C287" s="5">
        <f t="shared" si="13"/>
        <v>22.483199388494299</v>
      </c>
      <c r="D287" s="5">
        <f t="shared" si="14"/>
        <v>20.532918627507648</v>
      </c>
      <c r="E287" s="5">
        <f>'[1]Perseus 521prots S0of1 Zscore'!A285*'[1]Perseus 521prots S0of1 unZscore'!E$3+'[1]Perseus 521prots S0of1 unZscore'!E$2</f>
        <v>23.803737459182724</v>
      </c>
      <c r="F287" s="5">
        <f>'[1]Perseus 521prots S0of1 Zscore'!B285*'[1]Perseus 521prots S0of1 unZscore'!F$3+'[1]Perseus 521prots S0of1 unZscore'!F$2</f>
        <v>22.515256107473331</v>
      </c>
      <c r="G287" s="5">
        <f>'[1]Perseus 521prots S0of1 Zscore'!C285*'[1]Perseus 521prots S0of1 unZscore'!G$3+'[1]Perseus 521prots S0of1 unZscore'!G$2</f>
        <v>22.406562652480567</v>
      </c>
      <c r="H287" s="5">
        <f>'[1]Perseus 521prots S0of1 Zscore'!D285*'[1]Perseus 521prots S0of1 unZscore'!H$3+'[1]Perseus 521prots S0of1 unZscore'!H$2</f>
        <v>21.564955430518751</v>
      </c>
      <c r="I287" s="5">
        <f>'[1]Perseus 521prots S0of1 Zscore'!E285*'[1]Perseus 521prots S0of1 unZscore'!I$3+'[1]Perseus 521prots S0of1 unZscore'!I$2</f>
        <v>22.125485292816126</v>
      </c>
      <c r="J287" s="5">
        <f>'[1]Perseus 521prots S0of1 Zscore'!F285*'[1]Perseus 521prots S0of1 unZscore'!J$3+'[1]Perseus 521prots S0of1 unZscore'!J$2</f>
        <v>22.517889133000356</v>
      </c>
      <c r="K287" s="5">
        <f>'[1]Perseus 521prots S0of1 Zscore'!G285*'[1]Perseus 521prots S0of1 unZscore'!K$3+'[1]Perseus 521prots S0of1 unZscore'!K$2</f>
        <v>21.976886336922615</v>
      </c>
      <c r="L287" s="5">
        <f>'[1]Perseus 521prots S0of1 Zscore'!H285*'[1]Perseus 521prots S0of1 unZscore'!L$3+'[1]Perseus 521prots S0of1 unZscore'!L$2</f>
        <v>19.38982243602273</v>
      </c>
      <c r="M287" s="5">
        <f>'[1]Perseus 521prots S0of1 Zscore'!I285*'[1]Perseus 521prots S0of1 unZscore'!M$3+'[1]Perseus 521prots S0of1 unZscore'!M$2</f>
        <v>19.292338380396291</v>
      </c>
      <c r="N287" s="5">
        <f>'[1]Perseus 521prots S0of1 Zscore'!J285*'[1]Perseus 521prots S0of1 unZscore'!N$3+'[1]Perseus 521prots S0of1 unZscore'!N$2</f>
        <v>19.487656851196263</v>
      </c>
      <c r="O287" t="s">
        <v>36</v>
      </c>
      <c r="P287" t="s">
        <v>37</v>
      </c>
      <c r="Q287" t="s">
        <v>38</v>
      </c>
      <c r="R287">
        <v>0</v>
      </c>
      <c r="S287">
        <v>22.19916963</v>
      </c>
      <c r="T287">
        <v>24</v>
      </c>
      <c r="U287">
        <v>8</v>
      </c>
      <c r="V287" t="s">
        <v>39</v>
      </c>
      <c r="W287">
        <v>3</v>
      </c>
      <c r="X287">
        <v>1.4461316011515399</v>
      </c>
      <c r="Y287">
        <v>5.67741935483871E-3</v>
      </c>
      <c r="Z287">
        <v>1.32211944013834</v>
      </c>
      <c r="AA287">
        <v>1.4461316011515399</v>
      </c>
      <c r="AB287">
        <v>0.92791324385105201</v>
      </c>
      <c r="AC287" t="s">
        <v>890</v>
      </c>
      <c r="AD287" t="s">
        <v>891</v>
      </c>
      <c r="AE287" t="s">
        <v>42</v>
      </c>
      <c r="AF287" t="s">
        <v>892</v>
      </c>
    </row>
    <row r="288" spans="2:32" x14ac:dyDescent="0.2">
      <c r="B288" s="5">
        <f t="shared" si="12"/>
        <v>2.2208544745147272</v>
      </c>
      <c r="C288" s="5">
        <f t="shared" si="13"/>
        <v>26.102284677348091</v>
      </c>
      <c r="D288" s="5">
        <f t="shared" si="14"/>
        <v>23.881430202833364</v>
      </c>
      <c r="E288" s="5">
        <f>'[1]Perseus 521prots S0of1 Zscore'!A286*'[1]Perseus 521prots S0of1 unZscore'!E$3+'[1]Perseus 521prots S0of1 unZscore'!E$2</f>
        <v>27.261724179983108</v>
      </c>
      <c r="F288" s="5">
        <f>'[1]Perseus 521prots S0of1 Zscore'!B286*'[1]Perseus 521prots S0of1 unZscore'!F$3+'[1]Perseus 521prots S0of1 unZscore'!F$2</f>
        <v>26.271987940406753</v>
      </c>
      <c r="G288" s="5">
        <f>'[1]Perseus 521prots S0of1 Zscore'!C286*'[1]Perseus 521prots S0of1 unZscore'!G$3+'[1]Perseus 521prots S0of1 unZscore'!G$2</f>
        <v>25.83652826910015</v>
      </c>
      <c r="H288" s="5">
        <f>'[1]Perseus 521prots S0of1 Zscore'!D286*'[1]Perseus 521prots S0of1 unZscore'!H$3+'[1]Perseus 521prots S0of1 unZscore'!H$2</f>
        <v>25.548462707638645</v>
      </c>
      <c r="I288" s="5">
        <f>'[1]Perseus 521prots S0of1 Zscore'!E286*'[1]Perseus 521prots S0of1 unZscore'!I$3+'[1]Perseus 521prots S0of1 unZscore'!I$2</f>
        <v>25.59272028961178</v>
      </c>
      <c r="J288" s="5">
        <f>'[1]Perseus 521prots S0of1 Zscore'!F286*'[1]Perseus 521prots S0of1 unZscore'!J$3+'[1]Perseus 521prots S0of1 unZscore'!J$2</f>
        <v>25.873587402963601</v>
      </c>
      <c r="K288" s="5">
        <f>'[1]Perseus 521prots S0of1 Zscore'!G286*'[1]Perseus 521prots S0of1 unZscore'!K$3+'[1]Perseus 521prots S0of1 unZscore'!K$2</f>
        <v>24.639601439177952</v>
      </c>
      <c r="L288" s="5">
        <f>'[1]Perseus 521prots S0of1 Zscore'!H286*'[1]Perseus 521prots S0of1 unZscore'!L$3+'[1]Perseus 521prots S0of1 unZscore'!L$2</f>
        <v>23.521153870356038</v>
      </c>
      <c r="M288" s="5">
        <f>'[1]Perseus 521prots S0of1 Zscore'!I286*'[1]Perseus 521prots S0of1 unZscore'!M$3+'[1]Perseus 521prots S0of1 unZscore'!M$2</f>
        <v>22.576408716708336</v>
      </c>
      <c r="N288" s="5">
        <f>'[1]Perseus 521prots S0of1 Zscore'!J286*'[1]Perseus 521prots S0of1 unZscore'!N$3+'[1]Perseus 521prots S0of1 unZscore'!N$2</f>
        <v>22.796399584960909</v>
      </c>
      <c r="O288" t="s">
        <v>36</v>
      </c>
      <c r="P288" t="s">
        <v>37</v>
      </c>
      <c r="Q288" t="s">
        <v>38</v>
      </c>
      <c r="R288">
        <v>0</v>
      </c>
      <c r="S288">
        <v>29.26750036</v>
      </c>
      <c r="T288">
        <v>182</v>
      </c>
      <c r="U288">
        <v>36</v>
      </c>
      <c r="V288" t="s">
        <v>39</v>
      </c>
      <c r="W288">
        <v>0</v>
      </c>
      <c r="X288">
        <v>1.6578338787033999</v>
      </c>
      <c r="Y288">
        <v>6.5454545454545401E-3</v>
      </c>
      <c r="Z288">
        <v>1.2275212407112099</v>
      </c>
      <c r="AA288">
        <v>1.6578338787033999</v>
      </c>
      <c r="AB288">
        <v>0.91788426355109598</v>
      </c>
      <c r="AC288" t="s">
        <v>893</v>
      </c>
      <c r="AD288" t="s">
        <v>894</v>
      </c>
      <c r="AE288" t="s">
        <v>42</v>
      </c>
      <c r="AF288" t="s">
        <v>895</v>
      </c>
    </row>
    <row r="289" spans="2:32" x14ac:dyDescent="0.2">
      <c r="B289" s="5">
        <f t="shared" si="12"/>
        <v>1.9421892276221406</v>
      </c>
      <c r="C289" s="5">
        <f t="shared" si="13"/>
        <v>22.532954759991721</v>
      </c>
      <c r="D289" s="5">
        <f t="shared" si="14"/>
        <v>20.590765532369581</v>
      </c>
      <c r="E289" s="5">
        <f>'[1]Perseus 521prots S0of1 Zscore'!A287*'[1]Perseus 521prots S0of1 unZscore'!E$3+'[1]Perseus 521prots S0of1 unZscore'!E$2</f>
        <v>23.655364592373356</v>
      </c>
      <c r="F289" s="5">
        <f>'[1]Perseus 521prots S0of1 Zscore'!B287*'[1]Perseus 521prots S0of1 unZscore'!F$3+'[1]Perseus 521prots S0of1 unZscore'!F$2</f>
        <v>22.642196028184845</v>
      </c>
      <c r="G289" s="5">
        <f>'[1]Perseus 521prots S0of1 Zscore'!C287*'[1]Perseus 521prots S0of1 unZscore'!G$3+'[1]Perseus 521prots S0of1 unZscore'!G$2</f>
        <v>22.451523050093613</v>
      </c>
      <c r="H289" s="5">
        <f>'[1]Perseus 521prots S0of1 Zscore'!D287*'[1]Perseus 521prots S0of1 unZscore'!H$3+'[1]Perseus 521prots S0of1 unZscore'!H$2</f>
        <v>21.944268583133731</v>
      </c>
      <c r="I289" s="5">
        <f>'[1]Perseus 521prots S0of1 Zscore'!E287*'[1]Perseus 521prots S0of1 unZscore'!I$3+'[1]Perseus 521prots S0of1 unZscore'!I$2</f>
        <v>21.971421546173058</v>
      </c>
      <c r="J289" s="5">
        <f>'[1]Perseus 521prots S0of1 Zscore'!F287*'[1]Perseus 521prots S0of1 unZscore'!J$3+'[1]Perseus 521prots S0of1 unZscore'!J$2</f>
        <v>22.398051913726313</v>
      </c>
      <c r="K289" s="5">
        <f>'[1]Perseus 521prots S0of1 Zscore'!G287*'[1]Perseus 521prots S0of1 unZscore'!K$3+'[1]Perseus 521prots S0of1 unZscore'!K$2</f>
        <v>22.134730281591384</v>
      </c>
      <c r="L289" s="5">
        <f>'[1]Perseus 521prots S0of1 Zscore'!H287*'[1]Perseus 521prots S0of1 unZscore'!L$3+'[1]Perseus 521prots S0of1 unZscore'!L$2</f>
        <v>19.08329808650014</v>
      </c>
      <c r="M289" s="5">
        <f>'[1]Perseus 521prots S0of1 Zscore'!I287*'[1]Perseus 521prots S0of1 unZscore'!M$3+'[1]Perseus 521prots S0of1 unZscore'!M$2</f>
        <v>19.619948518335743</v>
      </c>
      <c r="N289" s="5">
        <f>'[1]Perseus 521prots S0of1 Zscore'!J287*'[1]Perseus 521prots S0of1 unZscore'!N$3+'[1]Perseus 521prots S0of1 unZscore'!N$2</f>
        <v>19.717798861694316</v>
      </c>
      <c r="O289" t="s">
        <v>36</v>
      </c>
      <c r="P289" t="s">
        <v>37</v>
      </c>
      <c r="Q289" t="s">
        <v>38</v>
      </c>
      <c r="R289">
        <v>0</v>
      </c>
      <c r="S289">
        <v>20.382351969999998</v>
      </c>
      <c r="T289">
        <v>25</v>
      </c>
      <c r="U289">
        <v>3</v>
      </c>
      <c r="V289" t="s">
        <v>39</v>
      </c>
      <c r="W289">
        <v>3</v>
      </c>
      <c r="X289">
        <v>1.41830184332681</v>
      </c>
      <c r="Y289">
        <v>6.5684210526315697E-3</v>
      </c>
      <c r="Z289">
        <v>1.31441813707351</v>
      </c>
      <c r="AA289">
        <v>1.41830184332681</v>
      </c>
      <c r="AB289">
        <v>0.918218739772656</v>
      </c>
      <c r="AC289" t="s">
        <v>896</v>
      </c>
      <c r="AD289" t="s">
        <v>897</v>
      </c>
      <c r="AE289" t="s">
        <v>42</v>
      </c>
      <c r="AF289" t="s">
        <v>898</v>
      </c>
    </row>
    <row r="290" spans="2:32" x14ac:dyDescent="0.2">
      <c r="B290" s="5">
        <f t="shared" si="12"/>
        <v>1.5726704677680026</v>
      </c>
      <c r="C290" s="5">
        <f t="shared" si="13"/>
        <v>21.521871848850505</v>
      </c>
      <c r="D290" s="5">
        <f t="shared" si="14"/>
        <v>19.949201381082503</v>
      </c>
      <c r="E290" s="5">
        <f>'[1]Perseus 521prots S0of1 Zscore'!A288*'[1]Perseus 521prots S0of1 unZscore'!E$3+'[1]Perseus 521prots S0of1 unZscore'!E$2</f>
        <v>23.176944841891512</v>
      </c>
      <c r="F290" s="5">
        <f>'[1]Perseus 521prots S0of1 Zscore'!B288*'[1]Perseus 521prots S0of1 unZscore'!F$3+'[1]Perseus 521prots S0of1 unZscore'!F$2</f>
        <v>21.530665792997137</v>
      </c>
      <c r="G290" s="5">
        <f>'[1]Perseus 521prots S0of1 Zscore'!C288*'[1]Perseus 521prots S0of1 unZscore'!G$3+'[1]Perseus 521prots S0of1 unZscore'!G$2</f>
        <v>21.154298538690771</v>
      </c>
      <c r="H290" s="5">
        <f>'[1]Perseus 521prots S0of1 Zscore'!D288*'[1]Perseus 521prots S0of1 unZscore'!H$3+'[1]Perseus 521prots S0of1 unZscore'!H$2</f>
        <v>20.900865553766405</v>
      </c>
      <c r="I290" s="5">
        <f>'[1]Perseus 521prots S0of1 Zscore'!E288*'[1]Perseus 521prots S0of1 unZscore'!I$3+'[1]Perseus 521prots S0of1 unZscore'!I$2</f>
        <v>20.846584516906706</v>
      </c>
      <c r="J290" s="5">
        <f>'[1]Perseus 521prots S0of1 Zscore'!F288*'[1]Perseus 521prots S0of1 unZscore'!J$3+'[1]Perseus 521prots S0of1 unZscore'!J$2</f>
        <v>21.712284079170207</v>
      </c>
      <c r="K290" s="5">
        <f>'[1]Perseus 521prots S0of1 Zscore'!G288*'[1]Perseus 521prots S0of1 unZscore'!K$3+'[1]Perseus 521prots S0of1 unZscore'!K$2</f>
        <v>19.747242733406988</v>
      </c>
      <c r="L290" s="5">
        <f>'[1]Perseus 521prots S0of1 Zscore'!H288*'[1]Perseus 521prots S0of1 unZscore'!L$3+'[1]Perseus 521prots S0of1 unZscore'!L$2</f>
        <v>18.842916603374448</v>
      </c>
      <c r="M290" s="5">
        <f>'[1]Perseus 521prots S0of1 Zscore'!I288*'[1]Perseus 521prots S0of1 unZscore'!M$3+'[1]Perseus 521prots S0of1 unZscore'!M$2</f>
        <v>19.539262625813414</v>
      </c>
      <c r="N290" s="5">
        <f>'[1]Perseus 521prots S0of1 Zscore'!J288*'[1]Perseus 521prots S0of1 unZscore'!N$3+'[1]Perseus 521prots S0of1 unZscore'!N$2</f>
        <v>19.904300863647443</v>
      </c>
      <c r="O290" t="s">
        <v>36</v>
      </c>
      <c r="P290" t="s">
        <v>37</v>
      </c>
      <c r="Q290" t="s">
        <v>38</v>
      </c>
      <c r="R290">
        <v>0</v>
      </c>
      <c r="S290">
        <v>25.17721057</v>
      </c>
      <c r="T290">
        <v>8</v>
      </c>
      <c r="U290">
        <v>4</v>
      </c>
      <c r="V290" t="s">
        <v>39</v>
      </c>
      <c r="W290">
        <v>4</v>
      </c>
      <c r="X290">
        <v>2.0925558241195001</v>
      </c>
      <c r="Y290">
        <v>6.9757785467128002E-3</v>
      </c>
      <c r="Z290">
        <v>1.1246845439076401</v>
      </c>
      <c r="AA290">
        <v>2.0925558241195001</v>
      </c>
      <c r="AB290">
        <v>0.91450869396081202</v>
      </c>
      <c r="AC290" t="s">
        <v>899</v>
      </c>
      <c r="AD290" t="s">
        <v>900</v>
      </c>
      <c r="AE290" t="s">
        <v>42</v>
      </c>
      <c r="AF290" t="s">
        <v>901</v>
      </c>
    </row>
    <row r="291" spans="2:32" x14ac:dyDescent="0.2">
      <c r="B291" s="5">
        <f t="shared" si="12"/>
        <v>1.9561554967679058</v>
      </c>
      <c r="C291" s="5">
        <f t="shared" si="13"/>
        <v>22.232909989236553</v>
      </c>
      <c r="D291" s="5">
        <f t="shared" si="14"/>
        <v>20.276754492468648</v>
      </c>
      <c r="E291" s="5">
        <f>'[1]Perseus 521prots S0of1 Zscore'!A289*'[1]Perseus 521prots S0of1 unZscore'!E$3+'[1]Perseus 521prots S0of1 unZscore'!E$2</f>
        <v>23.102024036645876</v>
      </c>
      <c r="F291" s="5">
        <f>'[1]Perseus 521prots S0of1 Zscore'!B289*'[1]Perseus 521prots S0of1 unZscore'!F$3+'[1]Perseus 521prots S0of1 unZscore'!F$2</f>
        <v>21.534695909446434</v>
      </c>
      <c r="G291" s="5">
        <f>'[1]Perseus 521prots S0of1 Zscore'!C289*'[1]Perseus 521prots S0of1 unZscore'!G$3+'[1]Perseus 521prots S0of1 unZscore'!G$2</f>
        <v>22.145567881607974</v>
      </c>
      <c r="H291" s="5">
        <f>'[1]Perseus 521prots S0of1 Zscore'!D289*'[1]Perseus 521prots S0of1 unZscore'!H$3+'[1]Perseus 521prots S0of1 unZscore'!H$2</f>
        <v>22.110900933027182</v>
      </c>
      <c r="I291" s="5">
        <f>'[1]Perseus 521prots S0of1 Zscore'!E289*'[1]Perseus 521prots S0of1 unZscore'!I$3+'[1]Perseus 521prots S0of1 unZscore'!I$2</f>
        <v>22.271361185455287</v>
      </c>
      <c r="J291" s="5">
        <f>'[1]Perseus 521prots S0of1 Zscore'!F289*'[1]Perseus 521prots S0of1 unZscore'!J$3+'[1]Perseus 521prots S0of1 unZscore'!J$2</f>
        <v>21.952750061935166</v>
      </c>
      <c r="K291" s="5">
        <f>'[1]Perseus 521prots S0of1 Zscore'!G289*'[1]Perseus 521prots S0of1 unZscore'!K$3+'[1]Perseus 521prots S0of1 unZscore'!K$2</f>
        <v>21.414700536625801</v>
      </c>
      <c r="L291" s="5">
        <f>'[1]Perseus 521prots S0of1 Zscore'!H289*'[1]Perseus 521prots S0of1 unZscore'!L$3+'[1]Perseus 521prots S0of1 unZscore'!L$2</f>
        <v>19.217474841260877</v>
      </c>
      <c r="M291" s="5">
        <f>'[1]Perseus 521prots S0of1 Zscore'!I289*'[1]Perseus 521prots S0of1 unZscore'!M$3+'[1]Perseus 521prots S0of1 unZscore'!M$2</f>
        <v>18.546818918883726</v>
      </c>
      <c r="N291" s="5">
        <f>'[1]Perseus 521prots S0of1 Zscore'!J289*'[1]Perseus 521prots S0of1 unZscore'!N$3+'[1]Perseus 521prots S0of1 unZscore'!N$2</f>
        <v>20.252028103637674</v>
      </c>
      <c r="O291" t="s">
        <v>36</v>
      </c>
      <c r="P291" t="s">
        <v>37</v>
      </c>
      <c r="Q291" t="s">
        <v>38</v>
      </c>
      <c r="R291">
        <v>0</v>
      </c>
      <c r="S291">
        <v>18.273518190000001</v>
      </c>
      <c r="T291">
        <v>19</v>
      </c>
      <c r="U291">
        <v>8</v>
      </c>
      <c r="V291" t="s">
        <v>39</v>
      </c>
      <c r="W291">
        <v>3</v>
      </c>
      <c r="X291">
        <v>1.3436894413417</v>
      </c>
      <c r="Y291">
        <v>7.0000000000000001E-3</v>
      </c>
      <c r="Z291">
        <v>1.3415858104825</v>
      </c>
      <c r="AA291">
        <v>1.3436894413417</v>
      </c>
      <c r="AB291">
        <v>0.91455309376152605</v>
      </c>
      <c r="AC291" t="s">
        <v>902</v>
      </c>
      <c r="AD291" t="s">
        <v>903</v>
      </c>
      <c r="AE291" t="s">
        <v>42</v>
      </c>
      <c r="AF291" t="s">
        <v>904</v>
      </c>
    </row>
    <row r="292" spans="2:32" x14ac:dyDescent="0.2">
      <c r="B292" s="5">
        <f t="shared" si="12"/>
        <v>2.0673117508292123</v>
      </c>
      <c r="C292" s="5">
        <f t="shared" si="13"/>
        <v>22.426509854294018</v>
      </c>
      <c r="D292" s="5">
        <f t="shared" si="14"/>
        <v>20.359198103464806</v>
      </c>
      <c r="E292" s="5">
        <f>'[1]Perseus 521prots S0of1 Zscore'!A290*'[1]Perseus 521prots S0of1 unZscore'!E$3+'[1]Perseus 521prots S0of1 unZscore'!E$2</f>
        <v>22.965467005223022</v>
      </c>
      <c r="F292" s="5">
        <f>'[1]Perseus 521prots S0of1 Zscore'!B290*'[1]Perseus 521prots S0of1 unZscore'!F$3+'[1]Perseus 521prots S0of1 unZscore'!F$2</f>
        <v>22.379094452834085</v>
      </c>
      <c r="G292" s="5">
        <f>'[1]Perseus 521prots S0of1 Zscore'!C290*'[1]Perseus 521prots S0of1 unZscore'!G$3+'[1]Perseus 521prots S0of1 unZscore'!G$2</f>
        <v>22.767172917103732</v>
      </c>
      <c r="H292" s="5">
        <f>'[1]Perseus 521prots S0of1 Zscore'!D290*'[1]Perseus 521prots S0of1 unZscore'!H$3+'[1]Perseus 521prots S0of1 unZscore'!H$2</f>
        <v>22.102915254890831</v>
      </c>
      <c r="I292" s="5">
        <f>'[1]Perseus 521prots S0of1 Zscore'!E290*'[1]Perseus 521prots S0of1 unZscore'!I$3+'[1]Perseus 521prots S0of1 unZscore'!I$2</f>
        <v>21.917899641418419</v>
      </c>
      <c r="J292" s="5">
        <f>'[1]Perseus 521prots S0of1 Zscore'!F290*'[1]Perseus 521prots S0of1 unZscore'!J$3+'[1]Perseus 521prots S0of1 unZscore'!J$2</f>
        <v>22.168505130135994</v>
      </c>
      <c r="K292" s="5">
        <f>'[1]Perseus 521prots S0of1 Zscore'!G290*'[1]Perseus 521prots S0of1 unZscore'!K$3+'[1]Perseus 521prots S0of1 unZscore'!K$2</f>
        <v>21.857324202388494</v>
      </c>
      <c r="L292" s="5">
        <f>'[1]Perseus 521prots S0of1 Zscore'!H290*'[1]Perseus 521prots S0of1 unZscore'!L$3+'[1]Perseus 521prots S0of1 unZscore'!L$2</f>
        <v>18.423926898622483</v>
      </c>
      <c r="M292" s="5">
        <f>'[1]Perseus 521prots S0of1 Zscore'!I290*'[1]Perseus 521prots S0of1 unZscore'!M$3+'[1]Perseus 521prots S0of1 unZscore'!M$2</f>
        <v>19.263267828047191</v>
      </c>
      <c r="N292" s="5">
        <f>'[1]Perseus 521prots S0of1 Zscore'!J290*'[1]Perseus 521prots S0of1 unZscore'!N$3+'[1]Perseus 521prots S0of1 unZscore'!N$2</f>
        <v>20.082966458129864</v>
      </c>
      <c r="O292" t="s">
        <v>36</v>
      </c>
      <c r="P292" t="s">
        <v>37</v>
      </c>
      <c r="Q292" t="s">
        <v>38</v>
      </c>
      <c r="R292">
        <v>0</v>
      </c>
      <c r="S292">
        <v>20.2053324</v>
      </c>
      <c r="T292">
        <v>15</v>
      </c>
      <c r="U292">
        <v>5</v>
      </c>
      <c r="V292" t="s">
        <v>39</v>
      </c>
      <c r="W292">
        <v>3</v>
      </c>
      <c r="X292">
        <v>1.23289937807931</v>
      </c>
      <c r="Y292">
        <v>7.0243902439024297E-3</v>
      </c>
      <c r="Z292">
        <v>1.40589451789855</v>
      </c>
      <c r="AA292">
        <v>1.23289937807931</v>
      </c>
      <c r="AB292">
        <v>0.91554555655921399</v>
      </c>
      <c r="AC292" t="s">
        <v>905</v>
      </c>
      <c r="AD292" t="s">
        <v>906</v>
      </c>
      <c r="AE292" t="s">
        <v>42</v>
      </c>
      <c r="AF292" t="s">
        <v>907</v>
      </c>
    </row>
    <row r="293" spans="2:32" x14ac:dyDescent="0.2">
      <c r="B293" s="5">
        <f t="shared" si="12"/>
        <v>2.1429001667213363</v>
      </c>
      <c r="C293" s="5">
        <f t="shared" si="13"/>
        <v>23.966641209177919</v>
      </c>
      <c r="D293" s="5">
        <f t="shared" si="14"/>
        <v>21.823741042456582</v>
      </c>
      <c r="E293" s="5">
        <f>'[1]Perseus 521prots S0of1 Zscore'!A291*'[1]Perseus 521prots S0of1 unZscore'!E$3+'[1]Perseus 521prots S0of1 unZscore'!E$2</f>
        <v>24.874542118310906</v>
      </c>
      <c r="F293" s="5">
        <f>'[1]Perseus 521prots S0of1 Zscore'!B291*'[1]Perseus 521prots S0of1 unZscore'!F$3+'[1]Perseus 521prots S0of1 unZscore'!F$2</f>
        <v>24.293335637998531</v>
      </c>
      <c r="G293" s="5">
        <f>'[1]Perseus 521prots S0of1 Zscore'!C291*'[1]Perseus 521prots S0of1 unZscore'!G$3+'[1]Perseus 521prots S0of1 unZscore'!G$2</f>
        <v>24.234159129667237</v>
      </c>
      <c r="H293" s="5">
        <f>'[1]Perseus 521prots S0of1 Zscore'!D291*'[1]Perseus 521prots S0of1 unZscore'!H$3+'[1]Perseus 521prots S0of1 unZscore'!H$2</f>
        <v>22.929813433289443</v>
      </c>
      <c r="I293" s="5">
        <f>'[1]Perseus 521prots S0of1 Zscore'!E291*'[1]Perseus 521prots S0of1 unZscore'!I$3+'[1]Perseus 521prots S0of1 unZscore'!I$2</f>
        <v>23.501355726623487</v>
      </c>
      <c r="J293" s="5">
        <f>'[1]Perseus 521prots S0of1 Zscore'!F291*'[1]Perseus 521prots S0of1 unZscore'!J$3+'[1]Perseus 521prots S0of1 unZscore'!J$2</f>
        <v>23.774330843281714</v>
      </c>
      <c r="K293" s="5">
        <f>'[1]Perseus 521prots S0of1 Zscore'!G291*'[1]Perseus 521prots S0of1 unZscore'!K$3+'[1]Perseus 521prots S0of1 unZscore'!K$2</f>
        <v>23.505929799377871</v>
      </c>
      <c r="L293" s="5">
        <f>'[1]Perseus 521prots S0of1 Zscore'!H291*'[1]Perseus 521prots S0of1 unZscore'!L$3+'[1]Perseus 521prots S0of1 unZscore'!L$2</f>
        <v>21.312985331821402</v>
      </c>
      <c r="M293" s="5">
        <f>'[1]Perseus 521prots S0of1 Zscore'!I291*'[1]Perseus 521prots S0of1 unZscore'!M$3+'[1]Perseus 521prots S0of1 unZscore'!M$2</f>
        <v>18.847474636971867</v>
      </c>
      <c r="N293" s="5">
        <f>'[1]Perseus 521prots S0of1 Zscore'!J291*'[1]Perseus 521prots S0of1 unZscore'!N$3+'[1]Perseus 521prots S0of1 unZscore'!N$2</f>
        <v>21.677984600830051</v>
      </c>
      <c r="O293" t="s">
        <v>36</v>
      </c>
      <c r="P293" t="s">
        <v>37</v>
      </c>
      <c r="Q293" t="s">
        <v>38</v>
      </c>
      <c r="R293">
        <v>0</v>
      </c>
      <c r="S293">
        <v>23.269392960000001</v>
      </c>
      <c r="T293">
        <v>58</v>
      </c>
      <c r="U293">
        <v>17</v>
      </c>
      <c r="V293" t="s">
        <v>39</v>
      </c>
      <c r="W293">
        <v>1</v>
      </c>
      <c r="X293">
        <v>1.32432504292935</v>
      </c>
      <c r="Y293">
        <v>7.2727272727272701E-3</v>
      </c>
      <c r="Z293">
        <v>1.3280317902565</v>
      </c>
      <c r="AA293">
        <v>1.32432504292935</v>
      </c>
      <c r="AB293">
        <v>0.90377962311872795</v>
      </c>
      <c r="AC293" t="s">
        <v>908</v>
      </c>
      <c r="AD293" t="s">
        <v>909</v>
      </c>
      <c r="AE293" t="s">
        <v>42</v>
      </c>
      <c r="AF293" t="s">
        <v>910</v>
      </c>
    </row>
    <row r="294" spans="2:32" x14ac:dyDescent="0.2">
      <c r="B294" s="5">
        <f t="shared" si="12"/>
        <v>1.7320276014098468</v>
      </c>
      <c r="C294" s="5">
        <f t="shared" si="13"/>
        <v>22.285558586980954</v>
      </c>
      <c r="D294" s="5">
        <f t="shared" si="14"/>
        <v>20.553530985571108</v>
      </c>
      <c r="E294" s="5">
        <f>'[1]Perseus 521prots S0of1 Zscore'!A292*'[1]Perseus 521prots S0of1 unZscore'!E$3+'[1]Perseus 521prots S0of1 unZscore'!E$2</f>
        <v>23.829289573580013</v>
      </c>
      <c r="F294" s="5">
        <f>'[1]Perseus 521prots S0of1 Zscore'!B292*'[1]Perseus 521prots S0of1 unZscore'!F$3+'[1]Perseus 521prots S0of1 unZscore'!F$2</f>
        <v>22.420250080954986</v>
      </c>
      <c r="G294" s="5">
        <f>'[1]Perseus 521prots S0of1 Zscore'!C292*'[1]Perseus 521prots S0of1 unZscore'!G$3+'[1]Perseus 521prots S0of1 unZscore'!G$2</f>
        <v>22.159189702725374</v>
      </c>
      <c r="H294" s="5">
        <f>'[1]Perseus 521prots S0of1 Zscore'!D292*'[1]Perseus 521prots S0of1 unZscore'!H$3+'[1]Perseus 521prots S0of1 unZscore'!H$2</f>
        <v>21.424631679527376</v>
      </c>
      <c r="I294" s="5">
        <f>'[1]Perseus 521prots S0of1 Zscore'!E292*'[1]Perseus 521prots S0of1 unZscore'!I$3+'[1]Perseus 521prots S0of1 unZscore'!I$2</f>
        <v>21.59443189811703</v>
      </c>
      <c r="J294" s="5">
        <f>'[1]Perseus 521prots S0of1 Zscore'!F292*'[1]Perseus 521prots S0of1 unZscore'!J$3+'[1]Perseus 521prots S0of1 unZscore'!J$2</f>
        <v>22.50819810050724</v>
      </c>
      <c r="K294" s="5">
        <f>'[1]Perseus 521prots S0of1 Zscore'!G292*'[1]Perseus 521prots S0of1 unZscore'!K$3+'[1]Perseus 521prots S0of1 unZscore'!K$2</f>
        <v>20.939673470658033</v>
      </c>
      <c r="L294" s="5">
        <f>'[1]Perseus 521prots S0of1 Zscore'!H292*'[1]Perseus 521prots S0of1 unZscore'!L$3+'[1]Perseus 521prots S0of1 unZscore'!L$2</f>
        <v>19.254021280503242</v>
      </c>
      <c r="M294" s="5">
        <f>'[1]Perseus 521prots S0of1 Zscore'!I292*'[1]Perseus 521prots S0of1 unZscore'!M$3+'[1]Perseus 521prots S0of1 unZscore'!M$2</f>
        <v>19.382982904434126</v>
      </c>
      <c r="N294" s="5">
        <f>'[1]Perseus 521prots S0of1 Zscore'!J292*'[1]Perseus 521prots S0of1 unZscore'!N$3+'[1]Perseus 521prots S0of1 unZscore'!N$2</f>
        <v>20.682779171752902</v>
      </c>
      <c r="O294" t="s">
        <v>36</v>
      </c>
      <c r="P294" t="s">
        <v>37</v>
      </c>
      <c r="Q294" t="s">
        <v>38</v>
      </c>
      <c r="R294">
        <v>0</v>
      </c>
      <c r="S294">
        <v>24.4028791</v>
      </c>
      <c r="T294">
        <v>22</v>
      </c>
      <c r="U294">
        <v>6</v>
      </c>
      <c r="V294" t="s">
        <v>39</v>
      </c>
      <c r="W294">
        <v>3</v>
      </c>
      <c r="X294">
        <v>1.76534323905933</v>
      </c>
      <c r="Y294">
        <v>7.2972972972972904E-3</v>
      </c>
      <c r="Z294">
        <v>1.17662199735641</v>
      </c>
      <c r="AA294">
        <v>1.76534323905933</v>
      </c>
      <c r="AB294">
        <v>0.90528511431709702</v>
      </c>
      <c r="AC294" t="s">
        <v>911</v>
      </c>
      <c r="AD294" t="s">
        <v>912</v>
      </c>
      <c r="AE294" t="s">
        <v>42</v>
      </c>
      <c r="AF294" t="s">
        <v>913</v>
      </c>
    </row>
    <row r="295" spans="2:32" x14ac:dyDescent="0.2">
      <c r="B295" s="5">
        <f t="shared" si="12"/>
        <v>1.6385424617513351</v>
      </c>
      <c r="C295" s="5">
        <f t="shared" si="13"/>
        <v>21.639709932073547</v>
      </c>
      <c r="D295" s="5">
        <f t="shared" si="14"/>
        <v>20.001167470322212</v>
      </c>
      <c r="E295" s="5">
        <f>'[1]Perseus 521prots S0of1 Zscore'!A293*'[1]Perseus 521prots S0of1 unZscore'!E$3+'[1]Perseus 521prots S0of1 unZscore'!E$2</f>
        <v>22.848618118613945</v>
      </c>
      <c r="F295" s="5">
        <f>'[1]Perseus 521prots S0of1 Zscore'!B293*'[1]Perseus 521prots S0of1 unZscore'!F$3+'[1]Perseus 521prots S0of1 unZscore'!F$2</f>
        <v>21.320031998471546</v>
      </c>
      <c r="G295" s="5">
        <f>'[1]Perseus 521prots S0of1 Zscore'!C293*'[1]Perseus 521prots S0of1 unZscore'!G$3+'[1]Perseus 521prots S0of1 unZscore'!G$2</f>
        <v>21.300095197480882</v>
      </c>
      <c r="H295" s="5">
        <f>'[1]Perseus 521prots S0of1 Zscore'!D293*'[1]Perseus 521prots S0of1 unZscore'!H$3+'[1]Perseus 521prots S0of1 unZscore'!H$2</f>
        <v>21.036478431418452</v>
      </c>
      <c r="I295" s="5">
        <f>'[1]Perseus 521prots S0of1 Zscore'!E293*'[1]Perseus 521prots S0of1 unZscore'!I$3+'[1]Perseus 521prots S0of1 unZscore'!I$2</f>
        <v>21.693325914382896</v>
      </c>
      <c r="J295" s="5">
        <f>'[1]Perseus 521prots S0of1 Zscore'!F293*'[1]Perseus 521prots S0of1 unZscore'!J$3+'[1]Perseus 521prots S0of1 unZscore'!J$2</f>
        <v>20.940453406995516</v>
      </c>
      <c r="K295" s="5">
        <f>'[1]Perseus 521prots S0of1 Zscore'!G293*'[1]Perseus 521prots S0of1 unZscore'!K$3+'[1]Perseus 521prots S0of1 unZscore'!K$2</f>
        <v>20.935513588151302</v>
      </c>
      <c r="L295" s="5">
        <f>'[1]Perseus 521prots S0of1 Zscore'!H293*'[1]Perseus 521prots S0of1 unZscore'!L$3+'[1]Perseus 521prots S0of1 unZscore'!L$2</f>
        <v>19.473411499142617</v>
      </c>
      <c r="M295" s="5">
        <f>'[1]Perseus 521prots S0of1 Zscore'!I293*'[1]Perseus 521prots S0of1 unZscore'!M$3+'[1]Perseus 521prots S0of1 unZscore'!M$2</f>
        <v>18.905129276633179</v>
      </c>
      <c r="N295" s="5">
        <f>'[1]Perseus 521prots S0of1 Zscore'!J293*'[1]Perseus 521prots S0of1 unZscore'!N$3+'[1]Perseus 521prots S0of1 unZscore'!N$2</f>
        <v>19.751329580688456</v>
      </c>
      <c r="O295" t="s">
        <v>36</v>
      </c>
      <c r="P295" t="s">
        <v>37</v>
      </c>
      <c r="Q295" t="s">
        <v>38</v>
      </c>
      <c r="R295">
        <v>0</v>
      </c>
      <c r="S295">
        <v>21.368171019999998</v>
      </c>
      <c r="T295">
        <v>16</v>
      </c>
      <c r="U295">
        <v>3</v>
      </c>
      <c r="V295" t="s">
        <v>39</v>
      </c>
      <c r="W295">
        <v>3</v>
      </c>
      <c r="X295">
        <v>1.85131158946837</v>
      </c>
      <c r="Y295">
        <v>7.32203389830508E-3</v>
      </c>
      <c r="Z295">
        <v>1.1606499412562601</v>
      </c>
      <c r="AA295">
        <v>1.85131158946837</v>
      </c>
      <c r="AB295">
        <v>0.90772466958550502</v>
      </c>
      <c r="AC295" t="s">
        <v>914</v>
      </c>
      <c r="AD295" t="s">
        <v>915</v>
      </c>
      <c r="AE295" t="s">
        <v>42</v>
      </c>
      <c r="AF295" t="s">
        <v>916</v>
      </c>
    </row>
    <row r="296" spans="2:32" x14ac:dyDescent="0.2">
      <c r="B296" s="5">
        <f t="shared" si="12"/>
        <v>1.6872673171207282</v>
      </c>
      <c r="C296" s="5">
        <f t="shared" si="13"/>
        <v>21.817919114702601</v>
      </c>
      <c r="D296" s="5">
        <f t="shared" si="14"/>
        <v>20.130651797581873</v>
      </c>
      <c r="E296" s="5">
        <f>'[1]Perseus 521prots S0of1 Zscore'!A294*'[1]Perseus 521prots S0of1 unZscore'!E$3+'[1]Perseus 521prots S0of1 unZscore'!E$2</f>
        <v>22.723215000256882</v>
      </c>
      <c r="F296" s="5">
        <f>'[1]Perseus 521prots S0of1 Zscore'!B294*'[1]Perseus 521prots S0of1 unZscore'!F$3+'[1]Perseus 521prots S0of1 unZscore'!F$2</f>
        <v>21.487684948973314</v>
      </c>
      <c r="G296" s="5">
        <f>'[1]Perseus 521prots S0of1 Zscore'!C294*'[1]Perseus 521prots S0of1 unZscore'!G$3+'[1]Perseus 521prots S0of1 unZscore'!G$2</f>
        <v>21.896016808694565</v>
      </c>
      <c r="H296" s="5">
        <f>'[1]Perseus 521prots S0of1 Zscore'!D294*'[1]Perseus 521prots S0of1 unZscore'!H$3+'[1]Perseus 521prots S0of1 unZscore'!H$2</f>
        <v>21.681179218038832</v>
      </c>
      <c r="I296" s="5">
        <f>'[1]Perseus 521prots S0of1 Zscore'!E294*'[1]Perseus 521prots S0of1 unZscore'!I$3+'[1]Perseus 521prots S0of1 unZscore'!I$2</f>
        <v>21.301499597549402</v>
      </c>
      <c r="J296" s="5">
        <f>'[1]Perseus 521prots S0of1 Zscore'!F294*'[1]Perseus 521prots S0of1 unZscore'!J$3+'[1]Perseus 521prots S0of1 unZscore'!J$2</f>
        <v>21.515998666048031</v>
      </c>
      <c r="K296" s="5">
        <f>'[1]Perseus 521prots S0of1 Zscore'!G294*'[1]Perseus 521prots S0of1 unZscore'!K$3+'[1]Perseus 521prots S0of1 unZscore'!K$2</f>
        <v>20.381832517343728</v>
      </c>
      <c r="L296" s="5">
        <f>'[1]Perseus 521prots S0of1 Zscore'!H294*'[1]Perseus 521prots S0of1 unZscore'!L$3+'[1]Perseus 521prots S0of1 unZscore'!L$2</f>
        <v>19.108316104578936</v>
      </c>
      <c r="M296" s="5">
        <f>'[1]Perseus 521prots S0of1 Zscore'!I294*'[1]Perseus 521prots S0of1 unZscore'!M$3+'[1]Perseus 521prots S0of1 unZscore'!M$2</f>
        <v>19.89628462779514</v>
      </c>
      <c r="N296" s="5">
        <f>'[1]Perseus 521prots S0of1 Zscore'!J294*'[1]Perseus 521prots S0of1 unZscore'!N$3+'[1]Perseus 521prots S0of1 unZscore'!N$2</f>
        <v>19.75082707214354</v>
      </c>
      <c r="O296" t="s">
        <v>36</v>
      </c>
      <c r="P296" t="s">
        <v>37</v>
      </c>
      <c r="Q296" t="s">
        <v>38</v>
      </c>
      <c r="R296">
        <v>0</v>
      </c>
      <c r="S296">
        <v>18.197612159999998</v>
      </c>
      <c r="T296">
        <v>10</v>
      </c>
      <c r="U296">
        <v>5</v>
      </c>
      <c r="V296" t="s">
        <v>39</v>
      </c>
      <c r="W296">
        <v>3</v>
      </c>
      <c r="X296">
        <v>1.72598992764684</v>
      </c>
      <c r="Y296">
        <v>7.3469387755102002E-3</v>
      </c>
      <c r="Z296">
        <v>1.19109663516283</v>
      </c>
      <c r="AA296">
        <v>1.72598992764684</v>
      </c>
      <c r="AB296">
        <v>0.90792901295976003</v>
      </c>
      <c r="AC296" t="s">
        <v>917</v>
      </c>
      <c r="AD296" t="s">
        <v>918</v>
      </c>
      <c r="AE296" t="s">
        <v>42</v>
      </c>
      <c r="AF296" t="s">
        <v>919</v>
      </c>
    </row>
    <row r="297" spans="2:32" x14ac:dyDescent="0.2">
      <c r="B297" s="5">
        <f t="shared" si="12"/>
        <v>2.2406724550533248</v>
      </c>
      <c r="C297" s="5">
        <f t="shared" si="13"/>
        <v>23.881026829278422</v>
      </c>
      <c r="D297" s="5">
        <f t="shared" si="14"/>
        <v>21.640354374225097</v>
      </c>
      <c r="E297" s="5">
        <f>'[1]Perseus 521prots S0of1 Zscore'!A295*'[1]Perseus 521prots S0of1 unZscore'!E$3+'[1]Perseus 521prots S0of1 unZscore'!E$2</f>
        <v>25.539440682828406</v>
      </c>
      <c r="F297" s="5">
        <f>'[1]Perseus 521prots S0of1 Zscore'!B295*'[1]Perseus 521prots S0of1 unZscore'!F$3+'[1]Perseus 521prots S0of1 unZscore'!F$2</f>
        <v>24.018195225191064</v>
      </c>
      <c r="G297" s="5">
        <f>'[1]Perseus 521prots S0of1 Zscore'!C295*'[1]Perseus 521prots S0of1 unZscore'!G$3+'[1]Perseus 521prots S0of1 unZscore'!G$2</f>
        <v>23.93877997660633</v>
      </c>
      <c r="H297" s="5">
        <f>'[1]Perseus 521prots S0of1 Zscore'!D295*'[1]Perseus 521prots S0of1 unZscore'!H$3+'[1]Perseus 521prots S0of1 unZscore'!H$2</f>
        <v>22.733586314439687</v>
      </c>
      <c r="I297" s="5">
        <f>'[1]Perseus 521prots S0of1 Zscore'!E295*'[1]Perseus 521prots S0of1 unZscore'!I$3+'[1]Perseus 521prots S0of1 unZscore'!I$2</f>
        <v>23.175131947326623</v>
      </c>
      <c r="J297" s="5">
        <f>'[1]Perseus 521prots S0of1 Zscore'!F295*'[1]Perseus 521prots S0of1 unZscore'!J$3+'[1]Perseus 521prots S0of1 unZscore'!J$2</f>
        <v>24.174550010991069</v>
      </c>
      <c r="K297" s="5">
        <f>'[1]Perseus 521prots S0of1 Zscore'!G295*'[1]Perseus 521prots S0of1 unZscore'!K$3+'[1]Perseus 521prots S0of1 unZscore'!K$2</f>
        <v>23.549382280886132</v>
      </c>
      <c r="L297" s="5">
        <f>'[1]Perseus 521prots S0of1 Zscore'!H295*'[1]Perseus 521prots S0of1 unZscore'!L$3+'[1]Perseus 521prots S0of1 unZscore'!L$2</f>
        <v>19.123618467926946</v>
      </c>
      <c r="M297" s="5">
        <f>'[1]Perseus 521prots S0of1 Zscore'!I295*'[1]Perseus 521prots S0of1 unZscore'!M$3+'[1]Perseus 521prots S0of1 unZscore'!M$2</f>
        <v>20.533893987297926</v>
      </c>
      <c r="N297" s="5">
        <f>'[1]Perseus 521prots S0of1 Zscore'!J295*'[1]Perseus 521prots S0of1 unZscore'!N$3+'[1]Perseus 521prots S0of1 unZscore'!N$2</f>
        <v>20.820327124023411</v>
      </c>
      <c r="O297" t="s">
        <v>36</v>
      </c>
      <c r="P297" t="s">
        <v>37</v>
      </c>
      <c r="Q297" t="s">
        <v>38</v>
      </c>
      <c r="R297">
        <v>0</v>
      </c>
      <c r="S297">
        <v>17.364287340000001</v>
      </c>
      <c r="T297">
        <v>33</v>
      </c>
      <c r="U297">
        <v>9</v>
      </c>
      <c r="V297" t="s">
        <v>39</v>
      </c>
      <c r="W297">
        <v>1</v>
      </c>
      <c r="X297">
        <v>1.19273798537666</v>
      </c>
      <c r="Y297">
        <v>7.3720136518771297E-3</v>
      </c>
      <c r="Z297">
        <v>1.4138682484626699</v>
      </c>
      <c r="AA297">
        <v>1.19273798537666</v>
      </c>
      <c r="AB297">
        <v>0.90794547977557405</v>
      </c>
      <c r="AC297" t="s">
        <v>920</v>
      </c>
      <c r="AD297" t="s">
        <v>921</v>
      </c>
      <c r="AE297" t="s">
        <v>42</v>
      </c>
      <c r="AF297" t="s">
        <v>922</v>
      </c>
    </row>
    <row r="298" spans="2:32" x14ac:dyDescent="0.2">
      <c r="B298" s="5">
        <f t="shared" si="12"/>
        <v>1.8408142063987185</v>
      </c>
      <c r="C298" s="5">
        <f t="shared" si="13"/>
        <v>21.769541674115615</v>
      </c>
      <c r="D298" s="5">
        <f t="shared" si="14"/>
        <v>19.928727467716897</v>
      </c>
      <c r="E298" s="5">
        <f>'[1]Perseus 521prots S0of1 Zscore'!A296*'[1]Perseus 521prots S0of1 unZscore'!E$3+'[1]Perseus 521prots S0of1 unZscore'!E$2</f>
        <v>22.186187588572487</v>
      </c>
      <c r="F298" s="5">
        <f>'[1]Perseus 521prots S0of1 Zscore'!B296*'[1]Perseus 521prots S0of1 unZscore'!F$3+'[1]Perseus 521prots S0of1 unZscore'!F$2</f>
        <v>21.734032808625656</v>
      </c>
      <c r="G298" s="5">
        <f>'[1]Perseus 521prots S0of1 Zscore'!C296*'[1]Perseus 521prots S0of1 unZscore'!G$3+'[1]Perseus 521prots S0of1 unZscore'!G$2</f>
        <v>22.720782053923571</v>
      </c>
      <c r="H298" s="5">
        <f>'[1]Perseus 521prots S0of1 Zscore'!D296*'[1]Perseus 521prots S0of1 unZscore'!H$3+'[1]Perseus 521prots S0of1 unZscore'!H$2</f>
        <v>19.949265917777929</v>
      </c>
      <c r="I298" s="5">
        <f>'[1]Perseus 521prots S0of1 Zscore'!E296*'[1]Perseus 521prots S0of1 unZscore'!I$3+'[1]Perseus 521prots S0of1 unZscore'!I$2</f>
        <v>22.257440001678429</v>
      </c>
      <c r="J298" s="5">
        <f>'[1]Perseus 521prots S0of1 Zscore'!F296*'[1]Perseus 521prots S0of1 unZscore'!J$3+'[1]Perseus 521prots S0of1 unZscore'!J$2</f>
        <v>20.154035779917223</v>
      </c>
      <c r="K298" s="5">
        <f>'[1]Perseus 521prots S0of1 Zscore'!G296*'[1]Perseus 521prots S0of1 unZscore'!K$3+'[1]Perseus 521prots S0of1 unZscore'!K$2</f>
        <v>20.02286193128225</v>
      </c>
      <c r="L298" s="5">
        <f>'[1]Perseus 521prots S0of1 Zscore'!H296*'[1]Perseus 521prots S0of1 unZscore'!L$3+'[1]Perseus 521prots S0of1 unZscore'!L$2</f>
        <v>19.705854556751213</v>
      </c>
      <c r="M298" s="5">
        <f>'[1]Perseus 521prots S0of1 Zscore'!I296*'[1]Perseus 521prots S0of1 unZscore'!M$3+'[1]Perseus 521prots S0of1 unZscore'!M$2</f>
        <v>19.956253475785182</v>
      </c>
      <c r="N298" s="5">
        <f>'[1]Perseus 521prots S0of1 Zscore'!J296*'[1]Perseus 521prots S0of1 unZscore'!N$3+'[1]Perseus 521prots S0of1 unZscore'!N$2</f>
        <v>19.804631594848608</v>
      </c>
      <c r="O298" t="s">
        <v>36</v>
      </c>
      <c r="P298" t="s">
        <v>37</v>
      </c>
      <c r="Q298" t="s">
        <v>38</v>
      </c>
      <c r="R298">
        <v>0</v>
      </c>
      <c r="S298">
        <v>17.140833430000001</v>
      </c>
      <c r="T298">
        <v>14</v>
      </c>
      <c r="U298">
        <v>4</v>
      </c>
      <c r="V298" t="s">
        <v>39</v>
      </c>
      <c r="W298">
        <v>3</v>
      </c>
      <c r="X298">
        <v>1.5230500064152801</v>
      </c>
      <c r="Y298">
        <v>7.3972602739725999E-3</v>
      </c>
      <c r="Z298">
        <v>1.2550930559635101</v>
      </c>
      <c r="AA298">
        <v>1.5230500064152801</v>
      </c>
      <c r="AB298">
        <v>0.90912139690952098</v>
      </c>
      <c r="AC298" t="s">
        <v>923</v>
      </c>
      <c r="AD298" t="s">
        <v>924</v>
      </c>
      <c r="AE298" t="s">
        <v>42</v>
      </c>
      <c r="AF298" t="s">
        <v>925</v>
      </c>
    </row>
    <row r="299" spans="2:32" x14ac:dyDescent="0.2">
      <c r="B299" s="5">
        <f t="shared" si="12"/>
        <v>1.7979050406825436</v>
      </c>
      <c r="C299" s="5">
        <f t="shared" si="13"/>
        <v>22.255865671988083</v>
      </c>
      <c r="D299" s="5">
        <f t="shared" si="14"/>
        <v>20.457960631305539</v>
      </c>
      <c r="E299" s="5">
        <f>'[1]Perseus 521prots S0of1 Zscore'!A297*'[1]Perseus 521prots S0of1 unZscore'!E$3+'[1]Perseus 521prots S0of1 unZscore'!E$2</f>
        <v>24.13253901123997</v>
      </c>
      <c r="F299" s="5">
        <f>'[1]Perseus 521prots S0of1 Zscore'!B297*'[1]Perseus 521prots S0of1 unZscore'!F$3+'[1]Perseus 521prots S0of1 unZscore'!F$2</f>
        <v>23.072448811912494</v>
      </c>
      <c r="G299" s="5">
        <f>'[1]Perseus 521prots S0of1 Zscore'!C297*'[1]Perseus 521prots S0of1 unZscore'!G$3+'[1]Perseus 521prots S0of1 unZscore'!G$2</f>
        <v>21.757086368679964</v>
      </c>
      <c r="H299" s="5">
        <f>'[1]Perseus 521prots S0of1 Zscore'!D297*'[1]Perseus 521prots S0of1 unZscore'!H$3+'[1]Perseus 521prots S0of1 unZscore'!H$2</f>
        <v>20.854755957916293</v>
      </c>
      <c r="I299" s="5">
        <f>'[1]Perseus 521prots S0of1 Zscore'!E297*'[1]Perseus 521prots S0of1 unZscore'!I$3+'[1]Perseus 521prots S0of1 unZscore'!I$2</f>
        <v>21.46249821019169</v>
      </c>
      <c r="J299" s="5">
        <f>'[1]Perseus 521prots S0of1 Zscore'!F297*'[1]Perseus 521prots S0of1 unZscore'!J$3+'[1]Perseus 521prots S0of1 unZscore'!J$2</f>
        <v>22.831070655226689</v>
      </c>
      <c r="K299" s="5">
        <f>'[1]Perseus 521prots S0of1 Zscore'!G297*'[1]Perseus 521prots S0of1 unZscore'!K$3+'[1]Perseus 521prots S0of1 unZscore'!K$2</f>
        <v>22.151642450782624</v>
      </c>
      <c r="L299" s="5">
        <f>'[1]Perseus 521prots S0of1 Zscore'!H297*'[1]Perseus 521prots S0of1 unZscore'!L$3+'[1]Perseus 521prots S0of1 unZscore'!L$2</f>
        <v>18.786323674106569</v>
      </c>
      <c r="M299" s="5">
        <f>'[1]Perseus 521prots S0of1 Zscore'!I297*'[1]Perseus 521prots S0of1 unZscore'!M$3+'[1]Perseus 521prots S0of1 unZscore'!M$2</f>
        <v>18.662928171455778</v>
      </c>
      <c r="N299" s="5">
        <f>'[1]Perseus 521prots S0of1 Zscore'!J297*'[1]Perseus 521prots S0of1 unZscore'!N$3+'[1]Perseus 521prots S0of1 unZscore'!N$2</f>
        <v>19.857838204956035</v>
      </c>
      <c r="O299" t="s">
        <v>36</v>
      </c>
      <c r="P299" t="s">
        <v>37</v>
      </c>
      <c r="Q299" t="s">
        <v>38</v>
      </c>
      <c r="R299">
        <v>0</v>
      </c>
      <c r="S299">
        <v>21.40411568</v>
      </c>
      <c r="T299">
        <v>27</v>
      </c>
      <c r="U299">
        <v>6</v>
      </c>
      <c r="V299" t="s">
        <v>39</v>
      </c>
      <c r="W299">
        <v>3</v>
      </c>
      <c r="X299">
        <v>1.58630783844889</v>
      </c>
      <c r="Y299">
        <v>7.4226804123711304E-3</v>
      </c>
      <c r="Z299">
        <v>1.2338706661015699</v>
      </c>
      <c r="AA299">
        <v>1.58630783844889</v>
      </c>
      <c r="AB299">
        <v>0.90921531961498003</v>
      </c>
      <c r="AC299" t="s">
        <v>926</v>
      </c>
      <c r="AD299" t="s">
        <v>927</v>
      </c>
      <c r="AE299" t="s">
        <v>42</v>
      </c>
      <c r="AF299" t="s">
        <v>928</v>
      </c>
    </row>
    <row r="300" spans="2:32" x14ac:dyDescent="0.2">
      <c r="B300" s="5">
        <f t="shared" si="12"/>
        <v>2.5436632328140583</v>
      </c>
      <c r="C300" s="5">
        <f t="shared" si="13"/>
        <v>25.998911784329358</v>
      </c>
      <c r="D300" s="5">
        <f t="shared" si="14"/>
        <v>23.4552485515153</v>
      </c>
      <c r="E300" s="5">
        <f>'[1]Perseus 521prots S0of1 Zscore'!A298*'[1]Perseus 521prots S0of1 unZscore'!E$3+'[1]Perseus 521prots S0of1 unZscore'!E$2</f>
        <v>28.041942127346964</v>
      </c>
      <c r="F300" s="5">
        <f>'[1]Perseus 521prots S0of1 Zscore'!B298*'[1]Perseus 521prots S0of1 unZscore'!F$3+'[1]Perseus 521prots S0of1 unZscore'!F$2</f>
        <v>26.337877412080708</v>
      </c>
      <c r="G300" s="5">
        <f>'[1]Perseus 521prots S0of1 Zscore'!C298*'[1]Perseus 521prots S0of1 unZscore'!G$3+'[1]Perseus 521prots S0of1 unZscore'!G$2</f>
        <v>25.5236516267776</v>
      </c>
      <c r="H300" s="5">
        <f>'[1]Perseus 521prots S0of1 Zscore'!D298*'[1]Perseus 521prots S0of1 unZscore'!H$3+'[1]Perseus 521prots S0of1 unZscore'!H$2</f>
        <v>25.026319803476238</v>
      </c>
      <c r="I300" s="5">
        <f>'[1]Perseus 521prots S0of1 Zscore'!E298*'[1]Perseus 521prots S0of1 unZscore'!I$3+'[1]Perseus 521prots S0of1 unZscore'!I$2</f>
        <v>25.06476795196528</v>
      </c>
      <c r="J300" s="5">
        <f>'[1]Perseus 521prots S0of1 Zscore'!F298*'[1]Perseus 521prots S0of1 unZscore'!J$3+'[1]Perseus 521prots S0of1 unZscore'!J$2</f>
        <v>26.261456425380672</v>
      </c>
      <c r="K300" s="5">
        <f>'[1]Perseus 521prots S0of1 Zscore'!G298*'[1]Perseus 521prots S0of1 unZscore'!K$3+'[1]Perseus 521prots S0of1 unZscore'!K$2</f>
        <v>25.097634199976888</v>
      </c>
      <c r="L300" s="5">
        <f>'[1]Perseus 521prots S0of1 Zscore'!H298*'[1]Perseus 521prots S0of1 unZscore'!L$3+'[1]Perseus 521prots S0of1 unZscore'!L$2</f>
        <v>23.452596958827929</v>
      </c>
      <c r="M300" s="5">
        <f>'[1]Perseus 521prots S0of1 Zscore'!I298*'[1]Perseus 521prots S0of1 unZscore'!M$3+'[1]Perseus 521prots S0of1 unZscore'!M$2</f>
        <v>22.749330451100981</v>
      </c>
      <c r="N300" s="5">
        <f>'[1]Perseus 521prots S0of1 Zscore'!J298*'[1]Perseus 521prots S0of1 unZscore'!N$3+'[1]Perseus 521prots S0of1 unZscore'!N$2</f>
        <v>19.715224722290017</v>
      </c>
      <c r="O300" t="s">
        <v>36</v>
      </c>
      <c r="P300" t="s">
        <v>37</v>
      </c>
      <c r="Q300" t="s">
        <v>38</v>
      </c>
      <c r="R300">
        <v>0</v>
      </c>
      <c r="S300">
        <v>23.275725130000001</v>
      </c>
      <c r="T300">
        <v>146</v>
      </c>
      <c r="U300">
        <v>31</v>
      </c>
      <c r="V300" t="s">
        <v>39</v>
      </c>
      <c r="W300">
        <v>1</v>
      </c>
      <c r="X300">
        <v>1.12997016784121</v>
      </c>
      <c r="Y300">
        <v>7.4482758620689603E-3</v>
      </c>
      <c r="Z300">
        <v>1.46295946836471</v>
      </c>
      <c r="AA300">
        <v>1.12997016784121</v>
      </c>
      <c r="AB300">
        <v>0.90930724890004899</v>
      </c>
      <c r="AC300" t="s">
        <v>929</v>
      </c>
      <c r="AD300" t="s">
        <v>930</v>
      </c>
      <c r="AE300" t="s">
        <v>42</v>
      </c>
      <c r="AF300" t="s">
        <v>931</v>
      </c>
    </row>
    <row r="301" spans="2:32" x14ac:dyDescent="0.2">
      <c r="B301" s="5">
        <f t="shared" si="12"/>
        <v>1.5739912252939448</v>
      </c>
      <c r="C301" s="5">
        <f t="shared" si="13"/>
        <v>21.480894913058314</v>
      </c>
      <c r="D301" s="5">
        <f t="shared" si="14"/>
        <v>19.90690368776437</v>
      </c>
      <c r="E301" s="5">
        <f>'[1]Perseus 521prots S0of1 Zscore'!A299*'[1]Perseus 521prots S0of1 unZscore'!E$3+'[1]Perseus 521prots S0of1 unZscore'!E$2</f>
        <v>22.300768723934873</v>
      </c>
      <c r="F301" s="5">
        <f>'[1]Perseus 521prots S0of1 Zscore'!B299*'[1]Perseus 521prots S0of1 unZscore'!F$3+'[1]Perseus 521prots S0of1 unZscore'!F$2</f>
        <v>21.094168471048732</v>
      </c>
      <c r="G301" s="5">
        <f>'[1]Perseus 521prots S0of1 Zscore'!C299*'[1]Perseus 521prots S0of1 unZscore'!G$3+'[1]Perseus 521prots S0of1 unZscore'!G$2</f>
        <v>21.519253672708906</v>
      </c>
      <c r="H301" s="5">
        <f>'[1]Perseus 521prots S0of1 Zscore'!D299*'[1]Perseus 521prots S0of1 unZscore'!H$3+'[1]Perseus 521prots S0of1 unZscore'!H$2</f>
        <v>20.452679805844937</v>
      </c>
      <c r="I301" s="5">
        <f>'[1]Perseus 521prots S0of1 Zscore'!E299*'[1]Perseus 521prots S0of1 unZscore'!I$3+'[1]Perseus 521prots S0of1 unZscore'!I$2</f>
        <v>22.037603891754113</v>
      </c>
      <c r="J301" s="5">
        <f>'[1]Perseus 521prots S0of1 Zscore'!F299*'[1]Perseus 521prots S0of1 unZscore'!J$3+'[1]Perseus 521prots S0of1 unZscore'!J$2</f>
        <v>20.756874388915286</v>
      </c>
      <c r="K301" s="5">
        <f>'[1]Perseus 521prots S0of1 Zscore'!G299*'[1]Perseus 521prots S0of1 unZscore'!K$3+'[1]Perseus 521prots S0of1 unZscore'!K$2</f>
        <v>19.539820182335351</v>
      </c>
      <c r="L301" s="5">
        <f>'[1]Perseus 521prots S0of1 Zscore'!H299*'[1]Perseus 521prots S0of1 unZscore'!L$3+'[1]Perseus 521prots S0of1 unZscore'!L$2</f>
        <v>19.959003476309739</v>
      </c>
      <c r="M301" s="5">
        <f>'[1]Perseus 521prots S0of1 Zscore'!I299*'[1]Perseus 521prots S0of1 unZscore'!M$3+'[1]Perseus 521prots S0of1 unZscore'!M$2</f>
        <v>19.403572628199971</v>
      </c>
      <c r="N301" s="5">
        <f>'[1]Perseus 521prots S0of1 Zscore'!J299*'[1]Perseus 521prots S0of1 unZscore'!N$3+'[1]Perseus 521prots S0of1 unZscore'!N$2</f>
        <v>19.875247763061495</v>
      </c>
      <c r="O301" t="s">
        <v>36</v>
      </c>
      <c r="P301" t="s">
        <v>37</v>
      </c>
      <c r="Q301" t="s">
        <v>38</v>
      </c>
      <c r="R301">
        <v>0</v>
      </c>
      <c r="S301">
        <v>18.236054660000001</v>
      </c>
      <c r="T301">
        <v>11</v>
      </c>
      <c r="U301">
        <v>5</v>
      </c>
      <c r="V301" t="s">
        <v>39</v>
      </c>
      <c r="W301">
        <v>3</v>
      </c>
      <c r="X301">
        <v>1.9810298512598099</v>
      </c>
      <c r="Y301">
        <v>9.1505016722407996E-3</v>
      </c>
      <c r="Z301">
        <v>1.1197393817827099</v>
      </c>
      <c r="AA301">
        <v>1.9810298512598099</v>
      </c>
      <c r="AB301">
        <v>0.89845542520249899</v>
      </c>
      <c r="AC301" t="s">
        <v>932</v>
      </c>
      <c r="AD301" t="s">
        <v>933</v>
      </c>
      <c r="AE301" t="s">
        <v>42</v>
      </c>
      <c r="AF301" t="s">
        <v>934</v>
      </c>
    </row>
    <row r="302" spans="2:32" x14ac:dyDescent="0.2">
      <c r="B302" s="5">
        <f t="shared" si="12"/>
        <v>1.7866636947509207</v>
      </c>
      <c r="C302" s="5">
        <f t="shared" si="13"/>
        <v>22.031790932954134</v>
      </c>
      <c r="D302" s="5">
        <f t="shared" si="14"/>
        <v>20.245127238203214</v>
      </c>
      <c r="E302" s="5">
        <f>'[1]Perseus 521prots S0of1 Zscore'!A300*'[1]Perseus 521prots S0of1 unZscore'!E$3+'[1]Perseus 521prots S0of1 unZscore'!E$2</f>
        <v>22.964120531827199</v>
      </c>
      <c r="F302" s="5">
        <f>'[1]Perseus 521prots S0of1 Zscore'!B300*'[1]Perseus 521prots S0of1 unZscore'!F$3+'[1]Perseus 521prots S0of1 unZscore'!F$2</f>
        <v>22.438609714865642</v>
      </c>
      <c r="G302" s="5">
        <f>'[1]Perseus 521prots S0of1 Zscore'!C300*'[1]Perseus 521prots S0of1 unZscore'!G$3+'[1]Perseus 521prots S0of1 unZscore'!G$2</f>
        <v>21.1180944603562</v>
      </c>
      <c r="H302" s="5">
        <f>'[1]Perseus 521prots S0of1 Zscore'!D300*'[1]Perseus 521prots S0of1 unZscore'!H$3+'[1]Perseus 521prots S0of1 unZscore'!H$2</f>
        <v>21.4260468537788</v>
      </c>
      <c r="I302" s="5">
        <f>'[1]Perseus 521prots S0of1 Zscore'!E300*'[1]Perseus 521prots S0of1 unZscore'!I$3+'[1]Perseus 521prots S0of1 unZscore'!I$2</f>
        <v>22.212083103942835</v>
      </c>
      <c r="J302" s="5">
        <f>'[1]Perseus 521prots S0of1 Zscore'!F300*'[1]Perseus 521prots S0of1 unZscore'!J$3+'[1]Perseus 521prots S0of1 unZscore'!J$2</f>
        <v>21.980350525724869</v>
      </c>
      <c r="K302" s="5">
        <f>'[1]Perseus 521prots S0of1 Zscore'!G300*'[1]Perseus 521prots S0of1 unZscore'!K$3+'[1]Perseus 521prots S0of1 unZscore'!K$2</f>
        <v>21.628592907076857</v>
      </c>
      <c r="L302" s="5">
        <f>'[1]Perseus 521prots S0of1 Zscore'!H300*'[1]Perseus 521prots S0of1 unZscore'!L$3+'[1]Perseus 521prots S0of1 unZscore'!L$2</f>
        <v>18.662225495624511</v>
      </c>
      <c r="M302" s="5">
        <f>'[1]Perseus 521prots S0of1 Zscore'!I300*'[1]Perseus 521prots S0of1 unZscore'!M$3+'[1]Perseus 521prots S0of1 unZscore'!M$2</f>
        <v>19.23842302125685</v>
      </c>
      <c r="N302" s="5">
        <f>'[1]Perseus 521prots S0of1 Zscore'!J300*'[1]Perseus 521prots S0of1 unZscore'!N$3+'[1]Perseus 521prots S0of1 unZscore'!N$2</f>
        <v>19.716044241332984</v>
      </c>
      <c r="O302" t="s">
        <v>36</v>
      </c>
      <c r="P302" t="s">
        <v>37</v>
      </c>
      <c r="Q302" t="s">
        <v>38</v>
      </c>
      <c r="R302">
        <v>0</v>
      </c>
      <c r="S302">
        <v>17.170616620000001</v>
      </c>
      <c r="T302">
        <v>16</v>
      </c>
      <c r="U302">
        <v>4</v>
      </c>
      <c r="V302" t="s">
        <v>39</v>
      </c>
      <c r="W302">
        <v>3</v>
      </c>
      <c r="X302">
        <v>1.48857744457304</v>
      </c>
      <c r="Y302">
        <v>9.1812080536912699E-3</v>
      </c>
      <c r="Z302">
        <v>1.2493215929716801</v>
      </c>
      <c r="AA302">
        <v>1.48857744457304</v>
      </c>
      <c r="AB302">
        <v>0.89962488350839398</v>
      </c>
      <c r="AC302" t="s">
        <v>935</v>
      </c>
      <c r="AD302" t="s">
        <v>936</v>
      </c>
      <c r="AE302" t="s">
        <v>42</v>
      </c>
      <c r="AF302" t="s">
        <v>937</v>
      </c>
    </row>
    <row r="303" spans="2:32" x14ac:dyDescent="0.2">
      <c r="B303" s="5">
        <f t="shared" si="12"/>
        <v>1.4763833766791166</v>
      </c>
      <c r="C303" s="5">
        <f t="shared" si="13"/>
        <v>21.198281304113227</v>
      </c>
      <c r="D303" s="5">
        <f t="shared" si="14"/>
        <v>19.72189792743411</v>
      </c>
      <c r="E303" s="5">
        <f>'[1]Perseus 521prots S0of1 Zscore'!A301*'[1]Perseus 521prots S0of1 unZscore'!E$3+'[1]Perseus 521prots S0of1 unZscore'!E$2</f>
        <v>22.960422168225033</v>
      </c>
      <c r="F303" s="5">
        <f>'[1]Perseus 521prots S0of1 Zscore'!B301*'[1]Perseus 521prots S0of1 unZscore'!F$3+'[1]Perseus 521prots S0of1 unZscore'!F$2</f>
        <v>20.878438395193179</v>
      </c>
      <c r="G303" s="5">
        <f>'[1]Perseus 521prots S0of1 Zscore'!C301*'[1]Perseus 521prots S0of1 unZscore'!G$3+'[1]Perseus 521prots S0of1 unZscore'!G$2</f>
        <v>21.074076242601837</v>
      </c>
      <c r="H303" s="5">
        <f>'[1]Perseus 521prots S0of1 Zscore'!D301*'[1]Perseus 521prots S0of1 unZscore'!H$3+'[1]Perseus 521prots S0of1 unZscore'!H$2</f>
        <v>20.250818715095434</v>
      </c>
      <c r="I303" s="5">
        <f>'[1]Perseus 521prots S0of1 Zscore'!E301*'[1]Perseus 521prots S0of1 unZscore'!I$3+'[1]Perseus 521prots S0of1 unZscore'!I$2</f>
        <v>20.82765099945065</v>
      </c>
      <c r="J303" s="5">
        <f>'[1]Perseus 521prots S0of1 Zscore'!F301*'[1]Perseus 521prots S0of1 unZscore'!J$3+'[1]Perseus 521prots S0of1 unZscore'!J$2</f>
        <v>21.337813468377274</v>
      </c>
      <c r="K303" s="5">
        <f>'[1]Perseus 521prots S0of1 Zscore'!G301*'[1]Perseus 521prots S0of1 unZscore'!K$3+'[1]Perseus 521prots S0of1 unZscore'!K$2</f>
        <v>20.003876472467155</v>
      </c>
      <c r="L303" s="5">
        <f>'[1]Perseus 521prots S0of1 Zscore'!H301*'[1]Perseus 521prots S0of1 unZscore'!L$3+'[1]Perseus 521prots S0of1 unZscore'!L$2</f>
        <v>19.452990303206413</v>
      </c>
      <c r="M303" s="5">
        <f>'[1]Perseus 521prots S0of1 Zscore'!I301*'[1]Perseus 521prots S0of1 unZscore'!M$3+'[1]Perseus 521prots S0of1 unZscore'!M$2</f>
        <v>18.430368929862897</v>
      </c>
      <c r="N303" s="5">
        <f>'[1]Perseus 521prots S0of1 Zscore'!J301*'[1]Perseus 521prots S0of1 unZscore'!N$3+'[1]Perseus 521prots S0of1 unZscore'!N$2</f>
        <v>19.384440463256816</v>
      </c>
      <c r="O303" t="s">
        <v>36</v>
      </c>
      <c r="P303" t="s">
        <v>37</v>
      </c>
      <c r="Q303" t="s">
        <v>38</v>
      </c>
      <c r="R303">
        <v>0</v>
      </c>
      <c r="S303">
        <v>16.389699239999999</v>
      </c>
      <c r="T303">
        <v>10</v>
      </c>
      <c r="U303">
        <v>4</v>
      </c>
      <c r="V303" t="s">
        <v>39</v>
      </c>
      <c r="W303">
        <v>3</v>
      </c>
      <c r="X303">
        <v>2.1492296862281202</v>
      </c>
      <c r="Y303">
        <v>9.5681063122923498E-3</v>
      </c>
      <c r="Z303">
        <v>1.0898017004132201</v>
      </c>
      <c r="AA303">
        <v>2.1492296862281202</v>
      </c>
      <c r="AB303">
        <v>0.89723359153521298</v>
      </c>
      <c r="AC303" t="s">
        <v>938</v>
      </c>
      <c r="AD303" t="s">
        <v>939</v>
      </c>
      <c r="AE303" t="s">
        <v>42</v>
      </c>
      <c r="AF303" t="s">
        <v>940</v>
      </c>
    </row>
    <row r="304" spans="2:32" x14ac:dyDescent="0.2">
      <c r="B304" s="5">
        <f t="shared" si="12"/>
        <v>2.0020049753906797</v>
      </c>
      <c r="C304" s="5">
        <f t="shared" si="13"/>
        <v>23.065869921042271</v>
      </c>
      <c r="D304" s="5">
        <f t="shared" si="14"/>
        <v>21.063864945651591</v>
      </c>
      <c r="E304" s="5">
        <f>'[1]Perseus 521prots S0of1 Zscore'!A302*'[1]Perseus 521prots S0of1 unZscore'!E$3+'[1]Perseus 521prots S0of1 unZscore'!E$2</f>
        <v>24.05602956742046</v>
      </c>
      <c r="F304" s="5">
        <f>'[1]Perseus 521prots S0of1 Zscore'!B302*'[1]Perseus 521prots S0of1 unZscore'!F$3+'[1]Perseus 521prots S0of1 unZscore'!F$2</f>
        <v>22.923973707640126</v>
      </c>
      <c r="G304" s="5">
        <f>'[1]Perseus 521prots S0of1 Zscore'!C302*'[1]Perseus 521prots S0of1 unZscore'!G$3+'[1]Perseus 521prots S0of1 unZscore'!G$2</f>
        <v>23.751284217977478</v>
      </c>
      <c r="H304" s="5">
        <f>'[1]Perseus 521prots S0of1 Zscore'!D302*'[1]Perseus 521prots S0of1 unZscore'!H$3+'[1]Perseus 521prots S0of1 unZscore'!H$2</f>
        <v>22.263911674246106</v>
      </c>
      <c r="I304" s="5">
        <f>'[1]Perseus 521prots S0of1 Zscore'!E302*'[1]Perseus 521prots S0of1 unZscore'!I$3+'[1]Perseus 521prots S0of1 unZscore'!I$2</f>
        <v>22.33415043792721</v>
      </c>
      <c r="J304" s="5">
        <f>'[1]Perseus 521prots S0of1 Zscore'!F302*'[1]Perseus 521prots S0of1 unZscore'!J$3+'[1]Perseus 521prots S0of1 unZscore'!J$2</f>
        <v>23.556575060319883</v>
      </c>
      <c r="K304" s="5">
        <f>'[1]Perseus 521prots S0of1 Zscore'!G302*'[1]Perseus 521prots S0of1 unZscore'!K$3+'[1]Perseus 521prots S0of1 unZscore'!K$2</f>
        <v>21.546587768586136</v>
      </c>
      <c r="L304" s="5">
        <f>'[1]Perseus 521prots S0of1 Zscore'!H302*'[1]Perseus 521prots S0of1 unZscore'!L$3+'[1]Perseus 521prots S0of1 unZscore'!L$2</f>
        <v>21.726464650118309</v>
      </c>
      <c r="M304" s="5">
        <f>'[1]Perseus 521prots S0of1 Zscore'!I302*'[1]Perseus 521prots S0of1 unZscore'!M$3+'[1]Perseus 521prots S0of1 unZscore'!M$2</f>
        <v>19.430400877773682</v>
      </c>
      <c r="N304" s="5">
        <f>'[1]Perseus 521prots S0of1 Zscore'!J302*'[1]Perseus 521prots S0of1 unZscore'!N$3+'[1]Perseus 521prots S0of1 unZscore'!N$2</f>
        <v>19.059296371459936</v>
      </c>
      <c r="O304" t="s">
        <v>36</v>
      </c>
      <c r="P304" t="s">
        <v>37</v>
      </c>
      <c r="Q304" t="s">
        <v>38</v>
      </c>
      <c r="R304">
        <v>0</v>
      </c>
      <c r="S304">
        <v>17.212580979999998</v>
      </c>
      <c r="T304">
        <v>25</v>
      </c>
      <c r="U304">
        <v>9</v>
      </c>
      <c r="V304" t="s">
        <v>39</v>
      </c>
      <c r="W304">
        <v>2</v>
      </c>
      <c r="X304">
        <v>1.30780925982938</v>
      </c>
      <c r="Y304">
        <v>9.5999999999999992E-3</v>
      </c>
      <c r="Z304">
        <v>1.3230386730283401</v>
      </c>
      <c r="AA304">
        <v>1.30780925982938</v>
      </c>
      <c r="AB304">
        <v>0.89763545950643997</v>
      </c>
      <c r="AC304" t="s">
        <v>941</v>
      </c>
      <c r="AD304" t="s">
        <v>942</v>
      </c>
      <c r="AE304" t="s">
        <v>42</v>
      </c>
      <c r="AF304" t="s">
        <v>943</v>
      </c>
    </row>
    <row r="305" spans="2:32" x14ac:dyDescent="0.2">
      <c r="B305" s="5">
        <f t="shared" si="12"/>
        <v>2.4587586256595664</v>
      </c>
      <c r="C305" s="5">
        <f t="shared" si="13"/>
        <v>25.393720876712752</v>
      </c>
      <c r="D305" s="5">
        <f t="shared" si="14"/>
        <v>22.934962251053186</v>
      </c>
      <c r="E305" s="5">
        <f>'[1]Perseus 521prots S0of1 Zscore'!A303*'[1]Perseus 521prots S0of1 unZscore'!E$3+'[1]Perseus 521prots S0of1 unZscore'!E$2</f>
        <v>26.692738278508163</v>
      </c>
      <c r="F305" s="5">
        <f>'[1]Perseus 521prots S0of1 Zscore'!B303*'[1]Perseus 521prots S0of1 unZscore'!F$3+'[1]Perseus 521prots S0of1 unZscore'!F$2</f>
        <v>25.800251621103236</v>
      </c>
      <c r="G305" s="5">
        <f>'[1]Perseus 521prots S0of1 Zscore'!C303*'[1]Perseus 521prots S0of1 unZscore'!G$3+'[1]Perseus 521prots S0of1 unZscore'!G$2</f>
        <v>25.101989010953851</v>
      </c>
      <c r="H305" s="5">
        <f>'[1]Perseus 521prots S0of1 Zscore'!D303*'[1]Perseus 521prots S0of1 unZscore'!H$3+'[1]Perseus 521prots S0of1 unZscore'!H$2</f>
        <v>24.189389479041012</v>
      </c>
      <c r="I305" s="5">
        <f>'[1]Perseus 521prots S0of1 Zscore'!E303*'[1]Perseus 521prots S0of1 unZscore'!I$3+'[1]Perseus 521prots S0of1 unZscore'!I$2</f>
        <v>25.184235993957479</v>
      </c>
      <c r="J305" s="5">
        <f>'[1]Perseus 521prots S0of1 Zscore'!F303*'[1]Perseus 521prots S0of1 unZscore'!J$3+'[1]Perseus 521prots S0of1 unZscore'!J$2</f>
        <v>25.81994277291296</v>
      </c>
      <c r="K305" s="5">
        <f>'[1]Perseus 521prots S0of1 Zscore'!G303*'[1]Perseus 521prots S0of1 unZscore'!K$3+'[1]Perseus 521prots S0of1 unZscore'!K$2</f>
        <v>24.708495756506885</v>
      </c>
      <c r="L305" s="5">
        <f>'[1]Perseus 521prots S0of1 Zscore'!H303*'[1]Perseus 521prots S0of1 unZscore'!L$3+'[1]Perseus 521prots S0of1 unZscore'!L$2</f>
        <v>22.272857770919757</v>
      </c>
      <c r="M305" s="5">
        <f>'[1]Perseus 521prots S0of1 Zscore'!I303*'[1]Perseus 521prots S0of1 unZscore'!M$3+'[1]Perseus 521prots S0of1 unZscore'!M$2</f>
        <v>21.816581590058195</v>
      </c>
      <c r="N305" s="5">
        <f>'[1]Perseus 521prots S0of1 Zscore'!J303*'[1]Perseus 521prots S0of1 unZscore'!N$3+'[1]Perseus 521prots S0of1 unZscore'!N$2</f>
        <v>20.056933364868144</v>
      </c>
      <c r="O305" t="s">
        <v>36</v>
      </c>
      <c r="P305" t="s">
        <v>37</v>
      </c>
      <c r="Q305" t="s">
        <v>38</v>
      </c>
      <c r="R305">
        <v>0</v>
      </c>
      <c r="S305">
        <v>33.30282244</v>
      </c>
      <c r="T305">
        <v>195</v>
      </c>
      <c r="U305">
        <v>29</v>
      </c>
      <c r="V305" t="s">
        <v>39</v>
      </c>
      <c r="W305">
        <v>1</v>
      </c>
      <c r="X305">
        <v>1.0894163210390899</v>
      </c>
      <c r="Y305">
        <v>9.9801980198019804E-3</v>
      </c>
      <c r="Z305">
        <v>1.4625101201236199</v>
      </c>
      <c r="AA305">
        <v>1.0894163210390899</v>
      </c>
      <c r="AB305">
        <v>0.89660057385576397</v>
      </c>
      <c r="AC305" t="s">
        <v>944</v>
      </c>
      <c r="AD305" t="s">
        <v>945</v>
      </c>
      <c r="AE305" t="s">
        <v>42</v>
      </c>
      <c r="AF305" t="s">
        <v>946</v>
      </c>
    </row>
    <row r="306" spans="2:32" x14ac:dyDescent="0.2">
      <c r="B306" s="5">
        <f t="shared" si="12"/>
        <v>1.6543757016625236</v>
      </c>
      <c r="C306" s="5">
        <f t="shared" si="13"/>
        <v>22.803184420179011</v>
      </c>
      <c r="D306" s="5">
        <f t="shared" si="14"/>
        <v>21.148808718516488</v>
      </c>
      <c r="E306" s="5">
        <f>'[1]Perseus 521prots S0of1 Zscore'!A304*'[1]Perseus 521prots S0of1 unZscore'!E$3+'[1]Perseus 521prots S0of1 unZscore'!E$2</f>
        <v>24.41855396449564</v>
      </c>
      <c r="F306" s="5">
        <f>'[1]Perseus 521prots S0of1 Zscore'!B304*'[1]Perseus 521prots S0of1 unZscore'!F$3+'[1]Perseus 521prots S0of1 unZscore'!F$2</f>
        <v>23.12952463585134</v>
      </c>
      <c r="G306" s="5">
        <f>'[1]Perseus 521prots S0of1 Zscore'!C304*'[1]Perseus 521prots S0of1 unZscore'!G$3+'[1]Perseus 521prots S0of1 unZscore'!G$2</f>
        <v>22.679800286507572</v>
      </c>
      <c r="H306" s="5">
        <f>'[1]Perseus 521prots S0of1 Zscore'!D304*'[1]Perseus 521prots S0of1 unZscore'!H$3+'[1]Perseus 521prots S0of1 unZscore'!H$2</f>
        <v>21.58767645454957</v>
      </c>
      <c r="I306" s="5">
        <f>'[1]Perseus 521prots S0of1 Zscore'!E304*'[1]Perseus 521prots S0of1 unZscore'!I$3+'[1]Perseus 521prots S0of1 unZscore'!I$2</f>
        <v>22.20036675949093</v>
      </c>
      <c r="J306" s="5">
        <f>'[1]Perseus 521prots S0of1 Zscore'!F304*'[1]Perseus 521prots S0of1 unZscore'!J$3+'[1]Perseus 521prots S0of1 unZscore'!J$2</f>
        <v>22.47303330552576</v>
      </c>
      <c r="K306" s="5">
        <f>'[1]Perseus 521prots S0of1 Zscore'!G304*'[1]Perseus 521prots S0of1 unZscore'!K$3+'[1]Perseus 521prots S0of1 unZscore'!K$2</f>
        <v>21.723998862893847</v>
      </c>
      <c r="L306" s="5">
        <f>'[1]Perseus 521prots S0of1 Zscore'!H304*'[1]Perseus 521prots S0of1 unZscore'!L$3+'[1]Perseus 521prots S0of1 unZscore'!L$2</f>
        <v>21.631575280716973</v>
      </c>
      <c r="M306" s="5">
        <f>'[1]Perseus 521prots S0of1 Zscore'!I304*'[1]Perseus 521prots S0of1 unZscore'!M$3+'[1]Perseus 521prots S0of1 unZscore'!M$2</f>
        <v>19.371738026380456</v>
      </c>
      <c r="N306" s="5">
        <f>'[1]Perseus 521prots S0of1 Zscore'!J304*'[1]Perseus 521prots S0of1 unZscore'!N$3+'[1]Perseus 521prots S0of1 unZscore'!N$2</f>
        <v>20.543698117065404</v>
      </c>
      <c r="O306" t="s">
        <v>36</v>
      </c>
      <c r="P306" t="s">
        <v>37</v>
      </c>
      <c r="Q306" t="s">
        <v>38</v>
      </c>
      <c r="R306">
        <v>0</v>
      </c>
      <c r="S306">
        <v>17.526648869999999</v>
      </c>
      <c r="T306">
        <v>17</v>
      </c>
      <c r="U306">
        <v>5</v>
      </c>
      <c r="V306" t="s">
        <v>39</v>
      </c>
      <c r="W306">
        <v>2</v>
      </c>
      <c r="X306">
        <v>2.24147321229372</v>
      </c>
      <c r="Y306">
        <v>1.0013245033112499E-2</v>
      </c>
      <c r="Z306">
        <v>1.07595253661274</v>
      </c>
      <c r="AA306">
        <v>2.24147321229372</v>
      </c>
      <c r="AB306">
        <v>0.89687736514405902</v>
      </c>
      <c r="AC306" t="s">
        <v>947</v>
      </c>
      <c r="AD306" t="s">
        <v>948</v>
      </c>
      <c r="AE306" t="s">
        <v>42</v>
      </c>
      <c r="AF306" t="s">
        <v>949</v>
      </c>
    </row>
    <row r="307" spans="2:32" x14ac:dyDescent="0.2">
      <c r="B307" s="5"/>
    </row>
    <row r="308" spans="2:32" x14ac:dyDescent="0.2">
      <c r="B308" s="5"/>
    </row>
    <row r="309" spans="2:32" x14ac:dyDescent="0.2">
      <c r="B309" s="5"/>
    </row>
    <row r="310" spans="2:32" x14ac:dyDescent="0.2">
      <c r="B310" s="5"/>
    </row>
    <row r="311" spans="2:32" x14ac:dyDescent="0.2">
      <c r="B311" s="5"/>
    </row>
    <row r="312" spans="2:32" x14ac:dyDescent="0.2">
      <c r="B312" s="5"/>
    </row>
    <row r="313" spans="2:32" x14ac:dyDescent="0.2">
      <c r="B313" s="5"/>
    </row>
    <row r="314" spans="2:32" x14ac:dyDescent="0.2">
      <c r="B314" s="5"/>
    </row>
    <row r="315" spans="2:32" x14ac:dyDescent="0.2">
      <c r="B315" s="5"/>
    </row>
    <row r="316" spans="2:32" x14ac:dyDescent="0.2">
      <c r="B316" s="5"/>
    </row>
    <row r="317" spans="2:32" x14ac:dyDescent="0.2">
      <c r="B317" s="5"/>
    </row>
    <row r="318" spans="2:32" x14ac:dyDescent="0.2">
      <c r="B318" s="5"/>
    </row>
    <row r="319" spans="2:32" x14ac:dyDescent="0.2">
      <c r="B319" s="5"/>
    </row>
    <row r="320" spans="2:32" x14ac:dyDescent="0.2">
      <c r="B320" s="5"/>
    </row>
    <row r="321" spans="2:2" x14ac:dyDescent="0.2">
      <c r="B321" s="5"/>
    </row>
    <row r="322" spans="2:2" x14ac:dyDescent="0.2">
      <c r="B322" s="5"/>
    </row>
    <row r="323" spans="2:2" x14ac:dyDescent="0.2">
      <c r="B323" s="5"/>
    </row>
    <row r="324" spans="2:2" x14ac:dyDescent="0.2">
      <c r="B324" s="5"/>
    </row>
    <row r="325" spans="2:2" x14ac:dyDescent="0.2">
      <c r="B325" s="5"/>
    </row>
    <row r="326" spans="2:2" x14ac:dyDescent="0.2">
      <c r="B326" s="5"/>
    </row>
    <row r="327" spans="2:2" x14ac:dyDescent="0.2">
      <c r="B327" s="5"/>
    </row>
    <row r="328" spans="2:2" x14ac:dyDescent="0.2">
      <c r="B328" s="5"/>
    </row>
    <row r="329" spans="2:2" x14ac:dyDescent="0.2">
      <c r="B329" s="5"/>
    </row>
    <row r="330" spans="2:2" x14ac:dyDescent="0.2">
      <c r="B330" s="5"/>
    </row>
    <row r="331" spans="2:2" x14ac:dyDescent="0.2">
      <c r="B331" s="5"/>
    </row>
    <row r="332" spans="2:2" x14ac:dyDescent="0.2">
      <c r="B332" s="5"/>
    </row>
    <row r="333" spans="2:2" x14ac:dyDescent="0.2">
      <c r="B333" s="5"/>
    </row>
    <row r="334" spans="2:2" x14ac:dyDescent="0.2">
      <c r="B334" s="5"/>
    </row>
    <row r="335" spans="2:2" x14ac:dyDescent="0.2">
      <c r="B335" s="5"/>
    </row>
    <row r="336" spans="2:2" x14ac:dyDescent="0.2">
      <c r="B336" s="5"/>
    </row>
    <row r="337" spans="2:2" x14ac:dyDescent="0.2">
      <c r="B337" s="5"/>
    </row>
    <row r="338" spans="2:2" x14ac:dyDescent="0.2">
      <c r="B338" s="5"/>
    </row>
    <row r="339" spans="2:2" x14ac:dyDescent="0.2">
      <c r="B339" s="5"/>
    </row>
    <row r="340" spans="2:2" x14ac:dyDescent="0.2">
      <c r="B340" s="5"/>
    </row>
    <row r="341" spans="2:2" x14ac:dyDescent="0.2">
      <c r="B341" s="5"/>
    </row>
    <row r="342" spans="2:2" x14ac:dyDescent="0.2">
      <c r="B342" s="5"/>
    </row>
    <row r="343" spans="2:2" x14ac:dyDescent="0.2">
      <c r="B343" s="5"/>
    </row>
    <row r="344" spans="2:2" x14ac:dyDescent="0.2">
      <c r="B344" s="5"/>
    </row>
    <row r="345" spans="2:2" x14ac:dyDescent="0.2">
      <c r="B345" s="5"/>
    </row>
    <row r="346" spans="2:2" x14ac:dyDescent="0.2">
      <c r="B346" s="5"/>
    </row>
    <row r="347" spans="2:2" x14ac:dyDescent="0.2">
      <c r="B347" s="5"/>
    </row>
    <row r="348" spans="2:2" x14ac:dyDescent="0.2">
      <c r="B348" s="5"/>
    </row>
    <row r="349" spans="2:2" x14ac:dyDescent="0.2">
      <c r="B349" s="5"/>
    </row>
    <row r="350" spans="2:2" x14ac:dyDescent="0.2">
      <c r="B350" s="5"/>
    </row>
    <row r="351" spans="2:2" x14ac:dyDescent="0.2">
      <c r="B351" s="5"/>
    </row>
    <row r="352" spans="2:2" x14ac:dyDescent="0.2">
      <c r="B352" s="5"/>
    </row>
    <row r="353" spans="2:2" x14ac:dyDescent="0.2">
      <c r="B353" s="5"/>
    </row>
    <row r="354" spans="2:2" x14ac:dyDescent="0.2">
      <c r="B354" s="5"/>
    </row>
    <row r="355" spans="2:2" x14ac:dyDescent="0.2">
      <c r="B355" s="5"/>
    </row>
    <row r="356" spans="2:2" x14ac:dyDescent="0.2">
      <c r="B356" s="5"/>
    </row>
    <row r="357" spans="2:2" x14ac:dyDescent="0.2">
      <c r="B357" s="5"/>
    </row>
    <row r="358" spans="2:2" x14ac:dyDescent="0.2">
      <c r="B358" s="5"/>
    </row>
    <row r="359" spans="2:2" x14ac:dyDescent="0.2">
      <c r="B359" s="5"/>
    </row>
    <row r="360" spans="2:2" x14ac:dyDescent="0.2">
      <c r="B360" s="5"/>
    </row>
    <row r="361" spans="2:2" x14ac:dyDescent="0.2">
      <c r="B361" s="5"/>
    </row>
    <row r="362" spans="2:2" x14ac:dyDescent="0.2">
      <c r="B362" s="5"/>
    </row>
    <row r="363" spans="2:2" x14ac:dyDescent="0.2">
      <c r="B363" s="5"/>
    </row>
    <row r="364" spans="2:2" x14ac:dyDescent="0.2">
      <c r="B364" s="5"/>
    </row>
    <row r="365" spans="2:2" x14ac:dyDescent="0.2">
      <c r="B365" s="5"/>
    </row>
    <row r="366" spans="2:2" x14ac:dyDescent="0.2">
      <c r="B366" s="5"/>
    </row>
    <row r="367" spans="2:2" x14ac:dyDescent="0.2">
      <c r="B367" s="5"/>
    </row>
    <row r="368" spans="2:2" x14ac:dyDescent="0.2">
      <c r="B368" s="5"/>
    </row>
    <row r="369" spans="2:2" x14ac:dyDescent="0.2">
      <c r="B369" s="5"/>
    </row>
    <row r="370" spans="2:2" x14ac:dyDescent="0.2">
      <c r="B370" s="5"/>
    </row>
    <row r="371" spans="2:2" x14ac:dyDescent="0.2">
      <c r="B371" s="5"/>
    </row>
    <row r="372" spans="2:2" x14ac:dyDescent="0.2">
      <c r="B372" s="5"/>
    </row>
    <row r="373" spans="2:2" x14ac:dyDescent="0.2">
      <c r="B373" s="5"/>
    </row>
    <row r="374" spans="2:2" x14ac:dyDescent="0.2">
      <c r="B374" s="5"/>
    </row>
    <row r="375" spans="2:2" x14ac:dyDescent="0.2">
      <c r="B375" s="5"/>
    </row>
    <row r="376" spans="2:2" x14ac:dyDescent="0.2">
      <c r="B376" s="5"/>
    </row>
    <row r="377" spans="2:2" x14ac:dyDescent="0.2">
      <c r="B377" s="5"/>
    </row>
    <row r="378" spans="2:2" x14ac:dyDescent="0.2">
      <c r="B378" s="5"/>
    </row>
    <row r="379" spans="2:2" x14ac:dyDescent="0.2">
      <c r="B379" s="5"/>
    </row>
    <row r="380" spans="2:2" x14ac:dyDescent="0.2">
      <c r="B380" s="5"/>
    </row>
    <row r="381" spans="2:2" x14ac:dyDescent="0.2">
      <c r="B381" s="5"/>
    </row>
    <row r="382" spans="2:2" x14ac:dyDescent="0.2">
      <c r="B382" s="5"/>
    </row>
    <row r="383" spans="2:2" x14ac:dyDescent="0.2">
      <c r="B383" s="5"/>
    </row>
    <row r="384" spans="2:2" x14ac:dyDescent="0.2">
      <c r="B384" s="5"/>
    </row>
    <row r="385" spans="2:2" x14ac:dyDescent="0.2">
      <c r="B385" s="5"/>
    </row>
    <row r="386" spans="2:2" x14ac:dyDescent="0.2">
      <c r="B386" s="5"/>
    </row>
    <row r="387" spans="2:2" x14ac:dyDescent="0.2">
      <c r="B387" s="5"/>
    </row>
    <row r="388" spans="2:2" x14ac:dyDescent="0.2">
      <c r="B388" s="5"/>
    </row>
    <row r="389" spans="2:2" x14ac:dyDescent="0.2">
      <c r="B389" s="5"/>
    </row>
    <row r="390" spans="2:2" x14ac:dyDescent="0.2">
      <c r="B390" s="5"/>
    </row>
    <row r="391" spans="2:2" x14ac:dyDescent="0.2">
      <c r="B391" s="5"/>
    </row>
    <row r="392" spans="2:2" x14ac:dyDescent="0.2">
      <c r="B392" s="5"/>
    </row>
    <row r="393" spans="2:2" x14ac:dyDescent="0.2">
      <c r="B393" s="5"/>
    </row>
    <row r="394" spans="2:2" x14ac:dyDescent="0.2">
      <c r="B394" s="5"/>
    </row>
    <row r="395" spans="2:2" x14ac:dyDescent="0.2">
      <c r="B395" s="5"/>
    </row>
    <row r="396" spans="2:2" x14ac:dyDescent="0.2">
      <c r="B396" s="5"/>
    </row>
    <row r="397" spans="2:2" x14ac:dyDescent="0.2">
      <c r="B397" s="5"/>
    </row>
    <row r="398" spans="2:2" x14ac:dyDescent="0.2">
      <c r="B398" s="5"/>
    </row>
    <row r="399" spans="2:2" x14ac:dyDescent="0.2">
      <c r="B399" s="5"/>
    </row>
    <row r="400" spans="2:2" x14ac:dyDescent="0.2">
      <c r="B400" s="5"/>
    </row>
    <row r="401" spans="2:2" x14ac:dyDescent="0.2">
      <c r="B401" s="5"/>
    </row>
    <row r="402" spans="2:2" x14ac:dyDescent="0.2">
      <c r="B402" s="5"/>
    </row>
    <row r="403" spans="2:2" x14ac:dyDescent="0.2">
      <c r="B403" s="5"/>
    </row>
    <row r="404" spans="2:2" x14ac:dyDescent="0.2">
      <c r="B404" s="5"/>
    </row>
    <row r="405" spans="2:2" x14ac:dyDescent="0.2">
      <c r="B405" s="5"/>
    </row>
    <row r="406" spans="2:2" x14ac:dyDescent="0.2">
      <c r="B406" s="5"/>
    </row>
    <row r="407" spans="2:2" x14ac:dyDescent="0.2">
      <c r="B407" s="5"/>
    </row>
    <row r="408" spans="2:2" x14ac:dyDescent="0.2">
      <c r="B408" s="5"/>
    </row>
    <row r="409" spans="2:2" x14ac:dyDescent="0.2">
      <c r="B409" s="5"/>
    </row>
    <row r="410" spans="2:2" x14ac:dyDescent="0.2">
      <c r="B410" s="5"/>
    </row>
    <row r="411" spans="2:2" x14ac:dyDescent="0.2">
      <c r="B411" s="5"/>
    </row>
    <row r="412" spans="2:2" x14ac:dyDescent="0.2">
      <c r="B412" s="5"/>
    </row>
    <row r="413" spans="2:2" x14ac:dyDescent="0.2">
      <c r="B413" s="5"/>
    </row>
    <row r="414" spans="2:2" x14ac:dyDescent="0.2">
      <c r="B414" s="5"/>
    </row>
    <row r="415" spans="2:2" x14ac:dyDescent="0.2">
      <c r="B415" s="5"/>
    </row>
    <row r="416" spans="2:2" x14ac:dyDescent="0.2">
      <c r="B416" s="5"/>
    </row>
    <row r="417" spans="2:2" x14ac:dyDescent="0.2">
      <c r="B417" s="5"/>
    </row>
    <row r="418" spans="2:2" x14ac:dyDescent="0.2">
      <c r="B418" s="5"/>
    </row>
    <row r="419" spans="2:2" x14ac:dyDescent="0.2">
      <c r="B419" s="5"/>
    </row>
    <row r="420" spans="2:2" x14ac:dyDescent="0.2">
      <c r="B420" s="5"/>
    </row>
    <row r="421" spans="2:2" x14ac:dyDescent="0.2">
      <c r="B421" s="5"/>
    </row>
    <row r="422" spans="2:2" x14ac:dyDescent="0.2">
      <c r="B422" s="5"/>
    </row>
    <row r="423" spans="2:2" x14ac:dyDescent="0.2">
      <c r="B423" s="5"/>
    </row>
    <row r="424" spans="2:2" x14ac:dyDescent="0.2">
      <c r="B424" s="5"/>
    </row>
    <row r="425" spans="2:2" x14ac:dyDescent="0.2">
      <c r="B425" s="5"/>
    </row>
    <row r="426" spans="2:2" x14ac:dyDescent="0.2">
      <c r="B426" s="5"/>
    </row>
    <row r="427" spans="2:2" x14ac:dyDescent="0.2">
      <c r="B427" s="5"/>
    </row>
    <row r="428" spans="2:2" x14ac:dyDescent="0.2">
      <c r="B428" s="5"/>
    </row>
    <row r="429" spans="2:2" x14ac:dyDescent="0.2">
      <c r="B429" s="5"/>
    </row>
    <row r="430" spans="2:2" x14ac:dyDescent="0.2">
      <c r="B430" s="5"/>
    </row>
    <row r="431" spans="2:2" x14ac:dyDescent="0.2">
      <c r="B431" s="5"/>
    </row>
    <row r="432" spans="2:2" x14ac:dyDescent="0.2">
      <c r="B432" s="5"/>
    </row>
    <row r="433" spans="2:2" x14ac:dyDescent="0.2">
      <c r="B433" s="5"/>
    </row>
    <row r="434" spans="2:2" x14ac:dyDescent="0.2">
      <c r="B434" s="5"/>
    </row>
    <row r="435" spans="2:2" x14ac:dyDescent="0.2">
      <c r="B435" s="5"/>
    </row>
    <row r="436" spans="2:2" x14ac:dyDescent="0.2">
      <c r="B436" s="5"/>
    </row>
    <row r="437" spans="2:2" x14ac:dyDescent="0.2">
      <c r="B437" s="5"/>
    </row>
    <row r="438" spans="2:2" x14ac:dyDescent="0.2">
      <c r="B438" s="5"/>
    </row>
    <row r="439" spans="2:2" x14ac:dyDescent="0.2">
      <c r="B439" s="5"/>
    </row>
    <row r="440" spans="2:2" x14ac:dyDescent="0.2">
      <c r="B440" s="5"/>
    </row>
    <row r="441" spans="2:2" x14ac:dyDescent="0.2">
      <c r="B441" s="5"/>
    </row>
    <row r="442" spans="2:2" x14ac:dyDescent="0.2">
      <c r="B442" s="5"/>
    </row>
    <row r="443" spans="2:2" x14ac:dyDescent="0.2">
      <c r="B443" s="5"/>
    </row>
    <row r="444" spans="2:2" x14ac:dyDescent="0.2">
      <c r="B444" s="5"/>
    </row>
    <row r="445" spans="2:2" x14ac:dyDescent="0.2">
      <c r="B445" s="5"/>
    </row>
    <row r="446" spans="2:2" x14ac:dyDescent="0.2">
      <c r="B446" s="5"/>
    </row>
    <row r="447" spans="2:2" x14ac:dyDescent="0.2">
      <c r="B447" s="5"/>
    </row>
    <row r="448" spans="2:2" x14ac:dyDescent="0.2">
      <c r="B448" s="5"/>
    </row>
    <row r="449" spans="2:2" x14ac:dyDescent="0.2">
      <c r="B449" s="5"/>
    </row>
    <row r="450" spans="2:2" x14ac:dyDescent="0.2">
      <c r="B450" s="5"/>
    </row>
    <row r="451" spans="2:2" x14ac:dyDescent="0.2">
      <c r="B451" s="5"/>
    </row>
    <row r="452" spans="2:2" x14ac:dyDescent="0.2">
      <c r="B452" s="5"/>
    </row>
    <row r="453" spans="2:2" x14ac:dyDescent="0.2">
      <c r="B453" s="5"/>
    </row>
    <row r="454" spans="2:2" x14ac:dyDescent="0.2">
      <c r="B454" s="5"/>
    </row>
    <row r="455" spans="2:2" x14ac:dyDescent="0.2">
      <c r="B455" s="5"/>
    </row>
    <row r="456" spans="2:2" x14ac:dyDescent="0.2">
      <c r="B456" s="5"/>
    </row>
    <row r="457" spans="2:2" x14ac:dyDescent="0.2">
      <c r="B457" s="5"/>
    </row>
    <row r="458" spans="2:2" x14ac:dyDescent="0.2">
      <c r="B458" s="5"/>
    </row>
    <row r="459" spans="2:2" x14ac:dyDescent="0.2">
      <c r="B459" s="5"/>
    </row>
    <row r="460" spans="2:2" x14ac:dyDescent="0.2">
      <c r="B460" s="5"/>
    </row>
    <row r="461" spans="2:2" x14ac:dyDescent="0.2">
      <c r="B461" s="5"/>
    </row>
    <row r="462" spans="2:2" x14ac:dyDescent="0.2">
      <c r="B462" s="5"/>
    </row>
    <row r="463" spans="2:2" x14ac:dyDescent="0.2">
      <c r="B463" s="5"/>
    </row>
    <row r="464" spans="2:2" x14ac:dyDescent="0.2">
      <c r="B464" s="5"/>
    </row>
    <row r="465" spans="2:2" x14ac:dyDescent="0.2">
      <c r="B465" s="5"/>
    </row>
    <row r="466" spans="2:2" x14ac:dyDescent="0.2">
      <c r="B466" s="5"/>
    </row>
    <row r="467" spans="2:2" x14ac:dyDescent="0.2">
      <c r="B467" s="5"/>
    </row>
    <row r="468" spans="2:2" x14ac:dyDescent="0.2">
      <c r="B468" s="5"/>
    </row>
    <row r="469" spans="2:2" x14ac:dyDescent="0.2">
      <c r="B469" s="5"/>
    </row>
    <row r="470" spans="2:2" x14ac:dyDescent="0.2">
      <c r="B470" s="5"/>
    </row>
    <row r="471" spans="2:2" x14ac:dyDescent="0.2">
      <c r="B471" s="5"/>
    </row>
    <row r="472" spans="2:2" x14ac:dyDescent="0.2">
      <c r="B472" s="5"/>
    </row>
    <row r="473" spans="2:2" x14ac:dyDescent="0.2">
      <c r="B473" s="5"/>
    </row>
    <row r="474" spans="2:2" x14ac:dyDescent="0.2">
      <c r="B474" s="5"/>
    </row>
    <row r="475" spans="2:2" x14ac:dyDescent="0.2">
      <c r="B475" s="5"/>
    </row>
    <row r="476" spans="2:2" x14ac:dyDescent="0.2">
      <c r="B476" s="5"/>
    </row>
    <row r="477" spans="2:2" x14ac:dyDescent="0.2">
      <c r="B477" s="5"/>
    </row>
    <row r="478" spans="2:2" x14ac:dyDescent="0.2">
      <c r="B478" s="5"/>
    </row>
    <row r="479" spans="2:2" x14ac:dyDescent="0.2">
      <c r="B479" s="5"/>
    </row>
    <row r="480" spans="2:2" x14ac:dyDescent="0.2">
      <c r="B480" s="5"/>
    </row>
    <row r="481" spans="2:2" x14ac:dyDescent="0.2">
      <c r="B481" s="5"/>
    </row>
    <row r="482" spans="2:2" x14ac:dyDescent="0.2">
      <c r="B482" s="5"/>
    </row>
    <row r="483" spans="2:2" x14ac:dyDescent="0.2">
      <c r="B483" s="5"/>
    </row>
    <row r="484" spans="2:2" x14ac:dyDescent="0.2">
      <c r="B484" s="5"/>
    </row>
    <row r="485" spans="2:2" x14ac:dyDescent="0.2">
      <c r="B485" s="5"/>
    </row>
    <row r="486" spans="2:2" x14ac:dyDescent="0.2">
      <c r="B486" s="5"/>
    </row>
    <row r="487" spans="2:2" x14ac:dyDescent="0.2">
      <c r="B487" s="5"/>
    </row>
    <row r="488" spans="2:2" x14ac:dyDescent="0.2">
      <c r="B488" s="5"/>
    </row>
    <row r="489" spans="2:2" x14ac:dyDescent="0.2">
      <c r="B489" s="5"/>
    </row>
    <row r="490" spans="2:2" x14ac:dyDescent="0.2">
      <c r="B490" s="5"/>
    </row>
    <row r="491" spans="2:2" x14ac:dyDescent="0.2">
      <c r="B491" s="5"/>
    </row>
    <row r="492" spans="2:2" x14ac:dyDescent="0.2">
      <c r="B492" s="5"/>
    </row>
    <row r="493" spans="2:2" x14ac:dyDescent="0.2">
      <c r="B493" s="5"/>
    </row>
    <row r="494" spans="2:2" x14ac:dyDescent="0.2">
      <c r="B494" s="5"/>
    </row>
    <row r="495" spans="2:2" x14ac:dyDescent="0.2">
      <c r="B495" s="5"/>
    </row>
    <row r="496" spans="2:2" x14ac:dyDescent="0.2">
      <c r="B496" s="5"/>
    </row>
    <row r="497" spans="2:2" x14ac:dyDescent="0.2">
      <c r="B497" s="5"/>
    </row>
    <row r="498" spans="2:2" x14ac:dyDescent="0.2">
      <c r="B498" s="5"/>
    </row>
    <row r="499" spans="2:2" x14ac:dyDescent="0.2">
      <c r="B499" s="5"/>
    </row>
    <row r="500" spans="2:2" x14ac:dyDescent="0.2">
      <c r="B500" s="5"/>
    </row>
    <row r="501" spans="2:2" x14ac:dyDescent="0.2">
      <c r="B501" s="5"/>
    </row>
    <row r="502" spans="2:2" x14ac:dyDescent="0.2">
      <c r="B502" s="5"/>
    </row>
    <row r="503" spans="2:2" x14ac:dyDescent="0.2">
      <c r="B503" s="5"/>
    </row>
    <row r="504" spans="2:2" x14ac:dyDescent="0.2">
      <c r="B504" s="5"/>
    </row>
    <row r="505" spans="2:2" x14ac:dyDescent="0.2">
      <c r="B505" s="5"/>
    </row>
    <row r="506" spans="2:2" x14ac:dyDescent="0.2">
      <c r="B506" s="5"/>
    </row>
    <row r="507" spans="2:2" x14ac:dyDescent="0.2">
      <c r="B507" s="5"/>
    </row>
    <row r="508" spans="2:2" x14ac:dyDescent="0.2">
      <c r="B508" s="5"/>
    </row>
    <row r="509" spans="2:2" x14ac:dyDescent="0.2">
      <c r="B509" s="5"/>
    </row>
    <row r="510" spans="2:2" x14ac:dyDescent="0.2">
      <c r="B510" s="5"/>
    </row>
    <row r="511" spans="2:2" x14ac:dyDescent="0.2">
      <c r="B511" s="5"/>
    </row>
    <row r="512" spans="2:2" x14ac:dyDescent="0.2">
      <c r="B512" s="5"/>
    </row>
    <row r="513" spans="2:2" x14ac:dyDescent="0.2">
      <c r="B513" s="5"/>
    </row>
    <row r="514" spans="2:2" x14ac:dyDescent="0.2">
      <c r="B514" s="5"/>
    </row>
    <row r="515" spans="2:2" x14ac:dyDescent="0.2">
      <c r="B515" s="5"/>
    </row>
    <row r="516" spans="2:2" x14ac:dyDescent="0.2">
      <c r="B516" s="5"/>
    </row>
    <row r="517" spans="2:2" x14ac:dyDescent="0.2">
      <c r="B517" s="5"/>
    </row>
    <row r="518" spans="2:2" x14ac:dyDescent="0.2">
      <c r="B518" s="5"/>
    </row>
    <row r="519" spans="2:2" x14ac:dyDescent="0.2">
      <c r="B519" s="5"/>
    </row>
    <row r="520" spans="2:2" x14ac:dyDescent="0.2">
      <c r="B520" s="5"/>
    </row>
    <row r="521" spans="2:2" x14ac:dyDescent="0.2">
      <c r="B521" s="5"/>
    </row>
    <row r="522" spans="2:2" x14ac:dyDescent="0.2">
      <c r="B522" s="5"/>
    </row>
    <row r="523" spans="2:2" x14ac:dyDescent="0.2">
      <c r="B523" s="5"/>
    </row>
    <row r="524" spans="2:2" x14ac:dyDescent="0.2">
      <c r="B52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ng Dai</dc:creator>
  <cp:lastModifiedBy>yuling Dai</cp:lastModifiedBy>
  <dcterms:created xsi:type="dcterms:W3CDTF">2025-04-07T03:46:32Z</dcterms:created>
  <dcterms:modified xsi:type="dcterms:W3CDTF">2025-04-07T03:50:14Z</dcterms:modified>
</cp:coreProperties>
</file>